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defaultThemeVersion="202300"/>
  <mc:AlternateContent xmlns:mc="http://schemas.openxmlformats.org/markup-compatibility/2006">
    <mc:Choice Requires="x15">
      <x15ac:absPath xmlns:x15ac="http://schemas.microsoft.com/office/spreadsheetml/2010/11/ac" url="/Users/emanueleazzoni/Monza/Papers/Extraembryonic_HSC_Paper/NCVR/Final version/"/>
    </mc:Choice>
  </mc:AlternateContent>
  <xr:revisionPtr revIDLastSave="0" documentId="13_ncr:1_{24B09B9C-A0E6-584F-BBE1-82672EEF8D44}" xr6:coauthVersionLast="47" xr6:coauthVersionMax="47" xr10:uidLastSave="{00000000-0000-0000-0000-000000000000}"/>
  <bookViews>
    <workbookView xWindow="34560" yWindow="500" windowWidth="38320" windowHeight="20780" activeTab="1" xr2:uid="{5E5E1677-C89F-416B-A897-20E5F1FD1A49}"/>
  </bookViews>
  <sheets>
    <sheet name="Table inventory" sheetId="7" r:id="rId1"/>
    <sheet name="Supplementary Table 1" sheetId="1" r:id="rId2"/>
    <sheet name="Supplementary Table 2" sheetId="2" r:id="rId3"/>
    <sheet name="Supplementary Table 3" sheetId="3" r:id="rId4"/>
    <sheet name="Supplementary Table 4" sheetId="4" r:id="rId5"/>
    <sheet name="Supplementary Table 5" sheetId="5" r:id="rId6"/>
    <sheet name="Supplementary Table 6" sheetId="6"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M205" i="6" l="1"/>
  <c r="AL205" i="6"/>
  <c r="AK205" i="6"/>
  <c r="AJ205" i="6"/>
  <c r="AM204" i="6"/>
  <c r="AL204" i="6"/>
  <c r="AK204" i="6"/>
  <c r="AJ204" i="6"/>
  <c r="AM203" i="6"/>
  <c r="AL203" i="6"/>
  <c r="AK203" i="6"/>
  <c r="AJ203" i="6"/>
  <c r="AM202" i="6"/>
  <c r="AL202" i="6"/>
  <c r="AK202" i="6"/>
  <c r="AM201" i="6"/>
  <c r="AL201" i="6"/>
  <c r="AK201" i="6"/>
  <c r="AJ201" i="6"/>
  <c r="AM200" i="6"/>
  <c r="AL200" i="6"/>
  <c r="AK200" i="6"/>
  <c r="AJ200" i="6"/>
  <c r="AM199" i="6"/>
  <c r="AL199" i="6"/>
  <c r="AK199" i="6"/>
  <c r="AJ199" i="6"/>
  <c r="AM198" i="6"/>
  <c r="AL198" i="6"/>
  <c r="AK198" i="6"/>
  <c r="AJ198" i="6"/>
  <c r="AM197" i="6"/>
  <c r="AL197" i="6"/>
  <c r="AK197" i="6"/>
  <c r="AM196" i="6"/>
  <c r="AL196" i="6"/>
  <c r="AK196" i="6"/>
  <c r="AJ196" i="6"/>
  <c r="AM195" i="6"/>
  <c r="AL195" i="6"/>
  <c r="AK195" i="6"/>
  <c r="AJ195" i="6"/>
  <c r="AM173" i="6"/>
  <c r="AL173" i="6"/>
  <c r="AK173" i="6"/>
  <c r="AJ173" i="6"/>
  <c r="AM172" i="6"/>
  <c r="AL172" i="6"/>
  <c r="AK172" i="6"/>
  <c r="AJ172" i="6"/>
  <c r="AM171" i="6"/>
  <c r="AL171" i="6"/>
  <c r="AK171" i="6"/>
  <c r="AJ171" i="6"/>
  <c r="AM170" i="6"/>
  <c r="AL170" i="6"/>
  <c r="AK170" i="6"/>
  <c r="AJ170" i="6"/>
  <c r="AM169" i="6"/>
  <c r="AL169" i="6"/>
  <c r="AK169" i="6"/>
  <c r="AM168" i="6"/>
  <c r="AL168" i="6"/>
  <c r="AK168" i="6"/>
  <c r="AJ168" i="6"/>
  <c r="AM167" i="6"/>
  <c r="AL167" i="6"/>
  <c r="AK167" i="6"/>
  <c r="AM166" i="6"/>
  <c r="AL166" i="6"/>
  <c r="AK166" i="6"/>
  <c r="AJ166" i="6"/>
  <c r="AM165" i="6"/>
  <c r="AL165" i="6"/>
  <c r="AK165" i="6"/>
  <c r="AJ165" i="6"/>
  <c r="AM164" i="6"/>
  <c r="AL164" i="6"/>
  <c r="AK164" i="6"/>
  <c r="AJ164" i="6"/>
  <c r="T205" i="6"/>
  <c r="S205" i="6"/>
  <c r="R205" i="6"/>
  <c r="Q205" i="6"/>
  <c r="T204" i="6"/>
  <c r="S204" i="6"/>
  <c r="R204" i="6"/>
  <c r="Q204" i="6"/>
  <c r="T203" i="6"/>
  <c r="S203" i="6"/>
  <c r="R203" i="6"/>
  <c r="Q203" i="6"/>
  <c r="T202" i="6"/>
  <c r="S202" i="6"/>
  <c r="R202" i="6"/>
  <c r="Q202" i="6"/>
  <c r="T201" i="6"/>
  <c r="S201" i="6"/>
  <c r="R201" i="6"/>
  <c r="Q201" i="6"/>
  <c r="T200" i="6"/>
  <c r="S200" i="6"/>
  <c r="R200" i="6"/>
  <c r="Q200" i="6"/>
  <c r="T199" i="6"/>
  <c r="S199" i="6"/>
  <c r="R199" i="6"/>
  <c r="Q199" i="6"/>
  <c r="T198" i="6"/>
  <c r="S198" i="6"/>
  <c r="R198" i="6"/>
  <c r="Q198" i="6"/>
  <c r="T197" i="6"/>
  <c r="S197" i="6"/>
  <c r="R197" i="6"/>
  <c r="Q197" i="6"/>
  <c r="T196" i="6"/>
  <c r="S196" i="6"/>
  <c r="R196" i="6"/>
  <c r="Q196" i="6"/>
  <c r="T195" i="6"/>
  <c r="S195" i="6"/>
  <c r="R195" i="6"/>
  <c r="Q195" i="6"/>
  <c r="T173" i="6"/>
  <c r="S173" i="6"/>
  <c r="R173" i="6"/>
  <c r="Q173" i="6"/>
  <c r="T172" i="6"/>
  <c r="S172" i="6"/>
  <c r="R172" i="6"/>
  <c r="Q172" i="6"/>
  <c r="T171" i="6"/>
  <c r="S171" i="6"/>
  <c r="R171" i="6"/>
  <c r="Q171" i="6"/>
  <c r="T170" i="6"/>
  <c r="S170" i="6"/>
  <c r="R170" i="6"/>
  <c r="Q170" i="6"/>
  <c r="T169" i="6"/>
  <c r="S169" i="6"/>
  <c r="R169" i="6"/>
  <c r="Q169" i="6"/>
  <c r="T168" i="6"/>
  <c r="S168" i="6"/>
  <c r="R168" i="6"/>
  <c r="Q168" i="6"/>
  <c r="T167" i="6"/>
  <c r="S167" i="6"/>
  <c r="R167" i="6"/>
  <c r="Q167" i="6"/>
  <c r="T166" i="6"/>
  <c r="S166" i="6"/>
  <c r="R166" i="6"/>
  <c r="Q166" i="6"/>
  <c r="T165" i="6"/>
  <c r="S165" i="6"/>
  <c r="R165" i="6"/>
  <c r="Q165" i="6"/>
  <c r="T164" i="6"/>
  <c r="S164" i="6"/>
  <c r="R164" i="6"/>
  <c r="Q164" i="6"/>
  <c r="T190" i="6"/>
  <c r="S190" i="6"/>
  <c r="R190" i="6"/>
  <c r="Q190" i="6"/>
  <c r="T189" i="6"/>
  <c r="S189" i="6"/>
  <c r="R189" i="6"/>
  <c r="Q189" i="6"/>
  <c r="T188" i="6"/>
  <c r="S188" i="6"/>
  <c r="R188" i="6"/>
  <c r="Q188" i="6"/>
  <c r="T187" i="6"/>
  <c r="S187" i="6"/>
  <c r="R187" i="6"/>
  <c r="Q187" i="6"/>
  <c r="T186" i="6"/>
  <c r="S186" i="6"/>
  <c r="R186" i="6"/>
  <c r="Q186" i="6"/>
  <c r="T185" i="6"/>
  <c r="S185" i="6"/>
  <c r="R185" i="6"/>
  <c r="Q185" i="6"/>
  <c r="T184" i="6"/>
  <c r="S184" i="6"/>
  <c r="R184" i="6"/>
  <c r="Q184" i="6"/>
  <c r="T183" i="6"/>
  <c r="S183" i="6"/>
  <c r="R183" i="6"/>
  <c r="Q183" i="6"/>
  <c r="T182" i="6"/>
  <c r="S182" i="6"/>
  <c r="R182" i="6"/>
  <c r="Q182" i="6"/>
  <c r="T181" i="6"/>
  <c r="S181" i="6"/>
  <c r="R181" i="6"/>
  <c r="Q181" i="6"/>
  <c r="T180" i="6"/>
  <c r="S180" i="6"/>
  <c r="R180" i="6"/>
  <c r="Q180" i="6"/>
  <c r="T159" i="6"/>
  <c r="S159" i="6"/>
  <c r="R159" i="6"/>
  <c r="Q159" i="6"/>
  <c r="T158" i="6"/>
  <c r="S158" i="6"/>
  <c r="R158" i="6"/>
  <c r="Q158" i="6"/>
  <c r="T157" i="6"/>
  <c r="S157" i="6"/>
  <c r="R157" i="6"/>
  <c r="Q157" i="6"/>
  <c r="T156" i="6"/>
  <c r="S156" i="6"/>
  <c r="R156" i="6"/>
  <c r="Q156" i="6"/>
  <c r="T155" i="6"/>
  <c r="S155" i="6"/>
  <c r="R155" i="6"/>
  <c r="Q155" i="6"/>
  <c r="T154" i="6"/>
  <c r="S154" i="6"/>
  <c r="R154" i="6"/>
  <c r="Q154" i="6"/>
  <c r="T153" i="6"/>
  <c r="S153" i="6"/>
  <c r="R153" i="6"/>
  <c r="Q153" i="6"/>
  <c r="T152" i="6"/>
  <c r="S152" i="6"/>
  <c r="R152" i="6"/>
  <c r="Q152" i="6"/>
  <c r="T151" i="6"/>
  <c r="S151" i="6"/>
  <c r="R151" i="6"/>
  <c r="Q151" i="6"/>
  <c r="T150" i="6"/>
  <c r="S150" i="6"/>
  <c r="R150" i="6"/>
  <c r="Q150" i="6"/>
  <c r="T140" i="6"/>
  <c r="S140" i="6"/>
  <c r="R140" i="6"/>
  <c r="Q140" i="6"/>
  <c r="T139" i="6"/>
  <c r="S139" i="6"/>
  <c r="R139" i="6"/>
  <c r="Q139" i="6"/>
  <c r="T138" i="6"/>
  <c r="S138" i="6"/>
  <c r="R138" i="6"/>
  <c r="Q138" i="6"/>
  <c r="T137" i="6"/>
  <c r="S137" i="6"/>
  <c r="R137" i="6"/>
  <c r="Q137" i="6"/>
  <c r="T136" i="6"/>
  <c r="S136" i="6"/>
  <c r="R136" i="6"/>
  <c r="Q136" i="6"/>
  <c r="T135" i="6"/>
  <c r="S135" i="6"/>
  <c r="R135" i="6"/>
  <c r="Q135" i="6"/>
  <c r="T134" i="6"/>
  <c r="S134" i="6"/>
  <c r="R134" i="6"/>
  <c r="Q134" i="6"/>
  <c r="T133" i="6"/>
  <c r="S133" i="6"/>
  <c r="R133" i="6"/>
  <c r="Q133" i="6"/>
  <c r="T132" i="6"/>
  <c r="S132" i="6"/>
  <c r="R132" i="6"/>
  <c r="Q132" i="6"/>
  <c r="T131" i="6"/>
  <c r="S131" i="6"/>
  <c r="R131" i="6"/>
  <c r="Q131" i="6"/>
  <c r="T130" i="6"/>
  <c r="S130" i="6"/>
  <c r="R130" i="6"/>
  <c r="Q130" i="6"/>
  <c r="T123" i="6"/>
  <c r="S123" i="6"/>
  <c r="R123" i="6"/>
  <c r="Q123" i="6"/>
  <c r="T122" i="6"/>
  <c r="S122" i="6"/>
  <c r="R122" i="6"/>
  <c r="Q122" i="6"/>
  <c r="T121" i="6"/>
  <c r="S121" i="6"/>
  <c r="R121" i="6"/>
  <c r="Q121" i="6"/>
  <c r="T120" i="6"/>
  <c r="S120" i="6"/>
  <c r="R120" i="6"/>
  <c r="Q120" i="6"/>
  <c r="T119" i="6"/>
  <c r="S119" i="6"/>
  <c r="R119" i="6"/>
  <c r="Q119" i="6"/>
  <c r="T118" i="6"/>
  <c r="S118" i="6"/>
  <c r="R118" i="6"/>
  <c r="Q118" i="6"/>
  <c r="T117" i="6"/>
  <c r="S117" i="6"/>
  <c r="R117" i="6"/>
  <c r="Q117" i="6"/>
  <c r="T116" i="6"/>
  <c r="S116" i="6"/>
  <c r="R116" i="6"/>
  <c r="Q116" i="6"/>
  <c r="T115" i="6"/>
  <c r="S115" i="6"/>
  <c r="R115" i="6"/>
  <c r="Q115" i="6"/>
  <c r="T114" i="6"/>
  <c r="S114" i="6"/>
  <c r="R114" i="6"/>
  <c r="Q114" i="6"/>
  <c r="T104" i="6"/>
  <c r="S104" i="6"/>
  <c r="R104" i="6"/>
  <c r="Q104" i="6"/>
  <c r="T103" i="6"/>
  <c r="S103" i="6"/>
  <c r="R103" i="6"/>
  <c r="Q103" i="6"/>
  <c r="T102" i="6"/>
  <c r="S102" i="6"/>
  <c r="R102" i="6"/>
  <c r="Q102" i="6"/>
  <c r="T101" i="6"/>
  <c r="S101" i="6"/>
  <c r="R101" i="6"/>
  <c r="Q101" i="6"/>
  <c r="T100" i="6"/>
  <c r="S100" i="6"/>
  <c r="R100" i="6"/>
  <c r="Q100" i="6"/>
  <c r="T99" i="6"/>
  <c r="S99" i="6"/>
  <c r="R99" i="6"/>
  <c r="Q99" i="6"/>
  <c r="T98" i="6"/>
  <c r="S98" i="6"/>
  <c r="R98" i="6"/>
  <c r="Q98" i="6"/>
  <c r="T97" i="6"/>
  <c r="S97" i="6"/>
  <c r="R97" i="6"/>
  <c r="Q97" i="6"/>
  <c r="T96" i="6"/>
  <c r="S96" i="6"/>
  <c r="R96" i="6"/>
  <c r="Q96" i="6"/>
  <c r="T95" i="6"/>
  <c r="S95" i="6"/>
  <c r="R95" i="6"/>
  <c r="Q95" i="6"/>
  <c r="T94" i="6"/>
  <c r="S94" i="6"/>
  <c r="R94" i="6"/>
  <c r="Q94" i="6"/>
  <c r="T87" i="6"/>
  <c r="S87" i="6"/>
  <c r="R87" i="6"/>
  <c r="Q87" i="6"/>
  <c r="T86" i="6"/>
  <c r="S86" i="6"/>
  <c r="R86" i="6"/>
  <c r="Q86" i="6"/>
  <c r="T85" i="6"/>
  <c r="S85" i="6"/>
  <c r="R85" i="6"/>
  <c r="Q85" i="6"/>
  <c r="T84" i="6"/>
  <c r="S84" i="6"/>
  <c r="R84" i="6"/>
  <c r="Q84" i="6"/>
  <c r="T83" i="6"/>
  <c r="S83" i="6"/>
  <c r="R83" i="6"/>
  <c r="Q83" i="6"/>
  <c r="T82" i="6"/>
  <c r="S82" i="6"/>
  <c r="R82" i="6"/>
  <c r="Q82" i="6"/>
  <c r="T81" i="6"/>
  <c r="S81" i="6"/>
  <c r="R81" i="6"/>
  <c r="Q81" i="6"/>
  <c r="T80" i="6"/>
  <c r="S80" i="6"/>
  <c r="R80" i="6"/>
  <c r="Q80" i="6"/>
  <c r="T79" i="6"/>
  <c r="S79" i="6"/>
  <c r="R79" i="6"/>
  <c r="Q79" i="6"/>
  <c r="T78" i="6"/>
  <c r="S78" i="6"/>
  <c r="R78" i="6"/>
  <c r="Q78" i="6"/>
  <c r="T68" i="6"/>
  <c r="S68" i="6"/>
  <c r="R68" i="6"/>
  <c r="Q68" i="6"/>
  <c r="T67" i="6"/>
  <c r="S67" i="6"/>
  <c r="R67" i="6"/>
  <c r="Q67" i="6"/>
  <c r="T66" i="6"/>
  <c r="S66" i="6"/>
  <c r="R66" i="6"/>
  <c r="Q66" i="6"/>
  <c r="T65" i="6"/>
  <c r="S65" i="6"/>
  <c r="R65" i="6"/>
  <c r="Q65" i="6"/>
  <c r="T64" i="6"/>
  <c r="S64" i="6"/>
  <c r="R64" i="6"/>
  <c r="Q64" i="6"/>
  <c r="T63" i="6"/>
  <c r="S63" i="6"/>
  <c r="R63" i="6"/>
  <c r="Q63" i="6"/>
  <c r="T62" i="6"/>
  <c r="S62" i="6"/>
  <c r="R62" i="6"/>
  <c r="Q62" i="6"/>
  <c r="T61" i="6"/>
  <c r="S61" i="6"/>
  <c r="R61" i="6"/>
  <c r="Q61" i="6"/>
  <c r="T60" i="6"/>
  <c r="S60" i="6"/>
  <c r="R60" i="6"/>
  <c r="Q60" i="6"/>
  <c r="T59" i="6"/>
  <c r="S59" i="6"/>
  <c r="R59" i="6"/>
  <c r="Q59" i="6"/>
  <c r="T58" i="6"/>
  <c r="S58" i="6"/>
  <c r="R58" i="6"/>
  <c r="Q58" i="6"/>
  <c r="T51" i="6"/>
  <c r="S51" i="6"/>
  <c r="R51" i="6"/>
  <c r="Q51" i="6"/>
  <c r="T50" i="6"/>
  <c r="S50" i="6"/>
  <c r="R50" i="6"/>
  <c r="Q50" i="6"/>
  <c r="T49" i="6"/>
  <c r="S49" i="6"/>
  <c r="R49" i="6"/>
  <c r="Q49" i="6"/>
  <c r="T48" i="6"/>
  <c r="S48" i="6"/>
  <c r="R48" i="6"/>
  <c r="Q48" i="6"/>
  <c r="T47" i="6"/>
  <c r="S47" i="6"/>
  <c r="R47" i="6"/>
  <c r="Q47" i="6"/>
  <c r="T46" i="6"/>
  <c r="S46" i="6"/>
  <c r="R46" i="6"/>
  <c r="Q46" i="6"/>
  <c r="T45" i="6"/>
  <c r="S45" i="6"/>
  <c r="R45" i="6"/>
  <c r="Q45" i="6"/>
  <c r="T44" i="6"/>
  <c r="S44" i="6"/>
  <c r="R44" i="6"/>
  <c r="Q44" i="6"/>
  <c r="T43" i="6"/>
  <c r="S43" i="6"/>
  <c r="R43" i="6"/>
  <c r="Q43" i="6"/>
  <c r="T42" i="6"/>
  <c r="S42" i="6"/>
  <c r="R42" i="6"/>
  <c r="Q42" i="6"/>
  <c r="AN188" i="5"/>
  <c r="AM188" i="5"/>
  <c r="AL188" i="5"/>
  <c r="AK188" i="5"/>
  <c r="AN187" i="5"/>
  <c r="AM187" i="5"/>
  <c r="AL187" i="5"/>
  <c r="AK187" i="5"/>
  <c r="AN186" i="5"/>
  <c r="AM186" i="5"/>
  <c r="AL186" i="5"/>
  <c r="AK186" i="5"/>
  <c r="AN185" i="5"/>
  <c r="AM185" i="5"/>
  <c r="AL185" i="5"/>
  <c r="AK185" i="5"/>
  <c r="AN184" i="5"/>
  <c r="AM184" i="5"/>
  <c r="AL184" i="5"/>
  <c r="AK184" i="5"/>
  <c r="AN183" i="5"/>
  <c r="AM183" i="5"/>
  <c r="AL183" i="5"/>
  <c r="AK183" i="5"/>
  <c r="AN182" i="5"/>
  <c r="AM182" i="5"/>
  <c r="AL182" i="5"/>
  <c r="AK182" i="5"/>
  <c r="AN181" i="5"/>
  <c r="AM181" i="5"/>
  <c r="AL181" i="5"/>
  <c r="AK181" i="5"/>
  <c r="AN180" i="5"/>
  <c r="AM180" i="5"/>
  <c r="AL180" i="5"/>
  <c r="AK180" i="5"/>
  <c r="AN179" i="5"/>
  <c r="AM179" i="5"/>
  <c r="AL179" i="5"/>
  <c r="AK179" i="5"/>
  <c r="AN178" i="5"/>
  <c r="AM178" i="5"/>
  <c r="AL178" i="5"/>
  <c r="AK178" i="5"/>
  <c r="AN177" i="5"/>
  <c r="AM177" i="5"/>
  <c r="AL177" i="5"/>
  <c r="AK177" i="5"/>
  <c r="U188" i="5"/>
  <c r="T188" i="5"/>
  <c r="S188" i="5"/>
  <c r="R188" i="5"/>
  <c r="U187" i="5"/>
  <c r="T187" i="5"/>
  <c r="S187" i="5"/>
  <c r="R187" i="5"/>
  <c r="U186" i="5"/>
  <c r="T186" i="5"/>
  <c r="S186" i="5"/>
  <c r="R186" i="5"/>
  <c r="U185" i="5"/>
  <c r="T185" i="5"/>
  <c r="S185" i="5"/>
  <c r="R185" i="5"/>
  <c r="U184" i="5"/>
  <c r="T184" i="5"/>
  <c r="S184" i="5"/>
  <c r="R184" i="5"/>
  <c r="U183" i="5"/>
  <c r="T183" i="5"/>
  <c r="S183" i="5"/>
  <c r="R183" i="5"/>
  <c r="U182" i="5"/>
  <c r="T182" i="5"/>
  <c r="S182" i="5"/>
  <c r="R182" i="5"/>
  <c r="U181" i="5"/>
  <c r="T181" i="5"/>
  <c r="S181" i="5"/>
  <c r="R181" i="5"/>
  <c r="U180" i="5"/>
  <c r="T180" i="5"/>
  <c r="S180" i="5"/>
  <c r="R180" i="5"/>
  <c r="U179" i="5"/>
  <c r="T179" i="5"/>
  <c r="S179" i="5"/>
  <c r="R179" i="5"/>
  <c r="U178" i="5"/>
  <c r="T178" i="5"/>
  <c r="S178" i="5"/>
  <c r="R178" i="5"/>
  <c r="U177" i="5"/>
  <c r="T177" i="5"/>
  <c r="S177" i="5"/>
  <c r="R177" i="5"/>
  <c r="U207" i="5"/>
  <c r="T207" i="5"/>
  <c r="S207" i="5"/>
  <c r="R207" i="5"/>
  <c r="U206" i="5"/>
  <c r="T206" i="5"/>
  <c r="S206" i="5"/>
  <c r="R206" i="5"/>
  <c r="U205" i="5"/>
  <c r="T205" i="5"/>
  <c r="S205" i="5"/>
  <c r="R205" i="5"/>
  <c r="U204" i="5"/>
  <c r="T204" i="5"/>
  <c r="S204" i="5"/>
  <c r="R204" i="5"/>
  <c r="U203" i="5"/>
  <c r="T203" i="5"/>
  <c r="S203" i="5"/>
  <c r="R203" i="5"/>
  <c r="U202" i="5"/>
  <c r="T202" i="5"/>
  <c r="S202" i="5"/>
  <c r="R202" i="5"/>
  <c r="U201" i="5"/>
  <c r="T201" i="5"/>
  <c r="S201" i="5"/>
  <c r="R201" i="5"/>
  <c r="U200" i="5"/>
  <c r="T200" i="5"/>
  <c r="S200" i="5"/>
  <c r="R200" i="5"/>
  <c r="U199" i="5"/>
  <c r="T199" i="5"/>
  <c r="S199" i="5"/>
  <c r="R199" i="5"/>
  <c r="U198" i="5"/>
  <c r="T198" i="5"/>
  <c r="S198" i="5"/>
  <c r="R198" i="5"/>
  <c r="U197" i="5"/>
  <c r="T197" i="5"/>
  <c r="S197" i="5"/>
  <c r="R197" i="5"/>
  <c r="U196" i="5"/>
  <c r="T196" i="5"/>
  <c r="S196" i="5"/>
  <c r="R196" i="5"/>
  <c r="U173" i="5"/>
  <c r="T173" i="5"/>
  <c r="S173" i="5"/>
  <c r="R173" i="5"/>
  <c r="U172" i="5"/>
  <c r="T172" i="5"/>
  <c r="S172" i="5"/>
  <c r="R172" i="5"/>
  <c r="U171" i="5"/>
  <c r="T171" i="5"/>
  <c r="S171" i="5"/>
  <c r="R171" i="5"/>
  <c r="U170" i="5"/>
  <c r="T170" i="5"/>
  <c r="S170" i="5"/>
  <c r="R170" i="5"/>
  <c r="U169" i="5"/>
  <c r="T169" i="5"/>
  <c r="S169" i="5"/>
  <c r="R169" i="5"/>
  <c r="U168" i="5"/>
  <c r="T168" i="5"/>
  <c r="S168" i="5"/>
  <c r="R168" i="5"/>
  <c r="U167" i="5"/>
  <c r="T167" i="5"/>
  <c r="S167" i="5"/>
  <c r="R167" i="5"/>
  <c r="U166" i="5"/>
  <c r="T166" i="5"/>
  <c r="S166" i="5"/>
  <c r="R166" i="5"/>
  <c r="U165" i="5"/>
  <c r="T165" i="5"/>
  <c r="S165" i="5"/>
  <c r="R165" i="5"/>
  <c r="U164" i="5"/>
  <c r="T164" i="5"/>
  <c r="S164" i="5"/>
  <c r="R164" i="5"/>
  <c r="U163" i="5"/>
  <c r="T163" i="5"/>
  <c r="S163" i="5"/>
  <c r="R163" i="5"/>
  <c r="U162" i="5"/>
  <c r="T162" i="5"/>
  <c r="S162" i="5"/>
  <c r="R162" i="5"/>
  <c r="U152" i="5"/>
  <c r="T152" i="5"/>
  <c r="S152" i="5"/>
  <c r="R152" i="5"/>
  <c r="U151" i="5"/>
  <c r="T151" i="5"/>
  <c r="S151" i="5"/>
  <c r="R151" i="5"/>
  <c r="U150" i="5"/>
  <c r="T150" i="5"/>
  <c r="S150" i="5"/>
  <c r="R150" i="5"/>
  <c r="U149" i="5"/>
  <c r="T149" i="5"/>
  <c r="S149" i="5"/>
  <c r="R149" i="5"/>
  <c r="U148" i="5"/>
  <c r="T148" i="5"/>
  <c r="S148" i="5"/>
  <c r="R148" i="5"/>
  <c r="U147" i="5"/>
  <c r="T147" i="5"/>
  <c r="S147" i="5"/>
  <c r="R147" i="5"/>
  <c r="U146" i="5"/>
  <c r="T146" i="5"/>
  <c r="S146" i="5"/>
  <c r="R146" i="5"/>
  <c r="U145" i="5"/>
  <c r="T145" i="5"/>
  <c r="S145" i="5"/>
  <c r="R145" i="5"/>
  <c r="U144" i="5"/>
  <c r="T144" i="5"/>
  <c r="S144" i="5"/>
  <c r="R144" i="5"/>
  <c r="U143" i="5"/>
  <c r="T143" i="5"/>
  <c r="S143" i="5"/>
  <c r="R143" i="5"/>
  <c r="U142" i="5"/>
  <c r="T142" i="5"/>
  <c r="S142" i="5"/>
  <c r="R142" i="5"/>
  <c r="U141" i="5"/>
  <c r="T141" i="5"/>
  <c r="S141" i="5"/>
  <c r="R141" i="5"/>
  <c r="U134" i="5"/>
  <c r="T134" i="5"/>
  <c r="S134" i="5"/>
  <c r="R134" i="5"/>
  <c r="U133" i="5"/>
  <c r="T133" i="5"/>
  <c r="S133" i="5"/>
  <c r="R133" i="5"/>
  <c r="U132" i="5"/>
  <c r="T132" i="5"/>
  <c r="S132" i="5"/>
  <c r="R132" i="5"/>
  <c r="U131" i="5"/>
  <c r="T131" i="5"/>
  <c r="S131" i="5"/>
  <c r="R131" i="5"/>
  <c r="U130" i="5"/>
  <c r="T130" i="5"/>
  <c r="S130" i="5"/>
  <c r="R130" i="5"/>
  <c r="U129" i="5"/>
  <c r="T129" i="5"/>
  <c r="S129" i="5"/>
  <c r="R129" i="5"/>
  <c r="U128" i="5"/>
  <c r="T128" i="5"/>
  <c r="S128" i="5"/>
  <c r="R128" i="5"/>
  <c r="U127" i="5"/>
  <c r="T127" i="5"/>
  <c r="S127" i="5"/>
  <c r="R127" i="5"/>
  <c r="U126" i="5"/>
  <c r="T126" i="5"/>
  <c r="S126" i="5"/>
  <c r="R126" i="5"/>
  <c r="U125" i="5"/>
  <c r="T125" i="5"/>
  <c r="S125" i="5"/>
  <c r="R125" i="5"/>
  <c r="U124" i="5"/>
  <c r="T124" i="5"/>
  <c r="S124" i="5"/>
  <c r="R124" i="5"/>
  <c r="U123" i="5"/>
  <c r="T123" i="5"/>
  <c r="S123" i="5"/>
  <c r="R123" i="5"/>
  <c r="U113" i="5"/>
  <c r="T113" i="5"/>
  <c r="S113" i="5"/>
  <c r="R113" i="5"/>
  <c r="U112" i="5"/>
  <c r="T112" i="5"/>
  <c r="S112" i="5"/>
  <c r="R112" i="5"/>
  <c r="U111" i="5"/>
  <c r="T111" i="5"/>
  <c r="S111" i="5"/>
  <c r="R111" i="5"/>
  <c r="U110" i="5"/>
  <c r="T110" i="5"/>
  <c r="S110" i="5"/>
  <c r="R110" i="5"/>
  <c r="U109" i="5"/>
  <c r="T109" i="5"/>
  <c r="S109" i="5"/>
  <c r="R109" i="5"/>
  <c r="U108" i="5"/>
  <c r="T108" i="5"/>
  <c r="S108" i="5"/>
  <c r="R108" i="5"/>
  <c r="U107" i="5"/>
  <c r="T107" i="5"/>
  <c r="S107" i="5"/>
  <c r="R107" i="5"/>
  <c r="U106" i="5"/>
  <c r="T106" i="5"/>
  <c r="S106" i="5"/>
  <c r="R106" i="5"/>
  <c r="U105" i="5"/>
  <c r="T105" i="5"/>
  <c r="S105" i="5"/>
  <c r="R105" i="5"/>
  <c r="U104" i="5"/>
  <c r="T104" i="5"/>
  <c r="S104" i="5"/>
  <c r="R104" i="5"/>
  <c r="U103" i="5"/>
  <c r="T103" i="5"/>
  <c r="S103" i="5"/>
  <c r="R103" i="5"/>
  <c r="U102" i="5"/>
  <c r="T102" i="5"/>
  <c r="S102" i="5"/>
  <c r="R102" i="5"/>
  <c r="U95" i="5"/>
  <c r="T95" i="5"/>
  <c r="S95" i="5"/>
  <c r="R95" i="5"/>
  <c r="U94" i="5"/>
  <c r="T94" i="5"/>
  <c r="S94" i="5"/>
  <c r="R94" i="5"/>
  <c r="U93" i="5"/>
  <c r="T93" i="5"/>
  <c r="S93" i="5"/>
  <c r="R93" i="5"/>
  <c r="U92" i="5"/>
  <c r="T92" i="5"/>
  <c r="S92" i="5"/>
  <c r="R92" i="5"/>
  <c r="U91" i="5"/>
  <c r="T91" i="5"/>
  <c r="S91" i="5"/>
  <c r="R91" i="5"/>
  <c r="U90" i="5"/>
  <c r="T90" i="5"/>
  <c r="S90" i="5"/>
  <c r="R90" i="5"/>
  <c r="U89" i="5"/>
  <c r="T89" i="5"/>
  <c r="S89" i="5"/>
  <c r="R89" i="5"/>
  <c r="U88" i="5"/>
  <c r="T88" i="5"/>
  <c r="S88" i="5"/>
  <c r="R88" i="5"/>
  <c r="U87" i="5"/>
  <c r="T87" i="5"/>
  <c r="S87" i="5"/>
  <c r="R87" i="5"/>
  <c r="U86" i="5"/>
  <c r="T86" i="5"/>
  <c r="S86" i="5"/>
  <c r="R86" i="5"/>
  <c r="U85" i="5"/>
  <c r="T85" i="5"/>
  <c r="S85" i="5"/>
  <c r="R85" i="5"/>
  <c r="U84" i="5"/>
  <c r="T84" i="5"/>
  <c r="S84" i="5"/>
  <c r="R84" i="5"/>
  <c r="U74" i="5"/>
  <c r="T74" i="5"/>
  <c r="S74" i="5"/>
  <c r="R74" i="5"/>
  <c r="U73" i="5"/>
  <c r="T73" i="5"/>
  <c r="S73" i="5"/>
  <c r="R73" i="5"/>
  <c r="U72" i="5"/>
  <c r="T72" i="5"/>
  <c r="S72" i="5"/>
  <c r="R72" i="5"/>
  <c r="U71" i="5"/>
  <c r="T71" i="5"/>
  <c r="S71" i="5"/>
  <c r="R71" i="5"/>
  <c r="U70" i="5"/>
  <c r="T70" i="5"/>
  <c r="S70" i="5"/>
  <c r="R70" i="5"/>
  <c r="U69" i="5"/>
  <c r="T69" i="5"/>
  <c r="S69" i="5"/>
  <c r="R69" i="5"/>
  <c r="U68" i="5"/>
  <c r="T68" i="5"/>
  <c r="S68" i="5"/>
  <c r="R68" i="5"/>
  <c r="U67" i="5"/>
  <c r="T67" i="5"/>
  <c r="S67" i="5"/>
  <c r="R67" i="5"/>
  <c r="U66" i="5"/>
  <c r="T66" i="5"/>
  <c r="S66" i="5"/>
  <c r="R66" i="5"/>
  <c r="U65" i="5"/>
  <c r="T65" i="5"/>
  <c r="S65" i="5"/>
  <c r="R65" i="5"/>
  <c r="U64" i="5"/>
  <c r="T64" i="5"/>
  <c r="S64" i="5"/>
  <c r="R64" i="5"/>
  <c r="U63" i="5"/>
  <c r="T63" i="5"/>
  <c r="S63" i="5"/>
  <c r="R63" i="5"/>
  <c r="U56" i="5"/>
  <c r="T56" i="5"/>
  <c r="S56" i="5"/>
  <c r="R56" i="5"/>
  <c r="U55" i="5"/>
  <c r="T55" i="5"/>
  <c r="S55" i="5"/>
  <c r="R55" i="5"/>
  <c r="U54" i="5"/>
  <c r="T54" i="5"/>
  <c r="S54" i="5"/>
  <c r="R54" i="5"/>
  <c r="U53" i="5"/>
  <c r="T53" i="5"/>
  <c r="S53" i="5"/>
  <c r="R53" i="5"/>
  <c r="U52" i="5"/>
  <c r="T52" i="5"/>
  <c r="S52" i="5"/>
  <c r="R52" i="5"/>
  <c r="U51" i="5"/>
  <c r="T51" i="5"/>
  <c r="S51" i="5"/>
  <c r="R51" i="5"/>
  <c r="U50" i="5"/>
  <c r="T50" i="5"/>
  <c r="S50" i="5"/>
  <c r="R50" i="5"/>
  <c r="U49" i="5"/>
  <c r="T49" i="5"/>
  <c r="S49" i="5"/>
  <c r="R49" i="5"/>
  <c r="U48" i="5"/>
  <c r="T48" i="5"/>
  <c r="S48" i="5"/>
  <c r="R48" i="5"/>
  <c r="U47" i="5"/>
  <c r="T47" i="5"/>
  <c r="S47" i="5"/>
  <c r="R47" i="5"/>
  <c r="U46" i="5"/>
  <c r="T46" i="5"/>
  <c r="S46" i="5"/>
  <c r="R46" i="5"/>
  <c r="U45" i="5"/>
  <c r="T45" i="5"/>
  <c r="S45" i="5"/>
  <c r="R45" i="5"/>
</calcChain>
</file>

<file path=xl/sharedStrings.xml><?xml version="1.0" encoding="utf-8"?>
<sst xmlns="http://schemas.openxmlformats.org/spreadsheetml/2006/main" count="3480" uniqueCount="1498">
  <si>
    <t>REAGENT or RESOURCE</t>
  </si>
  <si>
    <t>SOURCE</t>
  </si>
  <si>
    <t>IDENTIFIER</t>
  </si>
  <si>
    <t>FACS Antibodies</t>
  </si>
  <si>
    <t>Rat monoclonal anti-Ter119 APC-fire750 (clone TER-119)</t>
  </si>
  <si>
    <t>BioLegend</t>
  </si>
  <si>
    <t>Cat#116250; RRID: AB_2819833</t>
  </si>
  <si>
    <t>Rat monoclonal anti-CD117 (c-Kit) FITC (clone 2B8)</t>
  </si>
  <si>
    <t>eBioscience</t>
  </si>
  <si>
    <t>Ref: 11-1171-85; RRID: AB_465187</t>
  </si>
  <si>
    <t>Rat monoclonal anti-CD41 PE-Cy7 (clone eBioMWReg30)</t>
  </si>
  <si>
    <t>Ref: 25-0411-82; RRID: AB_1234970</t>
  </si>
  <si>
    <t>Rat monoclonal anti-CD16/32 APC (clone 93)</t>
  </si>
  <si>
    <t>Cat#101326; RRID: AB_1953273</t>
  </si>
  <si>
    <t>Rat monoclonal anti-CD150 PE-Cy7 (SLAM) (clone TC15-12F12.2)</t>
  </si>
  <si>
    <t>Cat#115914; RRID: AB_439797</t>
  </si>
  <si>
    <t>Armenian hamster monoclonal anti-CD48 APC (clone HM48-1)</t>
  </si>
  <si>
    <t>Cat#103412; RRID: AB_571997</t>
  </si>
  <si>
    <t>Rat monoclonal anti-Ly6A/E (Sca-1) Pacific Blue (clone E13-161.7)</t>
  </si>
  <si>
    <t>Cat#122520; RRID: AB_2143237</t>
  </si>
  <si>
    <t>Rat monoclonal anti-CD117 (c-kit) APC-Cy7 (clone 2B8)</t>
  </si>
  <si>
    <t>Cat#105826; RRID: AB_1626278</t>
  </si>
  <si>
    <t>Rat monoclonal anti-CD45 APC-eFluor 780 (clone 30-F11)</t>
  </si>
  <si>
    <t>Cat#47-0451-82; RRID: AB_1548781</t>
  </si>
  <si>
    <t>Rat monoclonal anti-CD117 (c-kit) PE-Cy7 (clone 2B8)</t>
  </si>
  <si>
    <t>Cat#105814; RRID: AB_313223</t>
  </si>
  <si>
    <t>Rat monoclonal anti-CD135 Brilliant Violet 421 (clone A2F10)</t>
  </si>
  <si>
    <t>Cat#135313; RRID: AB_2562338</t>
  </si>
  <si>
    <t>Rat monoclonal anti-CD127 (IL-7Ra) PE (clone A7R34)</t>
  </si>
  <si>
    <t>Cat#135009; RRID: AB_1937252</t>
  </si>
  <si>
    <t>Rat monoclonal anti-Ter119 PE-Cy5 (clone TER-119)</t>
  </si>
  <si>
    <t>Cat#116210; RRID: AB_313711</t>
  </si>
  <si>
    <t>Armenian hamster monoclonal anti-CD3e PE-Cy5 (clone 145-2C11)</t>
  </si>
  <si>
    <t>Cat#100310; RRID: AB_312675</t>
  </si>
  <si>
    <t>Rat monoclonal anti-F4/80 PE-Cy5 (clone BM8)</t>
  </si>
  <si>
    <t>Cat#123112; RRID: AB_893482</t>
  </si>
  <si>
    <t>Mouse monoclonal anti-NK1.1 PE-Cy5 (clone PK136)</t>
  </si>
  <si>
    <t>Cat#108716; RRID: AB_493590</t>
  </si>
  <si>
    <t>Rat monoclonal anti-Ly6G/Ly6C (Gr1) PE-Cy5 (clone RB6-8C5)</t>
  </si>
  <si>
    <t>Cat#108410; RRID: AB_313375</t>
  </si>
  <si>
    <t>Rat monoclonal anti-CD19 PE-Cy5 (clone 6D5)</t>
  </si>
  <si>
    <t>Cat#115509; RRID: AB_313644</t>
  </si>
  <si>
    <t>Rat monoclonal anti-CD45R/B220 PE-Cy5 (clone RA3-6B2)</t>
  </si>
  <si>
    <t>Cat#103210; RRID: AB_312995</t>
  </si>
  <si>
    <t>Rat monoclonal anti-CD45 PE (clone 30-F11)</t>
  </si>
  <si>
    <t>Cat#103106; RRID: AB_312971</t>
  </si>
  <si>
    <t>Rat monoclonal anti-CD45R/B220 APC (clone RA3-6B2)</t>
  </si>
  <si>
    <t>Rat monoclonal anti-CD45R/B220 APC-Cy7 (clone RA3-6B2)</t>
  </si>
  <si>
    <t>Cat#103224; RRID: AB_313007</t>
  </si>
  <si>
    <t>Rat monoclonal anti-CD11b PE-Cy7 (clone M1/70)</t>
  </si>
  <si>
    <t>Cat#101216; RRID: AB_312799</t>
  </si>
  <si>
    <t>Rat monoclonal anti-Ly6G/Ly6C (Gr1) APC (clone RB6-8C5)</t>
  </si>
  <si>
    <t>Cat#108412; RRID: AB_313377</t>
  </si>
  <si>
    <t>Mouse monoclonal anti-CD45.2 FITC (clone 104)</t>
  </si>
  <si>
    <t>Cat#109806; RRID: AB_313443</t>
  </si>
  <si>
    <t>Mouse monoclonal anti-CD45.1 PE (clone A20)</t>
  </si>
  <si>
    <t>Cat#110708; RRID: AB_313497</t>
  </si>
  <si>
    <t>Mouse monoclonal anti-CD45.1 BV786 (clone A20)</t>
  </si>
  <si>
    <t>Cat#110743; RRID: AB_2563379</t>
  </si>
  <si>
    <t>Rat monoclonal anti-CD93 (AA4.1) APC (clone AA4.1)</t>
  </si>
  <si>
    <t>Cat#136510; RRID: AB_2275868</t>
  </si>
  <si>
    <t>Rat monoclonal anti-F4/80 APC (clone BM8)</t>
  </si>
  <si>
    <t>Cat#123116; RRID: AB_893481</t>
  </si>
  <si>
    <t>Rat monoclonal anti-CD4 PE-Cy5 (clone RM4-5)</t>
  </si>
  <si>
    <t>Cat#100514; RRID: AB_312717</t>
  </si>
  <si>
    <t>Cat#100714; RRID: AB_312753</t>
  </si>
  <si>
    <t>Rat monoclonal anti-CD25 PE-Cy7 (clone PC61)</t>
  </si>
  <si>
    <t>Cat#102016; RRID: AB_312865</t>
  </si>
  <si>
    <t>Rat monoclonal anti-CD44 APC (clone IM7)</t>
  </si>
  <si>
    <t>Cat#103012; RRID: AB_312963</t>
  </si>
  <si>
    <t>Mouse monoclonal anti-CD45.2 APC-Cy7 (clone 104)</t>
  </si>
  <si>
    <t>Cat#109824; RRID: AB_830789</t>
  </si>
  <si>
    <t>Rat monoclonal anti-CD31 APC (clone 390)</t>
  </si>
  <si>
    <t xml:space="preserve">Cat#102410; RRID: AB_312905 </t>
  </si>
  <si>
    <t>Rat monoclonal anti-CD117 (c-kit) BV 786 (clone 2B8)</t>
  </si>
  <si>
    <t>BD Horizon</t>
  </si>
  <si>
    <t>Cat#564012; RRID: AB_2732005</t>
  </si>
  <si>
    <t>Rat monoclonal anti-CD117 (c-kit) APC (clone 2B8)</t>
  </si>
  <si>
    <t xml:space="preserve">BioLegend </t>
  </si>
  <si>
    <t>Cat#105812; RRID: AB_313221</t>
  </si>
  <si>
    <t>Rat monoclonal anti-CD117 (c-kit) PE (clone 2B8)</t>
  </si>
  <si>
    <t>Cat#105807; RRID:  AB_313216</t>
  </si>
  <si>
    <t>Rat monoclonal anti-CD201 PE (clone 1560)</t>
  </si>
  <si>
    <t>BD Pharmingen</t>
  </si>
  <si>
    <t>Cat#566337; AB_2739694</t>
  </si>
  <si>
    <t>Rat monoclonal anti-mouse CD16/CD32 antibody (Fc Block), clone 2.4G2</t>
  </si>
  <si>
    <t>BD Biosciences</t>
  </si>
  <si>
    <t>Cat# 553142; RRID:AB_394657</t>
  </si>
  <si>
    <t>Rat monoclonal Anti-Mouse CD44 BV510 (clone IM7)</t>
  </si>
  <si>
    <t>Armenian Hamster monoclonal Anti-Mouse CD3e BUV395 (clone 145-2C11)</t>
  </si>
  <si>
    <t>Rat monoclonal Anti-Mouse CD4 BV786 (clone RM4-5)</t>
  </si>
  <si>
    <t>Rat monoclonal Anti-Mouse CD8a Pacific Blue (clone 53-6.7)</t>
  </si>
  <si>
    <t>Rat monoclonal Anti-Mouse CD43 Alexa Fluor 700 (clone S11)</t>
  </si>
  <si>
    <t>Cat#143213; RRID: AB_2800660</t>
  </si>
  <si>
    <t>Human recombinant monoclonal Anti-Mouse CD45 APC Vio770 (clone  REA737)</t>
  </si>
  <si>
    <t>Miltenyi</t>
  </si>
  <si>
    <t>Rat monoclonal Anti-Mouse CD25 APC (clone  PC61)</t>
  </si>
  <si>
    <t>Rat monoclonal Anti-Mouse CD4 Pacific Blue (clone  RM4-5)</t>
  </si>
  <si>
    <t>Rat monoclonal Anti-Mouse CD8a PE (clone  53-6.7)</t>
  </si>
  <si>
    <t>Rat monoclonal Anti-Mouse CD45 BV605 (clone  30-F11)</t>
  </si>
  <si>
    <t>Rat monoclonal Anti-Mouse CD11b FITC (clone  M1/70)</t>
  </si>
  <si>
    <t>Rat monoclonal Anti-Mouse F4/80 AF700 (clone BM8)</t>
  </si>
  <si>
    <t>Rat  monoclonal Anti-Mouse CD8a PE-Cy7 (clone  53-6.7)</t>
  </si>
  <si>
    <t>Rat  monoclonal Anti-Mouse CD45R/B220 APC (clone RA3-6B2)</t>
  </si>
  <si>
    <t>Rat  monoclonal Anti-Mouse F4/80 FITC (clone BM8)</t>
  </si>
  <si>
    <t>Rat  monoclonal Anti-Mouse Ter119 APC-ef780 (clone TER119)</t>
  </si>
  <si>
    <t>Streptavidin BV785</t>
  </si>
  <si>
    <t>Cat#405233</t>
  </si>
  <si>
    <t>Rat  monoclonal Anti-Mouse Sca1  FITC (clone E13-161.7)</t>
  </si>
  <si>
    <t>Cat# 122506; RRID: AB_756191</t>
  </si>
  <si>
    <t>Rat  monoclonal Anti-Mouse CD150 PE-Cy7 (clone  mShad150)</t>
  </si>
  <si>
    <t>Cat# 25-1502-82 RRID: AB_10805742</t>
  </si>
  <si>
    <t>Armenian Hamster  monoclonal Anti-Mouse CD48 APC-Cy7 (clone HM48-1)</t>
  </si>
  <si>
    <t>Cat# 561242; RRID: AB_10644381</t>
  </si>
  <si>
    <t>Rat monoclonal Anti-Mouse CD45R/B220 Biotin (clone  RA3-6B2)</t>
  </si>
  <si>
    <t>Armenian Hamster  monoclonal Anti-Mouse CD3e Biotin (clone 145-2C11)</t>
  </si>
  <si>
    <t>Rat monoclonal Anti-Mouse F4/80 Biotin (clone BM8)</t>
  </si>
  <si>
    <t>Rat monoclonal Anti-Mouse Gr-1 Biotin (clone  RB6-8C5)</t>
  </si>
  <si>
    <t>Mouse monoclonal Anti-Mouse Nk1.1 Biotin (clone PK136)</t>
  </si>
  <si>
    <t>Biolegend</t>
  </si>
  <si>
    <t>Rat monoclonal Anti-Mouse Csf1r Biotin (clone AFS98)</t>
  </si>
  <si>
    <t>Rat monoclonal Anti-Mouse CD4 Biotin (clone GK1.5)</t>
  </si>
  <si>
    <t>Rat monoclonal Anti-Mouse CD8a Biotin (clone 53-6.7)</t>
  </si>
  <si>
    <t>Armenian Hamster  monoclonal CD11c Biotin (clone N418)</t>
  </si>
  <si>
    <t>Rat monoclonal Anti-Mouse Ter119 Biotin (clone TER119)</t>
  </si>
  <si>
    <t>Whole-mount Immunofluorescence Antibodies</t>
  </si>
  <si>
    <t>Goat polyclonal anti-m/rCD31/PECAM1</t>
  </si>
  <si>
    <t>R&amp;D systems</t>
  </si>
  <si>
    <t>Cat#AF3628</t>
  </si>
  <si>
    <t xml:space="preserve">Rabbit polyclonal anti-GFP </t>
  </si>
  <si>
    <t>Invitrogen</t>
  </si>
  <si>
    <t>Cat#A11122; RRID: AB_221569</t>
  </si>
  <si>
    <t>Chicken polyclonal anti-GFP</t>
  </si>
  <si>
    <t>Rat monoclonal anti-mouse CD117 (c-Kit) (clone 2B8)</t>
  </si>
  <si>
    <t>Rabbit polyclonal anti-RFP</t>
  </si>
  <si>
    <t>Rockland</t>
  </si>
  <si>
    <t>Cat# 600-401-379;</t>
  </si>
  <si>
    <t>Armenian hamster monoclonal anti-mouse CD27 (clone LG-7F9)</t>
  </si>
  <si>
    <t>Cat#14-0271-82; RRID: AB_467183</t>
  </si>
  <si>
    <t xml:space="preserve">Rabbit anti-mouse/rat/human Runx1, clone EPR3099 </t>
  </si>
  <si>
    <t>Abcam</t>
  </si>
  <si>
    <t xml:space="preserve">Cat# ab92336; RRID: AB_2049267 </t>
  </si>
  <si>
    <t>Donkey polyclonal anti-goat Alexa Fluor Plus 647</t>
  </si>
  <si>
    <t>Cat#A32849; RRID: AB_2762840</t>
  </si>
  <si>
    <t>Donkey polyclonal anti-rabbit Alexa Fluor Plus 488</t>
  </si>
  <si>
    <t>Cat#A32790; RRID: AB_2762833</t>
  </si>
  <si>
    <t>Donkey polyclonal anti-rabbit Alexa Fluor Plus 555</t>
  </si>
  <si>
    <t>Cat#A32794; RRID: AB_2762834</t>
  </si>
  <si>
    <t>Donkey polyclonal anti-rat Alexa Fluor 488</t>
  </si>
  <si>
    <t>Cat#21208; RRID: AB_2535794</t>
  </si>
  <si>
    <t>Donkey polyclonal anti-rat CF568</t>
  </si>
  <si>
    <t>Biotium</t>
  </si>
  <si>
    <t>Cat#20092; RRID: AB_</t>
  </si>
  <si>
    <t>Donkey anti-chicken IGY AF488</t>
  </si>
  <si>
    <t xml:space="preserve">Cat#A78948; RRID: AB_2921070 </t>
  </si>
  <si>
    <t>Goat polyclonal anti-armenian hamster DyLight 649 (clone Poly4055)</t>
  </si>
  <si>
    <t>Cat#405505; RRID: AB_1575122</t>
  </si>
  <si>
    <t>Reagents and Media</t>
  </si>
  <si>
    <t>7-aminoactinomycin D (7-AAD)</t>
  </si>
  <si>
    <t>Cat#420404</t>
  </si>
  <si>
    <t>Live/dead</t>
  </si>
  <si>
    <t>Hoechst 33258</t>
  </si>
  <si>
    <t>Hellobio</t>
  </si>
  <si>
    <t>Cat#HB0786</t>
  </si>
  <si>
    <t>Benzyl alcohol</t>
  </si>
  <si>
    <t>Sigma-Aldrich</t>
  </si>
  <si>
    <t>Cat#305197</t>
  </si>
  <si>
    <t>Whole-mount immunofluorescence</t>
  </si>
  <si>
    <t>Benzyl benzoate</t>
  </si>
  <si>
    <t>Cat#68183</t>
  </si>
  <si>
    <t>MEM Alpha Medium</t>
  </si>
  <si>
    <t>Gibco</t>
  </si>
  <si>
    <t>Ref: 12000-063</t>
  </si>
  <si>
    <t>Cell cultures</t>
  </si>
  <si>
    <t>Sodium bicarbonate</t>
  </si>
  <si>
    <t>Euroclone</t>
  </si>
  <si>
    <t>Cat#ECM0980D</t>
  </si>
  <si>
    <t>FBS HyClone</t>
  </si>
  <si>
    <t>Cytiva</t>
  </si>
  <si>
    <t>Cat#SH30071.03</t>
  </si>
  <si>
    <t>Murine IL-7</t>
  </si>
  <si>
    <t>PeproTech</t>
  </si>
  <si>
    <t>Cat#217-17</t>
  </si>
  <si>
    <t>Murine Flt3-Ligand</t>
  </si>
  <si>
    <t>Cat#250-31L</t>
  </si>
  <si>
    <t>Collagenase I</t>
  </si>
  <si>
    <t>Merck</t>
  </si>
  <si>
    <t>Single cell suspensions</t>
  </si>
  <si>
    <t>4-hydroxytamoxifen (≥98% Z isomer)</t>
  </si>
  <si>
    <t>Sigma Aldrich</t>
  </si>
  <si>
    <t>Cat#H6278</t>
  </si>
  <si>
    <t>In vivo Cre induction</t>
  </si>
  <si>
    <t>Hot StarTaq Master Mix</t>
  </si>
  <si>
    <t>QIAGEN</t>
  </si>
  <si>
    <t>Cat#203445</t>
  </si>
  <si>
    <t>PCR</t>
  </si>
  <si>
    <t>Progesterone</t>
  </si>
  <si>
    <t>Cat#P0130</t>
  </si>
  <si>
    <t>Methocult GF M3434</t>
  </si>
  <si>
    <t>STEMCELL Technologies</t>
  </si>
  <si>
    <t>Cat# 03434</t>
  </si>
  <si>
    <t>CFU-C assay</t>
  </si>
  <si>
    <t>Deposited Data</t>
  </si>
  <si>
    <t>This paper</t>
  </si>
  <si>
    <t>BioProject ID: PRJNA898269</t>
  </si>
  <si>
    <t>accession numbers: SRR28006358, SRR28006359, SRR28006360, SRR28006361</t>
  </si>
  <si>
    <t>Cell Lines</t>
  </si>
  <si>
    <t>OP9</t>
  </si>
  <si>
    <t>N/A</t>
  </si>
  <si>
    <t>OP9-Dl1</t>
  </si>
  <si>
    <t>Gift from Juan Carlos Zúniga-Pflücker</t>
  </si>
  <si>
    <t>Mouse Strains</t>
  </si>
  <si>
    <t>Gift from R.Adams</t>
  </si>
  <si>
    <t>Gift from M.Iannacone</t>
  </si>
  <si>
    <t>RRID:IMSR_JAX:007906</t>
  </si>
  <si>
    <t>The Jackson Laboratory</t>
  </si>
  <si>
    <t>RRID:IMSR_JAX:007909</t>
  </si>
  <si>
    <t>RRID:IMSR_JAX:006148</t>
  </si>
  <si>
    <t>Csf1r-iCre</t>
  </si>
  <si>
    <t>RRID:IMSR_JAX:021024</t>
  </si>
  <si>
    <t>RRID:IMSR_JAX:019098</t>
  </si>
  <si>
    <t>B6.SJL-Ptprca Pepcb/BoyJ (B6 CD45.1)</t>
  </si>
  <si>
    <t>Gift from L. Naldini</t>
  </si>
  <si>
    <t>RRID:IMSR_JAX:002014</t>
  </si>
  <si>
    <t>PCR Primers</t>
  </si>
  <si>
    <t>CreFW: TGATGGACATGTTCAGGGATC</t>
  </si>
  <si>
    <t>Metabion</t>
  </si>
  <si>
    <t>CreRV: CAGCCACCAGCTTGCATGA</t>
  </si>
  <si>
    <t xml:space="preserve">zsGreen WT FW: AAGGGAGCTGCAGTGGAGTA </t>
  </si>
  <si>
    <t>zsGreen WT RV: CCGAAAATCTGTGGGAAGTC</t>
  </si>
  <si>
    <t>zsGreen TG FW: AACCAGAAGTGGCACCTGAC</t>
  </si>
  <si>
    <t>zsGreen TG RV: GGCATTAAAGCAGCGTATCC</t>
  </si>
  <si>
    <t>EYFP WT RV: CAGGACAACGCCCACACA</t>
  </si>
  <si>
    <t>EYFP TG FW: AGGGCGAGGAGCTGTTCA</t>
  </si>
  <si>
    <t>EYFP TG RV: TGAAGTCGATGCCCTTCAG</t>
  </si>
  <si>
    <t>tdTomato WT FW: AAGGGAGCTGCAGTGGAGTA</t>
  </si>
  <si>
    <t>tdTomato WT RV: CCGAAAATCTGTGGGAAGTC</t>
  </si>
  <si>
    <t>tdTomato TG FW: GGCATTAAAGCAGCGTATCC</t>
  </si>
  <si>
    <t>tdTomato TG RV: CTGTTCCTGTACGGCATGG</t>
  </si>
  <si>
    <t>Csf1rMer-RV: TGAACCAGCTCCCTATCTGC</t>
  </si>
  <si>
    <t>Eurofins</t>
  </si>
  <si>
    <t>Csf1rMer-FW: CTTCCAAAGCATGGTCCAGT</t>
  </si>
  <si>
    <t>Software and Algorithms</t>
  </si>
  <si>
    <t>Imaris (v. 9.7.2)</t>
  </si>
  <si>
    <t>Bitplane</t>
  </si>
  <si>
    <t>RRID: SCR_007370</t>
  </si>
  <si>
    <t>Image analysis</t>
  </si>
  <si>
    <t>Zeiss Zen (v. 2.3 SP1)</t>
  </si>
  <si>
    <t>Zeiss</t>
  </si>
  <si>
    <t>https://www.zeiss.com/microscopy/int/products/microscope-software/zen.html</t>
  </si>
  <si>
    <t>FlowJo (v. 10)</t>
  </si>
  <si>
    <t>BD</t>
  </si>
  <si>
    <t>RRID:SCR_008520</t>
  </si>
  <si>
    <t>Flow cytometry analysis</t>
  </si>
  <si>
    <t>GraphPad Software</t>
  </si>
  <si>
    <t>RRID:SCR_002798</t>
  </si>
  <si>
    <t>Statistics</t>
  </si>
  <si>
    <t>Adobe</t>
  </si>
  <si>
    <t>RRID:SCR_014199</t>
  </si>
  <si>
    <t>RRID:SCR_010279</t>
  </si>
  <si>
    <t>Figure preparation</t>
  </si>
  <si>
    <t>Microsoft</t>
  </si>
  <si>
    <t>RRID:SCR_016137</t>
  </si>
  <si>
    <t>Seurat (v. 4.0)</t>
  </si>
  <si>
    <t>scRNA-Seq analysis</t>
  </si>
  <si>
    <t>SCTransform</t>
  </si>
  <si>
    <t>(Hafemeister &amp; Satija, 2019)</t>
  </si>
  <si>
    <t>The R Foundation</t>
  </si>
  <si>
    <t>https://www.r-project.org</t>
  </si>
  <si>
    <t>Louvain</t>
  </si>
  <si>
    <t>CellRanger (v 6.1)</t>
  </si>
  <si>
    <t>10x Genomics</t>
  </si>
  <si>
    <t>https://support.10xgenomics.com</t>
  </si>
  <si>
    <t>Clustree (v. 0.4.3)</t>
  </si>
  <si>
    <t>(Zappia &amp; Oshlack, 2018)</t>
  </si>
  <si>
    <t>SingleR (v1.0.1)</t>
  </si>
  <si>
    <t>BioRender</t>
  </si>
  <si>
    <t>BioRender.com</t>
  </si>
  <si>
    <t>RRID:SCR_018361</t>
  </si>
  <si>
    <t>Schematics</t>
  </si>
  <si>
    <t>ImageJ</t>
  </si>
  <si>
    <t>https://imagej.net/ij/</t>
  </si>
  <si>
    <t>ShinyCell</t>
  </si>
  <si>
    <t>ClusterProfiler (v. 4.8.3)</t>
  </si>
  <si>
    <r>
      <t>Cat#563114</t>
    </r>
    <r>
      <rPr>
        <sz val="10.5"/>
        <color theme="1"/>
        <rFont val="Helvetica"/>
        <family val="2"/>
      </rPr>
      <t xml:space="preserve">; RRID: </t>
    </r>
    <r>
      <rPr>
        <sz val="10.5"/>
        <color rgb="FF000000"/>
        <rFont val="Helvetica"/>
        <family val="2"/>
      </rPr>
      <t>AB_2738011</t>
    </r>
  </si>
  <si>
    <r>
      <t>Cat#563565</t>
    </r>
    <r>
      <rPr>
        <sz val="10.5"/>
        <color theme="1"/>
        <rFont val="Helvetica"/>
        <family val="2"/>
      </rPr>
      <t xml:space="preserve">; RRID: </t>
    </r>
    <r>
      <rPr>
        <sz val="10.5"/>
        <color rgb="FF000000"/>
        <rFont val="Helvetica"/>
        <family val="2"/>
      </rPr>
      <t>AB_2738278</t>
    </r>
  </si>
  <si>
    <r>
      <t xml:space="preserve">Cat#563727; RRID: </t>
    </r>
    <r>
      <rPr>
        <sz val="10.5"/>
        <color rgb="FF000000"/>
        <rFont val="Helvetica"/>
        <family val="2"/>
      </rPr>
      <t>AB_2728707</t>
    </r>
  </si>
  <si>
    <r>
      <t xml:space="preserve">Cat#100725; RRID: </t>
    </r>
    <r>
      <rPr>
        <sz val="10.5"/>
        <color rgb="FF000000"/>
        <rFont val="Helvetica"/>
        <family val="2"/>
      </rPr>
      <t xml:space="preserve">AB_493425  </t>
    </r>
  </si>
  <si>
    <r>
      <t>Cat#A10262; RRID: AB_2534023</t>
    </r>
    <r>
      <rPr>
        <sz val="10"/>
        <color rgb="FF000000"/>
        <rFont val="Helvetica"/>
        <family val="2"/>
      </rPr>
      <t xml:space="preserve"> </t>
    </r>
  </si>
  <si>
    <r>
      <t xml:space="preserve">Cat# 14-1171-82; RRID: </t>
    </r>
    <r>
      <rPr>
        <sz val="10.5"/>
        <color rgb="FF222222"/>
        <rFont val="Helvetica Neue"/>
        <family val="2"/>
      </rPr>
      <t>AB_467433</t>
    </r>
  </si>
  <si>
    <r>
      <t xml:space="preserve">Single cell RNA sequencing data of YS+VU and AGM from E10.5 </t>
    </r>
    <r>
      <rPr>
        <i/>
        <sz val="10"/>
        <color theme="1"/>
        <rFont val="Arial"/>
        <family val="2"/>
      </rPr>
      <t>Cdh5-CreER</t>
    </r>
    <r>
      <rPr>
        <i/>
        <vertAlign val="superscript"/>
        <sz val="10"/>
        <color theme="1"/>
        <rFont val="Arial"/>
        <family val="2"/>
      </rPr>
      <t>T2</t>
    </r>
    <r>
      <rPr>
        <i/>
        <sz val="10"/>
        <color theme="1"/>
        <rFont val="Arial"/>
        <family val="2"/>
      </rPr>
      <t>::R26</t>
    </r>
    <r>
      <rPr>
        <i/>
        <vertAlign val="superscript"/>
        <sz val="10"/>
        <color theme="1"/>
        <rFont val="Arial"/>
        <family val="2"/>
      </rPr>
      <t>tdTomato</t>
    </r>
    <r>
      <rPr>
        <sz val="10"/>
        <color theme="1"/>
        <rFont val="Arial"/>
        <family val="2"/>
      </rPr>
      <t xml:space="preserve"> embryos (4-OHT at E8.5)</t>
    </r>
  </si>
  <si>
    <r>
      <t>(Schmitt</t>
    </r>
    <r>
      <rPr>
        <i/>
        <sz val="10"/>
        <color theme="1"/>
        <rFont val="Arial"/>
        <family val="2"/>
      </rPr>
      <t xml:space="preserve"> et al</t>
    </r>
    <r>
      <rPr>
        <sz val="10"/>
        <color theme="1"/>
        <rFont val="Arial"/>
        <family val="2"/>
      </rPr>
      <t>, 2004)</t>
    </r>
  </si>
  <si>
    <r>
      <t>Cdh5-CreER</t>
    </r>
    <r>
      <rPr>
        <i/>
        <vertAlign val="superscript"/>
        <sz val="10"/>
        <color theme="1"/>
        <rFont val="Arial"/>
        <family val="2"/>
      </rPr>
      <t>T2</t>
    </r>
  </si>
  <si>
    <r>
      <t>(Wang</t>
    </r>
    <r>
      <rPr>
        <i/>
        <sz val="10"/>
        <color theme="1"/>
        <rFont val="Arial"/>
        <family val="2"/>
      </rPr>
      <t xml:space="preserve"> et al</t>
    </r>
    <r>
      <rPr>
        <sz val="10"/>
        <color theme="1"/>
        <rFont val="Arial"/>
        <family val="2"/>
      </rPr>
      <t>, 2010)</t>
    </r>
  </si>
  <si>
    <r>
      <t>R26</t>
    </r>
    <r>
      <rPr>
        <i/>
        <vertAlign val="superscript"/>
        <sz val="10"/>
        <color theme="1"/>
        <rFont val="Arial"/>
        <family val="2"/>
      </rPr>
      <t>zsGreen</t>
    </r>
  </si>
  <si>
    <r>
      <t>R26</t>
    </r>
    <r>
      <rPr>
        <i/>
        <vertAlign val="superscript"/>
        <sz val="10"/>
        <color theme="1"/>
        <rFont val="Arial"/>
        <family val="2"/>
      </rPr>
      <t>tdTomato</t>
    </r>
  </si>
  <si>
    <r>
      <t>R26</t>
    </r>
    <r>
      <rPr>
        <i/>
        <vertAlign val="superscript"/>
        <sz val="10"/>
        <color theme="1"/>
        <rFont val="Arial"/>
        <family val="2"/>
      </rPr>
      <t>EYFP</t>
    </r>
  </si>
  <si>
    <r>
      <t>(Deng</t>
    </r>
    <r>
      <rPr>
        <i/>
        <sz val="10"/>
        <color rgb="FF333333"/>
        <rFont val="Arial"/>
        <family val="2"/>
      </rPr>
      <t xml:space="preserve"> et al</t>
    </r>
    <r>
      <rPr>
        <sz val="10"/>
        <color rgb="FF333333"/>
        <rFont val="Arial"/>
        <family val="2"/>
      </rPr>
      <t>, 2010)</t>
    </r>
  </si>
  <si>
    <r>
      <t>Csf1r</t>
    </r>
    <r>
      <rPr>
        <i/>
        <vertAlign val="superscript"/>
        <sz val="10"/>
        <color rgb="FF000000"/>
        <rFont val="Arial"/>
        <family val="2"/>
      </rPr>
      <t>MerCreMer</t>
    </r>
  </si>
  <si>
    <r>
      <t>(Qian</t>
    </r>
    <r>
      <rPr>
        <i/>
        <sz val="10"/>
        <color rgb="FF000000"/>
        <rFont val="Arial"/>
        <family val="2"/>
      </rPr>
      <t xml:space="preserve"> et al</t>
    </r>
    <r>
      <rPr>
        <sz val="10"/>
        <color rgb="FF000000"/>
        <rFont val="Arial"/>
        <family val="2"/>
      </rPr>
      <t>, 2011)</t>
    </r>
  </si>
  <si>
    <r>
      <t>(Wang</t>
    </r>
    <r>
      <rPr>
        <i/>
        <sz val="10"/>
        <color theme="1"/>
        <rFont val="Arial"/>
        <family val="2"/>
      </rPr>
      <t xml:space="preserve"> et al.</t>
    </r>
    <r>
      <rPr>
        <sz val="10"/>
        <color theme="1"/>
        <rFont val="Arial"/>
        <family val="2"/>
      </rPr>
      <t>, 2010)</t>
    </r>
  </si>
  <si>
    <r>
      <t>Cdh5-CreER</t>
    </r>
    <r>
      <rPr>
        <i/>
        <vertAlign val="superscript"/>
        <sz val="10"/>
        <color theme="1"/>
        <rFont val="Arial"/>
        <family val="2"/>
      </rPr>
      <t>T2</t>
    </r>
    <r>
      <rPr>
        <i/>
        <sz val="10"/>
        <color theme="1"/>
        <rFont val="Arial"/>
        <family val="2"/>
      </rPr>
      <t>,Csf1r-iCre</t>
    </r>
    <r>
      <rPr>
        <sz val="10"/>
        <color theme="1"/>
        <rFont val="Arial"/>
        <family val="2"/>
      </rPr>
      <t xml:space="preserve"> genotyping</t>
    </r>
  </si>
  <si>
    <r>
      <t>(Madisen</t>
    </r>
    <r>
      <rPr>
        <i/>
        <sz val="10"/>
        <color theme="1"/>
        <rFont val="Arial"/>
        <family val="2"/>
      </rPr>
      <t xml:space="preserve"> et al</t>
    </r>
    <r>
      <rPr>
        <sz val="10"/>
        <color theme="1"/>
        <rFont val="Arial"/>
        <family val="2"/>
      </rPr>
      <t>, 2010)</t>
    </r>
  </si>
  <si>
    <r>
      <t>R26</t>
    </r>
    <r>
      <rPr>
        <i/>
        <vertAlign val="superscript"/>
        <sz val="10"/>
        <color theme="1"/>
        <rFont val="Arial"/>
        <family val="2"/>
      </rPr>
      <t>zsGreen</t>
    </r>
    <r>
      <rPr>
        <sz val="10"/>
        <color theme="1"/>
        <rFont val="Arial"/>
        <family val="2"/>
      </rPr>
      <t xml:space="preserve"> genotyping</t>
    </r>
  </si>
  <si>
    <r>
      <t>EYFP WT FW</t>
    </r>
    <r>
      <rPr>
        <sz val="11"/>
        <color rgb="FF000000"/>
        <rFont val="Times New Roman"/>
        <family val="1"/>
      </rPr>
      <t xml:space="preserve">: </t>
    </r>
    <r>
      <rPr>
        <sz val="10"/>
        <color rgb="FF000000"/>
        <rFont val="Arial"/>
        <family val="2"/>
      </rPr>
      <t xml:space="preserve">CTGGCTTCTGAGGACCG </t>
    </r>
  </si>
  <si>
    <r>
      <t>(Srinivas</t>
    </r>
    <r>
      <rPr>
        <i/>
        <sz val="10"/>
        <color theme="1"/>
        <rFont val="Arial"/>
        <family val="2"/>
      </rPr>
      <t xml:space="preserve"> et al</t>
    </r>
    <r>
      <rPr>
        <sz val="10"/>
        <color theme="1"/>
        <rFont val="Arial"/>
        <family val="2"/>
      </rPr>
      <t>, 2001)</t>
    </r>
  </si>
  <si>
    <r>
      <t>R26</t>
    </r>
    <r>
      <rPr>
        <i/>
        <vertAlign val="superscript"/>
        <sz val="10"/>
        <color theme="1"/>
        <rFont val="Arial"/>
        <family val="2"/>
      </rPr>
      <t>EYFP</t>
    </r>
    <r>
      <rPr>
        <sz val="10"/>
        <color theme="1"/>
        <rFont val="Arial"/>
        <family val="2"/>
      </rPr>
      <t xml:space="preserve"> genotyping</t>
    </r>
  </si>
  <si>
    <r>
      <t>(Madisen</t>
    </r>
    <r>
      <rPr>
        <i/>
        <sz val="10"/>
        <color theme="1"/>
        <rFont val="Arial"/>
        <family val="2"/>
      </rPr>
      <t xml:space="preserve"> et al.</t>
    </r>
    <r>
      <rPr>
        <sz val="10"/>
        <color theme="1"/>
        <rFont val="Arial"/>
        <family val="2"/>
      </rPr>
      <t>, 2010)</t>
    </r>
  </si>
  <si>
    <r>
      <t>R26</t>
    </r>
    <r>
      <rPr>
        <i/>
        <vertAlign val="superscript"/>
        <sz val="10"/>
        <color theme="1"/>
        <rFont val="Arial"/>
        <family val="2"/>
      </rPr>
      <t>tdTomato</t>
    </r>
    <r>
      <rPr>
        <sz val="10"/>
        <color theme="1"/>
        <rFont val="Arial"/>
        <family val="2"/>
      </rPr>
      <t xml:space="preserve"> genotyping</t>
    </r>
  </si>
  <si>
    <r>
      <t>Csf1r</t>
    </r>
    <r>
      <rPr>
        <i/>
        <vertAlign val="superscript"/>
        <sz val="10"/>
        <color rgb="FF000000"/>
        <rFont val="Arial"/>
        <family val="2"/>
      </rPr>
      <t>MerCreMer</t>
    </r>
    <r>
      <rPr>
        <i/>
        <sz val="10"/>
        <color rgb="FF000000"/>
        <rFont val="Arial"/>
        <family val="2"/>
      </rPr>
      <t xml:space="preserve"> genotyping</t>
    </r>
  </si>
  <si>
    <r>
      <t>(Hao</t>
    </r>
    <r>
      <rPr>
        <i/>
        <sz val="10"/>
        <color theme="1"/>
        <rFont val="Arial"/>
        <family val="2"/>
      </rPr>
      <t xml:space="preserve"> et al</t>
    </r>
    <r>
      <rPr>
        <sz val="10"/>
        <color theme="1"/>
        <rFont val="Arial"/>
        <family val="2"/>
      </rPr>
      <t>, 2021)</t>
    </r>
  </si>
  <si>
    <r>
      <t>R</t>
    </r>
    <r>
      <rPr>
        <sz val="11"/>
        <color theme="1"/>
        <rFont val="Times New Roman"/>
        <family val="1"/>
      </rPr>
      <t xml:space="preserve"> </t>
    </r>
    <r>
      <rPr>
        <sz val="10"/>
        <color theme="1"/>
        <rFont val="Arial"/>
        <family val="2"/>
      </rPr>
      <t>(R-3.2.3 – R-4.2.1)</t>
    </r>
  </si>
  <si>
    <r>
      <t>(Blondel</t>
    </r>
    <r>
      <rPr>
        <i/>
        <sz val="10"/>
        <color theme="1"/>
        <rFont val="Arial"/>
        <family val="2"/>
      </rPr>
      <t xml:space="preserve"> et al</t>
    </r>
    <r>
      <rPr>
        <sz val="10"/>
        <color theme="1"/>
        <rFont val="Arial"/>
        <family val="2"/>
      </rPr>
      <t>, 2008)</t>
    </r>
  </si>
  <si>
    <r>
      <t>(Aran</t>
    </r>
    <r>
      <rPr>
        <i/>
        <sz val="10"/>
        <color theme="1"/>
        <rFont val="Arial"/>
        <family val="2"/>
      </rPr>
      <t xml:space="preserve"> et al</t>
    </r>
    <r>
      <rPr>
        <sz val="10"/>
        <color theme="1"/>
        <rFont val="Arial"/>
        <family val="2"/>
      </rPr>
      <t>, 2019)</t>
    </r>
  </si>
  <si>
    <r>
      <t>(</t>
    </r>
    <r>
      <rPr>
        <sz val="10"/>
        <color rgb="FF000000"/>
        <rFont val="Arial"/>
        <family val="2"/>
      </rPr>
      <t>Liu et al., 2020</t>
    </r>
    <r>
      <rPr>
        <sz val="10"/>
        <color theme="1"/>
        <rFont val="Arial"/>
        <family val="2"/>
      </rPr>
      <t>)</t>
    </r>
  </si>
  <si>
    <r>
      <t>(Wu</t>
    </r>
    <r>
      <rPr>
        <i/>
        <sz val="10"/>
        <color theme="1"/>
        <rFont val="Arial"/>
        <family val="2"/>
      </rPr>
      <t xml:space="preserve"> et al</t>
    </r>
    <r>
      <rPr>
        <sz val="10"/>
        <color theme="1"/>
        <rFont val="Arial"/>
        <family val="2"/>
      </rPr>
      <t>, 2021)</t>
    </r>
  </si>
  <si>
    <t xml:space="preserve">Cat#103212; RRID: AB_312997 </t>
  </si>
  <si>
    <t>Cat# 557192; RRID:AB_398623</t>
  </si>
  <si>
    <t>Cat# 558107;  RRID:AB_397030</t>
  </si>
  <si>
    <t>Cat# 553033; RRID:AB_394571</t>
  </si>
  <si>
    <t>Cat#  103139; RRID:  AB_2562341</t>
  </si>
  <si>
    <t>Cat#101206; RRID: AB_312789</t>
  </si>
  <si>
    <t>Cat#123130; RRID: AB_2293450</t>
  </si>
  <si>
    <t>Cat#130-110-662; RRID: AB_2658231</t>
  </si>
  <si>
    <t>Cat# 417-0042-82; RRID: AB_2921053</t>
  </si>
  <si>
    <t>Cat# 25-0081-82; RRID: AB_469584</t>
  </si>
  <si>
    <t xml:space="preserve">Cat#553092; RRID:  AB_398531 </t>
  </si>
  <si>
    <t>Cat#123108; RRID:  AB_893502</t>
  </si>
  <si>
    <t>Cat# 47-5921-80; RRID:   AB_1548786</t>
  </si>
  <si>
    <t>Cat# 553086; RRID: AB_394615</t>
  </si>
  <si>
    <t>Cat#553060; RRID: AB_394593</t>
  </si>
  <si>
    <t>Cat# 13-4801-85; RRID: AB_466657</t>
  </si>
  <si>
    <t>Cat# 553125; RRID: AB_394641</t>
  </si>
  <si>
    <t>Cat# 108704; RRID: AB_313391</t>
  </si>
  <si>
    <t>Cat# 135508; RRID: AB_2085223</t>
  </si>
  <si>
    <t>Cat# 553728; RRID: AB_395012</t>
  </si>
  <si>
    <t>Cat# 13-0081-85; RRID: AB_466346</t>
  </si>
  <si>
    <t>Cat# 117304; RRID: AB_313773</t>
  </si>
  <si>
    <t>Cat# 553672; RRID: AB_394985</t>
  </si>
  <si>
    <t>Gene</t>
  </si>
  <si>
    <t>p_val</t>
  </si>
  <si>
    <t>avg_log2FC</t>
  </si>
  <si>
    <t>pct.1</t>
  </si>
  <si>
    <t>pct.2</t>
  </si>
  <si>
    <t>p_val_adj</t>
  </si>
  <si>
    <t>Mctp1</t>
  </si>
  <si>
    <t>Runx1</t>
  </si>
  <si>
    <t>H3f3a</t>
  </si>
  <si>
    <t>Angpt1</t>
  </si>
  <si>
    <t>Rpl41</t>
  </si>
  <si>
    <t>Slco3a1</t>
  </si>
  <si>
    <t>Cd34</t>
  </si>
  <si>
    <t>Rpl3</t>
  </si>
  <si>
    <t>Ptpre</t>
  </si>
  <si>
    <t>Pcdh7</t>
  </si>
  <si>
    <t>Hmgb2</t>
  </si>
  <si>
    <t>Fut8</t>
  </si>
  <si>
    <t>Adgrl4</t>
  </si>
  <si>
    <t>Ninj1</t>
  </si>
  <si>
    <t>Calcrl</t>
  </si>
  <si>
    <t>Hp</t>
  </si>
  <si>
    <t>Rps27</t>
  </si>
  <si>
    <t>Rps4x</t>
  </si>
  <si>
    <t>Igf2</t>
  </si>
  <si>
    <t>Gimap1</t>
  </si>
  <si>
    <t>Kit</t>
  </si>
  <si>
    <t>Apoe</t>
  </si>
  <si>
    <t>Tmem176b</t>
  </si>
  <si>
    <t>Erg</t>
  </si>
  <si>
    <t>Rps29</t>
  </si>
  <si>
    <t>Mecom</t>
  </si>
  <si>
    <t>Uqcr10</t>
  </si>
  <si>
    <t>H19</t>
  </si>
  <si>
    <t>Ikzf2</t>
  </si>
  <si>
    <t>Ifitm2</t>
  </si>
  <si>
    <t>St3gal1</t>
  </si>
  <si>
    <t>Vav3</t>
  </si>
  <si>
    <t>Tpt1</t>
  </si>
  <si>
    <t>Hmga2</t>
  </si>
  <si>
    <t>Idh2</t>
  </si>
  <si>
    <t>Dek</t>
  </si>
  <si>
    <t>Eif3j1</t>
  </si>
  <si>
    <t>Etv6</t>
  </si>
  <si>
    <t>Afap1l1</t>
  </si>
  <si>
    <t>C1qb</t>
  </si>
  <si>
    <t>Gimap6</t>
  </si>
  <si>
    <t>Slc24a3</t>
  </si>
  <si>
    <t>Pdap1</t>
  </si>
  <si>
    <t>Eef1b2</t>
  </si>
  <si>
    <t>Atp5k</t>
  </si>
  <si>
    <t>Uqcr11</t>
  </si>
  <si>
    <t>Bcl11a</t>
  </si>
  <si>
    <t>Hlf</t>
  </si>
  <si>
    <t>Rack1</t>
  </si>
  <si>
    <t>Ctla2a</t>
  </si>
  <si>
    <t>Serpinf1</t>
  </si>
  <si>
    <t>Rps7</t>
  </si>
  <si>
    <t>Adgrg1</t>
  </si>
  <si>
    <t>Rps3a1</t>
  </si>
  <si>
    <t>Rbp1</t>
  </si>
  <si>
    <t>Myb</t>
  </si>
  <si>
    <t>Nmt1</t>
  </si>
  <si>
    <t>Stmn1</t>
  </si>
  <si>
    <t>Gm49708</t>
  </si>
  <si>
    <t>Ldb2</t>
  </si>
  <si>
    <t>Spns2</t>
  </si>
  <si>
    <t>Cdv3</t>
  </si>
  <si>
    <t>Rps3</t>
  </si>
  <si>
    <t>Ndufa5</t>
  </si>
  <si>
    <t>Cycs</t>
  </si>
  <si>
    <t>Cnrip1</t>
  </si>
  <si>
    <t>Cbfa2t3</t>
  </si>
  <si>
    <t>Mycn</t>
  </si>
  <si>
    <t>Atp5j2</t>
  </si>
  <si>
    <t>Igfbp4</t>
  </si>
  <si>
    <t>Sptssa</t>
  </si>
  <si>
    <t>Dlk1</t>
  </si>
  <si>
    <t>Cd93</t>
  </si>
  <si>
    <t>Rps2</t>
  </si>
  <si>
    <t>Ccl3</t>
  </si>
  <si>
    <t>Ecscr</t>
  </si>
  <si>
    <t>Rpl31</t>
  </si>
  <si>
    <t>Rpl5</t>
  </si>
  <si>
    <t>Il11ra1</t>
  </si>
  <si>
    <t>Eif2s2</t>
  </si>
  <si>
    <t>Hspe1</t>
  </si>
  <si>
    <t>Ppia</t>
  </si>
  <si>
    <t>Rpl7</t>
  </si>
  <si>
    <t>Inpp4b</t>
  </si>
  <si>
    <t>Prkg1</t>
  </si>
  <si>
    <t>Timm13</t>
  </si>
  <si>
    <t>Cd81</t>
  </si>
  <si>
    <t>Rpl36al</t>
  </si>
  <si>
    <t>Nfkbia</t>
  </si>
  <si>
    <t>Atp5mpl</t>
  </si>
  <si>
    <t>Snrpg</t>
  </si>
  <si>
    <t>Cx3cr1</t>
  </si>
  <si>
    <t>Odc1</t>
  </si>
  <si>
    <t>Rpl9</t>
  </si>
  <si>
    <t>Vamp5</t>
  </si>
  <si>
    <t>Hoxa7</t>
  </si>
  <si>
    <t>Uqcrq</t>
  </si>
  <si>
    <t>Emcn</t>
  </si>
  <si>
    <t>Cox17</t>
  </si>
  <si>
    <t>S100a11</t>
  </si>
  <si>
    <t>Ctsz</t>
  </si>
  <si>
    <t>Cacnb2</t>
  </si>
  <si>
    <t>Slirp</t>
  </si>
  <si>
    <t>Ikzf1</t>
  </si>
  <si>
    <t>Rps28</t>
  </si>
  <si>
    <t>Tspan14</t>
  </si>
  <si>
    <t>Col18a1</t>
  </si>
  <si>
    <t>Tmem59</t>
  </si>
  <si>
    <t>Bola2</t>
  </si>
  <si>
    <t>Hoxa9</t>
  </si>
  <si>
    <t>Rplp1</t>
  </si>
  <si>
    <t>Abcc1</t>
  </si>
  <si>
    <t>Atxn1</t>
  </si>
  <si>
    <t>Grcc10</t>
  </si>
  <si>
    <t>Gng11</t>
  </si>
  <si>
    <t>Tma7</t>
  </si>
  <si>
    <t>Klf2</t>
  </si>
  <si>
    <t>March3</t>
  </si>
  <si>
    <t>Dock2</t>
  </si>
  <si>
    <t>Plac8</t>
  </si>
  <si>
    <t>Gm2000</t>
  </si>
  <si>
    <t>Metap2</t>
  </si>
  <si>
    <t>Gas7</t>
  </si>
  <si>
    <t>Gimap5</t>
  </si>
  <si>
    <t>Atp5md</t>
  </si>
  <si>
    <t>Hsp90aa1</t>
  </si>
  <si>
    <t>Psmb10</t>
  </si>
  <si>
    <t>Ndufs6</t>
  </si>
  <si>
    <t>Rangap1</t>
  </si>
  <si>
    <t>Itga4</t>
  </si>
  <si>
    <t>Trf</t>
  </si>
  <si>
    <t>Snrpf</t>
  </si>
  <si>
    <t>Mrpl12</t>
  </si>
  <si>
    <t>Msi2</t>
  </si>
  <si>
    <t>Shank3</t>
  </si>
  <si>
    <t>Srp19</t>
  </si>
  <si>
    <t>Rps27rt</t>
  </si>
  <si>
    <t>Tmsb4x</t>
  </si>
  <si>
    <t>Fn1</t>
  </si>
  <si>
    <t>Neurl3</t>
  </si>
  <si>
    <t>Tubb2a</t>
  </si>
  <si>
    <t>Ftl1</t>
  </si>
  <si>
    <t>Fgd5</t>
  </si>
  <si>
    <t>Egln3</t>
  </si>
  <si>
    <t>Wasf2</t>
  </si>
  <si>
    <t>Ccdc162</t>
  </si>
  <si>
    <t>Ckb</t>
  </si>
  <si>
    <t>Rpl36</t>
  </si>
  <si>
    <t>Inka1</t>
  </si>
  <si>
    <t>Irf8</t>
  </si>
  <si>
    <t>Lgals9</t>
  </si>
  <si>
    <t>Rpl17</t>
  </si>
  <si>
    <t>Gm16104</t>
  </si>
  <si>
    <t>Rpl37a</t>
  </si>
  <si>
    <t>Rere</t>
  </si>
  <si>
    <t>Sin3b</t>
  </si>
  <si>
    <t>Cdk17</t>
  </si>
  <si>
    <t>Tpd52</t>
  </si>
  <si>
    <t>Mmd</t>
  </si>
  <si>
    <t>Irf2</t>
  </si>
  <si>
    <t>Rpl38</t>
  </si>
  <si>
    <t>Plxdc1</t>
  </si>
  <si>
    <t>Atp5e</t>
  </si>
  <si>
    <t>Polr2l</t>
  </si>
  <si>
    <t>Slc18a2</t>
  </si>
  <si>
    <t>Tmem176a</t>
  </si>
  <si>
    <t>Celf2</t>
  </si>
  <si>
    <t>Ppp1r13b</t>
  </si>
  <si>
    <t>Arpc3</t>
  </si>
  <si>
    <t>Rab38</t>
  </si>
  <si>
    <t>Pdcd11</t>
  </si>
  <si>
    <t>Ddx18</t>
  </si>
  <si>
    <t>Cebpb</t>
  </si>
  <si>
    <t>Ak2</t>
  </si>
  <si>
    <t>Lpl</t>
  </si>
  <si>
    <t>H2afv</t>
  </si>
  <si>
    <t>Rps21</t>
  </si>
  <si>
    <t>Gimap9</t>
  </si>
  <si>
    <t>Lyar</t>
  </si>
  <si>
    <t>Mt1</t>
  </si>
  <si>
    <t>Maf</t>
  </si>
  <si>
    <t>Wdcp</t>
  </si>
  <si>
    <t>Tmem258</t>
  </si>
  <si>
    <t>Stat4</t>
  </si>
  <si>
    <t>1700034P13Rik</t>
  </si>
  <si>
    <t>Ttpa</t>
  </si>
  <si>
    <t>Pdcd5</t>
  </si>
  <si>
    <t>Bin2</t>
  </si>
  <si>
    <t>Hspa12b</t>
  </si>
  <si>
    <t>Zfp711</t>
  </si>
  <si>
    <t>Zfp608</t>
  </si>
  <si>
    <t>Slc2a6</t>
  </si>
  <si>
    <t>Rps5</t>
  </si>
  <si>
    <t>Ttc3</t>
  </si>
  <si>
    <t>Exoc4</t>
  </si>
  <si>
    <t>tdTomato</t>
  </si>
  <si>
    <t>Hsp90b1</t>
  </si>
  <si>
    <t>Auts2</t>
  </si>
  <si>
    <t>mt-Cytb</t>
  </si>
  <si>
    <t>Dapp1</t>
  </si>
  <si>
    <t>Milr1</t>
  </si>
  <si>
    <t>Ndufc1</t>
  </si>
  <si>
    <t>Fchsd2</t>
  </si>
  <si>
    <t>Polr2i</t>
  </si>
  <si>
    <t>Snrpe</t>
  </si>
  <si>
    <t>Rab11a</t>
  </si>
  <si>
    <t>St8sia1</t>
  </si>
  <si>
    <t>Mybbp1a</t>
  </si>
  <si>
    <t>Nolc1</t>
  </si>
  <si>
    <t>Rps19bp1</t>
  </si>
  <si>
    <t>Pou2f2</t>
  </si>
  <si>
    <t>Arpp19</t>
  </si>
  <si>
    <t>Tgfb1</t>
  </si>
  <si>
    <t>Il15</t>
  </si>
  <si>
    <t>Sfrp2</t>
  </si>
  <si>
    <t>Syce2</t>
  </si>
  <si>
    <t>Mthfd2</t>
  </si>
  <si>
    <t>Orai1</t>
  </si>
  <si>
    <t>Zfp36l2</t>
  </si>
  <si>
    <t>Denr</t>
  </si>
  <si>
    <t>Nedd4</t>
  </si>
  <si>
    <t>Fos</t>
  </si>
  <si>
    <t>Ralgps2</t>
  </si>
  <si>
    <t>Golm1</t>
  </si>
  <si>
    <t>Dhx15</t>
  </si>
  <si>
    <t>Rpl37</t>
  </si>
  <si>
    <t>Ssbp1</t>
  </si>
  <si>
    <t>Sh3kbp1</t>
  </si>
  <si>
    <t>Crlf3</t>
  </si>
  <si>
    <t>Clec12a</t>
  </si>
  <si>
    <t>Cmss1</t>
  </si>
  <si>
    <t>Col1a1</t>
  </si>
  <si>
    <t>Lactb</t>
  </si>
  <si>
    <t>Lmo4</t>
  </si>
  <si>
    <t>Kcnq1ot1</t>
  </si>
  <si>
    <t>Ipcef1</t>
  </si>
  <si>
    <t>Mast4</t>
  </si>
  <si>
    <t>Tuba1b</t>
  </si>
  <si>
    <t>Col4a1</t>
  </si>
  <si>
    <t>Snhg9</t>
  </si>
  <si>
    <t>Hnrnpab</t>
  </si>
  <si>
    <t>Esam</t>
  </si>
  <si>
    <t>Ipo11</t>
  </si>
  <si>
    <t>Hdac9</t>
  </si>
  <si>
    <t>B9d2</t>
  </si>
  <si>
    <t>Hras</t>
  </si>
  <si>
    <t>Arhgap18</t>
  </si>
  <si>
    <t>Cd63</t>
  </si>
  <si>
    <t>Scarf1</t>
  </si>
  <si>
    <t>Arhgap28</t>
  </si>
  <si>
    <t>Rps15</t>
  </si>
  <si>
    <t>Dab2</t>
  </si>
  <si>
    <t>Nol7</t>
  </si>
  <si>
    <t>Jund</t>
  </si>
  <si>
    <t>Cybb</t>
  </si>
  <si>
    <t>Snhg3</t>
  </si>
  <si>
    <t>Ncf4</t>
  </si>
  <si>
    <t>Ptprm</t>
  </si>
  <si>
    <t>Abcb1b</t>
  </si>
  <si>
    <t>Elmo1</t>
  </si>
  <si>
    <t>Dtnbp1</t>
  </si>
  <si>
    <t>Abcf1</t>
  </si>
  <si>
    <t>Rasip1</t>
  </si>
  <si>
    <t>Gse1</t>
  </si>
  <si>
    <t>Itm2a</t>
  </si>
  <si>
    <t>Ndufb1-ps</t>
  </si>
  <si>
    <t>Mpl</t>
  </si>
  <si>
    <t>Ybx1</t>
  </si>
  <si>
    <t>Nfkbiz</t>
  </si>
  <si>
    <t>Prlr</t>
  </si>
  <si>
    <t>Dennd5b</t>
  </si>
  <si>
    <t>Lrmda</t>
  </si>
  <si>
    <t>Calr</t>
  </si>
  <si>
    <t>Skap2</t>
  </si>
  <si>
    <t>Nrgn</t>
  </si>
  <si>
    <t>BC035044</t>
  </si>
  <si>
    <t>Tmem238</t>
  </si>
  <si>
    <t>Ppp3ca</t>
  </si>
  <si>
    <t>Dhdh</t>
  </si>
  <si>
    <t>Cox7a2</t>
  </si>
  <si>
    <t>Cd27</t>
  </si>
  <si>
    <t>Tubb4b</t>
  </si>
  <si>
    <t>Ccl9</t>
  </si>
  <si>
    <t>Cpxm1</t>
  </si>
  <si>
    <t>Selenow</t>
  </si>
  <si>
    <t>Alox5ap</t>
  </si>
  <si>
    <t>Cox7a2l</t>
  </si>
  <si>
    <t>Tab2</t>
  </si>
  <si>
    <t>Atp5l</t>
  </si>
  <si>
    <t>Dock1</t>
  </si>
  <si>
    <t>Dnmt3b</t>
  </si>
  <si>
    <t>Oxct1</t>
  </si>
  <si>
    <t>Msh2</t>
  </si>
  <si>
    <t>Dleu2</t>
  </si>
  <si>
    <t>Krt18</t>
  </si>
  <si>
    <t>Pan3</t>
  </si>
  <si>
    <t>Basp1</t>
  </si>
  <si>
    <t>Flt3</t>
  </si>
  <si>
    <t>Tagln2</t>
  </si>
  <si>
    <t>Pip4k2a</t>
  </si>
  <si>
    <t>Bcl2l11</t>
  </si>
  <si>
    <t>Eef1a1</t>
  </si>
  <si>
    <t>Capns1</t>
  </si>
  <si>
    <t>Ddx21</t>
  </si>
  <si>
    <t>Clec5a</t>
  </si>
  <si>
    <t>Manf</t>
  </si>
  <si>
    <t>Tsc22d1</t>
  </si>
  <si>
    <t>Mtdh</t>
  </si>
  <si>
    <t>Themis2</t>
  </si>
  <si>
    <t>Zfp771</t>
  </si>
  <si>
    <t>Myo18a</t>
  </si>
  <si>
    <t>Dnajc8</t>
  </si>
  <si>
    <t>Meis1</t>
  </si>
  <si>
    <t>Prdx2</t>
  </si>
  <si>
    <t>Haghl</t>
  </si>
  <si>
    <t>Llph</t>
  </si>
  <si>
    <t>Bbx</t>
  </si>
  <si>
    <t>Atp5o</t>
  </si>
  <si>
    <t>mt-Nd2</t>
  </si>
  <si>
    <t>Rwdd1</t>
  </si>
  <si>
    <t>2610307P16Rik</t>
  </si>
  <si>
    <t>Tecr</t>
  </si>
  <si>
    <t>Wdr43</t>
  </si>
  <si>
    <t>Ccnd2</t>
  </si>
  <si>
    <t>Tufm</t>
  </si>
  <si>
    <t>Sms</t>
  </si>
  <si>
    <t>Rreb1</t>
  </si>
  <si>
    <t>Kdr</t>
  </si>
  <si>
    <t>Zfp704</t>
  </si>
  <si>
    <t>Elob</t>
  </si>
  <si>
    <t>Dse</t>
  </si>
  <si>
    <t>Rbis</t>
  </si>
  <si>
    <t>Lum</t>
  </si>
  <si>
    <t>Tuba1c</t>
  </si>
  <si>
    <t>Rpl35a</t>
  </si>
  <si>
    <t>Serpinh1</t>
  </si>
  <si>
    <t>Cs</t>
  </si>
  <si>
    <t>Relb</t>
  </si>
  <si>
    <t>Olfr889</t>
  </si>
  <si>
    <t>Cux1</t>
  </si>
  <si>
    <t>Egfl7</t>
  </si>
  <si>
    <t>Ctsf</t>
  </si>
  <si>
    <t>C1qc</t>
  </si>
  <si>
    <t>Tmem9b</t>
  </si>
  <si>
    <t>Arhgdia</t>
  </si>
  <si>
    <t>Maml2</t>
  </si>
  <si>
    <t>Arhgap15</t>
  </si>
  <si>
    <t>Ifitm3</t>
  </si>
  <si>
    <t>Arf5</t>
  </si>
  <si>
    <t>Nars</t>
  </si>
  <si>
    <t>Ythdc1</t>
  </si>
  <si>
    <t>Usp50</t>
  </si>
  <si>
    <t>Prkch</t>
  </si>
  <si>
    <t>Myct1</t>
  </si>
  <si>
    <t>F11r</t>
  </si>
  <si>
    <t>Cdh5</t>
  </si>
  <si>
    <t>Yrdc</t>
  </si>
  <si>
    <t>Lamp1</t>
  </si>
  <si>
    <t>Mdk</t>
  </si>
  <si>
    <t>Cytip</t>
  </si>
  <si>
    <t>Ifitm1</t>
  </si>
  <si>
    <t>Nhp2</t>
  </si>
  <si>
    <t>Isyna1</t>
  </si>
  <si>
    <t>Rps27l</t>
  </si>
  <si>
    <t>Gata2</t>
  </si>
  <si>
    <t>Sparc</t>
  </si>
  <si>
    <t>Tspan4</t>
  </si>
  <si>
    <t>Pf4</t>
  </si>
  <si>
    <t>Snapc5</t>
  </si>
  <si>
    <t>Smagp</t>
  </si>
  <si>
    <t>Aimp1</t>
  </si>
  <si>
    <t>C1qbp</t>
  </si>
  <si>
    <t>Pin4</t>
  </si>
  <si>
    <t>Serf1</t>
  </si>
  <si>
    <t>Dok2</t>
  </si>
  <si>
    <t>Ccdc60</t>
  </si>
  <si>
    <t>Eif1ad</t>
  </si>
  <si>
    <t>Pecam1</t>
  </si>
  <si>
    <t>Hgf</t>
  </si>
  <si>
    <t>Prdx6</t>
  </si>
  <si>
    <t>Ryr2</t>
  </si>
  <si>
    <t>Armcx3</t>
  </si>
  <si>
    <t>Cirbp</t>
  </si>
  <si>
    <t>Cd53</t>
  </si>
  <si>
    <t>Rapgef5</t>
  </si>
  <si>
    <t>Tomm40</t>
  </si>
  <si>
    <t>Eif5b</t>
  </si>
  <si>
    <t>Tmco1</t>
  </si>
  <si>
    <t>Lsm7</t>
  </si>
  <si>
    <t>Kazn</t>
  </si>
  <si>
    <t>Hacd4</t>
  </si>
  <si>
    <t>Thsd1</t>
  </si>
  <si>
    <t>Slc22a3</t>
  </si>
  <si>
    <t>Snrnp27</t>
  </si>
  <si>
    <t>Tnf</t>
  </si>
  <si>
    <t>Lrp1</t>
  </si>
  <si>
    <t>Cox7c</t>
  </si>
  <si>
    <t>Ndufs5</t>
  </si>
  <si>
    <t>Anxa3</t>
  </si>
  <si>
    <t>Tnfaip3</t>
  </si>
  <si>
    <t>Tomm7</t>
  </si>
  <si>
    <t>Sorl1</t>
  </si>
  <si>
    <t>Oaf</t>
  </si>
  <si>
    <t>Tmem51</t>
  </si>
  <si>
    <t>Hspa8</t>
  </si>
  <si>
    <t>Foxp1</t>
  </si>
  <si>
    <t>Pop5</t>
  </si>
  <si>
    <t>Cmah</t>
  </si>
  <si>
    <t>Nme4</t>
  </si>
  <si>
    <t>Mrps30</t>
  </si>
  <si>
    <t>Tespa1</t>
  </si>
  <si>
    <t>Ndufa1</t>
  </si>
  <si>
    <t>Inpp5b</t>
  </si>
  <si>
    <t>Mrpl42</t>
  </si>
  <si>
    <t>Rplp2</t>
  </si>
  <si>
    <t>Matk</t>
  </si>
  <si>
    <t>Cntln</t>
  </si>
  <si>
    <t>Smarca5</t>
  </si>
  <si>
    <t>Tie1</t>
  </si>
  <si>
    <t>Parvg</t>
  </si>
  <si>
    <t>Csrp2</t>
  </si>
  <si>
    <t>mt-Co3</t>
  </si>
  <si>
    <t>Acta2</t>
  </si>
  <si>
    <t>Txnip</t>
  </si>
  <si>
    <t>Epn1</t>
  </si>
  <si>
    <t>Gfi1</t>
  </si>
  <si>
    <t>Fth1</t>
  </si>
  <si>
    <t>Nfe2</t>
  </si>
  <si>
    <t>Tek</t>
  </si>
  <si>
    <t>Cdkn1c</t>
  </si>
  <si>
    <t>Catsperd</t>
  </si>
  <si>
    <t>Prkcq</t>
  </si>
  <si>
    <t>Inpp5d</t>
  </si>
  <si>
    <t>Gpr141</t>
  </si>
  <si>
    <t>Serbp1</t>
  </si>
  <si>
    <t>Smpdl3a</t>
  </si>
  <si>
    <t>Lair1</t>
  </si>
  <si>
    <t>Aldh2</t>
  </si>
  <si>
    <t>C530008M17Rik</t>
  </si>
  <si>
    <t>Atp13a2</t>
  </si>
  <si>
    <t>Asxl3</t>
  </si>
  <si>
    <t>Slc9a9</t>
  </si>
  <si>
    <t>Txnl4a</t>
  </si>
  <si>
    <t>Cd180</t>
  </si>
  <si>
    <t>Atp5g1</t>
  </si>
  <si>
    <t>Adipor2</t>
  </si>
  <si>
    <t>Ptk2b</t>
  </si>
  <si>
    <t>Pear1</t>
  </si>
  <si>
    <t>Rasgrp3</t>
  </si>
  <si>
    <t>Tbc1d5</t>
  </si>
  <si>
    <t>Rpl21</t>
  </si>
  <si>
    <t>Ddx24</t>
  </si>
  <si>
    <t>Lbh</t>
  </si>
  <si>
    <t>Taf10</t>
  </si>
  <si>
    <t>Tspan6</t>
  </si>
  <si>
    <t>Plxdc2</t>
  </si>
  <si>
    <t>Phf5a</t>
  </si>
  <si>
    <t>Hdac1</t>
  </si>
  <si>
    <t>Crim1</t>
  </si>
  <si>
    <t>Top1</t>
  </si>
  <si>
    <t>Fxyd5</t>
  </si>
  <si>
    <t>Rpl27</t>
  </si>
  <si>
    <t>Ccdc80</t>
  </si>
  <si>
    <t>Gm17494</t>
  </si>
  <si>
    <t>Atf6</t>
  </si>
  <si>
    <t>Asap1</t>
  </si>
  <si>
    <t>Rbms1</t>
  </si>
  <si>
    <t>Morc3</t>
  </si>
  <si>
    <t>Arhgap6</t>
  </si>
  <si>
    <t>Wdr46</t>
  </si>
  <si>
    <t>C1qa</t>
  </si>
  <si>
    <t>Atox1</t>
  </si>
  <si>
    <t>Fli1</t>
  </si>
  <si>
    <t>Mipol1</t>
  </si>
  <si>
    <t>Gpr65</t>
  </si>
  <si>
    <t>Sqstm1</t>
  </si>
  <si>
    <t>Ncoa7</t>
  </si>
  <si>
    <t>Hspa5</t>
  </si>
  <si>
    <t>Ost4</t>
  </si>
  <si>
    <t>Ly86</t>
  </si>
  <si>
    <t>Anp32a</t>
  </si>
  <si>
    <t>Dis3l2</t>
  </si>
  <si>
    <t>Atp6v1f</t>
  </si>
  <si>
    <t>Tyrobp</t>
  </si>
  <si>
    <t>D130058E05Rik</t>
  </si>
  <si>
    <t>Fam181b</t>
  </si>
  <si>
    <t>Bex1</t>
  </si>
  <si>
    <t>Ncl</t>
  </si>
  <si>
    <t>Ube2s</t>
  </si>
  <si>
    <t>St13</t>
  </si>
  <si>
    <t>Mmrn1</t>
  </si>
  <si>
    <t>Rsrp1</t>
  </si>
  <si>
    <t>Slc25a33</t>
  </si>
  <si>
    <t>Hells</t>
  </si>
  <si>
    <t>Ndufb10</t>
  </si>
  <si>
    <t>Cacybp</t>
  </si>
  <si>
    <t>Casp3</t>
  </si>
  <si>
    <t>S100a10</t>
  </si>
  <si>
    <t>Pfkl</t>
  </si>
  <si>
    <t>1810026B05Rik</t>
  </si>
  <si>
    <t>Prr5</t>
  </si>
  <si>
    <t>Treml2</t>
  </si>
  <si>
    <t>Ctsc</t>
  </si>
  <si>
    <t>Mrpl54</t>
  </si>
  <si>
    <t>Mrps5</t>
  </si>
  <si>
    <t>Hjurp</t>
  </si>
  <si>
    <t>Igf1</t>
  </si>
  <si>
    <t>Tspan32</t>
  </si>
  <si>
    <t>Etv5</t>
  </si>
  <si>
    <t>Cox8a</t>
  </si>
  <si>
    <t>Fam104a</t>
  </si>
  <si>
    <t>Klf6</t>
  </si>
  <si>
    <t>Klhl6</t>
  </si>
  <si>
    <t>Csf1r</t>
  </si>
  <si>
    <t>Klf10</t>
  </si>
  <si>
    <t>Mrps36</t>
  </si>
  <si>
    <t>Col3a1</t>
  </si>
  <si>
    <t>Ube2f</t>
  </si>
  <si>
    <t>Nagpa</t>
  </si>
  <si>
    <t>Shmt2</t>
  </si>
  <si>
    <t>Gm29585</t>
  </si>
  <si>
    <t>Ttc28</t>
  </si>
  <si>
    <t>Cuedc2</t>
  </si>
  <si>
    <t>Cd47</t>
  </si>
  <si>
    <t>Ndufa3</t>
  </si>
  <si>
    <t>Gcnt2</t>
  </si>
  <si>
    <t>Mamdc2</t>
  </si>
  <si>
    <t>Maged2</t>
  </si>
  <si>
    <t>Rps12</t>
  </si>
  <si>
    <t>Ube2v1</t>
  </si>
  <si>
    <t>Plvap</t>
  </si>
  <si>
    <t>Ctla2b</t>
  </si>
  <si>
    <t>Abi3</t>
  </si>
  <si>
    <t>Fundc2</t>
  </si>
  <si>
    <t>Tmbim4</t>
  </si>
  <si>
    <t>Gm42418</t>
  </si>
  <si>
    <t>Mrpl30</t>
  </si>
  <si>
    <t>Ftsj3</t>
  </si>
  <si>
    <t>Mrps21</t>
  </si>
  <si>
    <t>Card19</t>
  </si>
  <si>
    <t>Lyl1</t>
  </si>
  <si>
    <t>Sec61g</t>
  </si>
  <si>
    <t>Lims1</t>
  </si>
  <si>
    <t>Dlgap1</t>
  </si>
  <si>
    <t>Anp32b</t>
  </si>
  <si>
    <t>Cdc34</t>
  </si>
  <si>
    <t>Nbea</t>
  </si>
  <si>
    <t>Atf3</t>
  </si>
  <si>
    <t>Rogdi</t>
  </si>
  <si>
    <t>Ankrd10</t>
  </si>
  <si>
    <t>Dnmt3a</t>
  </si>
  <si>
    <t>Fosb</t>
  </si>
  <si>
    <t>Gm26917</t>
  </si>
  <si>
    <t>Plagl1</t>
  </si>
  <si>
    <t>Rps24</t>
  </si>
  <si>
    <t>Arl6ip4</t>
  </si>
  <si>
    <t>Jarid2</t>
  </si>
  <si>
    <t>Hpgds</t>
  </si>
  <si>
    <t>Pdzk1ip1</t>
  </si>
  <si>
    <t>H2afy</t>
  </si>
  <si>
    <t>Pde2a</t>
  </si>
  <si>
    <t>Mrpl20</t>
  </si>
  <si>
    <t>Ddit3</t>
  </si>
  <si>
    <t>Irf5</t>
  </si>
  <si>
    <t>Rdx</t>
  </si>
  <si>
    <t>Sec62</t>
  </si>
  <si>
    <t>Nudt14</t>
  </si>
  <si>
    <t>Csnk2a1</t>
  </si>
  <si>
    <t>Mapkapk2</t>
  </si>
  <si>
    <t>Nkx2-3</t>
  </si>
  <si>
    <t>Eif2ak4</t>
  </si>
  <si>
    <t>Romo1</t>
  </si>
  <si>
    <t>Gm15915</t>
  </si>
  <si>
    <t>Ccdc112</t>
  </si>
  <si>
    <t>Slc9a3r2</t>
  </si>
  <si>
    <t>Pknox2</t>
  </si>
  <si>
    <t>Serpina3g</t>
  </si>
  <si>
    <t>Tifab</t>
  </si>
  <si>
    <t>Rrm2</t>
  </si>
  <si>
    <t>Col4a2</t>
  </si>
  <si>
    <t>Son</t>
  </si>
  <si>
    <t>Ecsit</t>
  </si>
  <si>
    <t>Eef1d</t>
  </si>
  <si>
    <t>Kdelr2</t>
  </si>
  <si>
    <t>Cdc42</t>
  </si>
  <si>
    <t>Sumo2</t>
  </si>
  <si>
    <t>Uri1</t>
  </si>
  <si>
    <t>Differential gene expression analysis between pre-HSPC 2 and pre-HSPC 1</t>
  </si>
  <si>
    <t>Hba-x</t>
  </si>
  <si>
    <t>Rpl39</t>
  </si>
  <si>
    <t>Rpl35</t>
  </si>
  <si>
    <t>Rpl34</t>
  </si>
  <si>
    <t>Rps26</t>
  </si>
  <si>
    <t>Ppp1r14b</t>
  </si>
  <si>
    <t>Gm10076</t>
  </si>
  <si>
    <t>Hbb-y</t>
  </si>
  <si>
    <t>Rpl36a</t>
  </si>
  <si>
    <t>Rpl6</t>
  </si>
  <si>
    <t>Rps25</t>
  </si>
  <si>
    <t>Rpl22</t>
  </si>
  <si>
    <t>Fau</t>
  </si>
  <si>
    <t>Nop10</t>
  </si>
  <si>
    <t>Cox7b</t>
  </si>
  <si>
    <t>Mtch1</t>
  </si>
  <si>
    <t>Gnas</t>
  </si>
  <si>
    <t>Rps8</t>
  </si>
  <si>
    <t>Rps15a</t>
  </si>
  <si>
    <t>Uba52</t>
  </si>
  <si>
    <t>Cox6c</t>
  </si>
  <si>
    <t>Hbb-bh1</t>
  </si>
  <si>
    <t>Pkm</t>
  </si>
  <si>
    <t>Hba-a1</t>
  </si>
  <si>
    <t>Rps17</t>
  </si>
  <si>
    <t>Sox4</t>
  </si>
  <si>
    <t>Cops9</t>
  </si>
  <si>
    <t>Rps13</t>
  </si>
  <si>
    <t>Hist1h4d</t>
  </si>
  <si>
    <t>Dapk3</t>
  </si>
  <si>
    <t>Rps23</t>
  </si>
  <si>
    <t>Hspa1a</t>
  </si>
  <si>
    <t>Atpif1</t>
  </si>
  <si>
    <t>Rock2</t>
  </si>
  <si>
    <t>Mest</t>
  </si>
  <si>
    <t>Eid2</t>
  </si>
  <si>
    <t>Cox5b</t>
  </si>
  <si>
    <t>Rpl30</t>
  </si>
  <si>
    <t>Ndufa2</t>
  </si>
  <si>
    <t>mt-Co2</t>
  </si>
  <si>
    <t>Rgs18</t>
  </si>
  <si>
    <t>Mir142hg</t>
  </si>
  <si>
    <t>Cenpw</t>
  </si>
  <si>
    <t>Cox6b1</t>
  </si>
  <si>
    <t>Ube2m</t>
  </si>
  <si>
    <t>Prtn3</t>
  </si>
  <si>
    <t>Rpl28</t>
  </si>
  <si>
    <t>Arglu1</t>
  </si>
  <si>
    <t>Hba-a2</t>
  </si>
  <si>
    <t>Psme1</t>
  </si>
  <si>
    <t>Hist1h2ap</t>
  </si>
  <si>
    <t>Sem1</t>
  </si>
  <si>
    <t>Tead2</t>
  </si>
  <si>
    <t>Sec61b</t>
  </si>
  <si>
    <t>Mrpl57</t>
  </si>
  <si>
    <t>Hmgn2</t>
  </si>
  <si>
    <t>Hnrnpd</t>
  </si>
  <si>
    <t>Mpzl1</t>
  </si>
  <si>
    <t>Mrpl33</t>
  </si>
  <si>
    <t>Snhg6</t>
  </si>
  <si>
    <t>Cd24a</t>
  </si>
  <si>
    <t>Ncf1</t>
  </si>
  <si>
    <t>Tuba1a</t>
  </si>
  <si>
    <t>Chd7</t>
  </si>
  <si>
    <t>Ptov1</t>
  </si>
  <si>
    <t>1810009A15Rik</t>
  </si>
  <si>
    <t>Rpl24</t>
  </si>
  <si>
    <t>Rps20</t>
  </si>
  <si>
    <t>Pa2g4</t>
  </si>
  <si>
    <t>Srsf2</t>
  </si>
  <si>
    <t>mt-Nd1</t>
  </si>
  <si>
    <t>Hspa1b</t>
  </si>
  <si>
    <t>Ndufb4</t>
  </si>
  <si>
    <t>Hist2h2ac</t>
  </si>
  <si>
    <t>Map4k4</t>
  </si>
  <si>
    <t>Ubl5</t>
  </si>
  <si>
    <t>Dpm3</t>
  </si>
  <si>
    <t>Znrd2</t>
  </si>
  <si>
    <t>Tln1</t>
  </si>
  <si>
    <t>Ubash3a</t>
  </si>
  <si>
    <t>Smim4</t>
  </si>
  <si>
    <t>Cldn5</t>
  </si>
  <si>
    <t>Hist1h4h</t>
  </si>
  <si>
    <t>Ndufb2</t>
  </si>
  <si>
    <t>mt-Atp6</t>
  </si>
  <si>
    <t>Jun</t>
  </si>
  <si>
    <t>Wdfy3</t>
  </si>
  <si>
    <t>Tcf4</t>
  </si>
  <si>
    <t>Rpl22l1</t>
  </si>
  <si>
    <t>Hist1h2af</t>
  </si>
  <si>
    <t>Tcof1</t>
  </si>
  <si>
    <t>Ndufaf8</t>
  </si>
  <si>
    <t>Rac2</t>
  </si>
  <si>
    <t>Cd52</t>
  </si>
  <si>
    <t>Afdn</t>
  </si>
  <si>
    <t>Smim26</t>
  </si>
  <si>
    <t>Ndufv3</t>
  </si>
  <si>
    <t>Mycbp</t>
  </si>
  <si>
    <t>Rel</t>
  </si>
  <si>
    <t>Gng5</t>
  </si>
  <si>
    <t>Adgrf5</t>
  </si>
  <si>
    <t>Micos10</t>
  </si>
  <si>
    <t>Ly6e</t>
  </si>
  <si>
    <t>Mrps26</t>
  </si>
  <si>
    <t>Tspan18</t>
  </si>
  <si>
    <t>Rpl27a</t>
  </si>
  <si>
    <t>Crip2</t>
  </si>
  <si>
    <t>Zc3hav1</t>
  </si>
  <si>
    <t>Rhobtb3</t>
  </si>
  <si>
    <t>Vim</t>
  </si>
  <si>
    <t>Rsl1d1</t>
  </si>
  <si>
    <t>Tpm4</t>
  </si>
  <si>
    <t>Hspg2</t>
  </si>
  <si>
    <t>Sap30l</t>
  </si>
  <si>
    <t>Uqcrb</t>
  </si>
  <si>
    <t>Fstl1</t>
  </si>
  <si>
    <t>Snrpd2</t>
  </si>
  <si>
    <t>mt-Nd4</t>
  </si>
  <si>
    <t>Bri3</t>
  </si>
  <si>
    <t>Rpl15</t>
  </si>
  <si>
    <t>Mrps34</t>
  </si>
  <si>
    <t>Hist1h2bj</t>
  </si>
  <si>
    <t>Cd69</t>
  </si>
  <si>
    <t>Cdk2ap1</t>
  </si>
  <si>
    <t>Tjp1</t>
  </si>
  <si>
    <t>Plek</t>
  </si>
  <si>
    <t>Hpgd</t>
  </si>
  <si>
    <t>Eif3c</t>
  </si>
  <si>
    <t>Agap1</t>
  </si>
  <si>
    <t>Prdx4</t>
  </si>
  <si>
    <t>Hist1h2ak</t>
  </si>
  <si>
    <t>Ctnnb1</t>
  </si>
  <si>
    <t>Grip1</t>
  </si>
  <si>
    <t>Limch1</t>
  </si>
  <si>
    <t>Sec11c</t>
  </si>
  <si>
    <t>Grb10</t>
  </si>
  <si>
    <t>Wdr74</t>
  </si>
  <si>
    <t>Igf2r</t>
  </si>
  <si>
    <t>Tspo</t>
  </si>
  <si>
    <t>Hist1h2ab</t>
  </si>
  <si>
    <t>Polr2k</t>
  </si>
  <si>
    <t>Pcbp1</t>
  </si>
  <si>
    <t>H1fx</t>
  </si>
  <si>
    <t>Pet100</t>
  </si>
  <si>
    <t>Cebpz</t>
  </si>
  <si>
    <t>Atxn7l3b</t>
  </si>
  <si>
    <t>Knop1</t>
  </si>
  <si>
    <t>Hspd1</t>
  </si>
  <si>
    <t>Tceal9</t>
  </si>
  <si>
    <t>Rnf169</t>
  </si>
  <si>
    <t>Dnm1l</t>
  </si>
  <si>
    <t>Hist1h2ai</t>
  </si>
  <si>
    <t>Gpx1</t>
  </si>
  <si>
    <t>Morf4l1</t>
  </si>
  <si>
    <t>Ptk2</t>
  </si>
  <si>
    <t>Ssbp3</t>
  </si>
  <si>
    <t>Pno1</t>
  </si>
  <si>
    <t>Pam16</t>
  </si>
  <si>
    <t>Pstpip2</t>
  </si>
  <si>
    <t>Rbfox2</t>
  </si>
  <si>
    <t>Rbm28</t>
  </si>
  <si>
    <t>Fcer1g</t>
  </si>
  <si>
    <t>Tnfrsf13b</t>
  </si>
  <si>
    <t>Ciao2a</t>
  </si>
  <si>
    <t>Morrbid</t>
  </si>
  <si>
    <t>Ndufaf4</t>
  </si>
  <si>
    <t>Hist1h3i</t>
  </si>
  <si>
    <t>Apc</t>
  </si>
  <si>
    <t>Map3k5</t>
  </si>
  <si>
    <t>Gm11808</t>
  </si>
  <si>
    <t>Zfp521</t>
  </si>
  <si>
    <t>Taf1d</t>
  </si>
  <si>
    <t>Smn1</t>
  </si>
  <si>
    <t>Eef1e1</t>
  </si>
  <si>
    <t>S100a16</t>
  </si>
  <si>
    <t>Bri3bp</t>
  </si>
  <si>
    <t>Zfp91</t>
  </si>
  <si>
    <t>Akirin2</t>
  </si>
  <si>
    <t>Mfap2</t>
  </si>
  <si>
    <t>Pfn1</t>
  </si>
  <si>
    <t>Ndufa4</t>
  </si>
  <si>
    <t>Epb41l4aos</t>
  </si>
  <si>
    <t>Srm</t>
  </si>
  <si>
    <t>Tle5</t>
  </si>
  <si>
    <t>Cmip</t>
  </si>
  <si>
    <t>Pin1</t>
  </si>
  <si>
    <t>Slc35c2</t>
  </si>
  <si>
    <t>Pfdn6</t>
  </si>
  <si>
    <t>Mlec</t>
  </si>
  <si>
    <t>Ptger3</t>
  </si>
  <si>
    <t>Airn</t>
  </si>
  <si>
    <t>Tigar</t>
  </si>
  <si>
    <t>Rrp8</t>
  </si>
  <si>
    <t>Ptprk</t>
  </si>
  <si>
    <t>Cenpb</t>
  </si>
  <si>
    <t>Foxn3</t>
  </si>
  <si>
    <t>Gdi2</t>
  </si>
  <si>
    <t>Ncor1</t>
  </si>
  <si>
    <t>Gna11</t>
  </si>
  <si>
    <t>Pbdc1</t>
  </si>
  <si>
    <t>Noc4l</t>
  </si>
  <si>
    <t>Eif1a</t>
  </si>
  <si>
    <t>Ddx1</t>
  </si>
  <si>
    <t>Cavin3</t>
  </si>
  <si>
    <t>Pdxp</t>
  </si>
  <si>
    <t>Atp2b1</t>
  </si>
  <si>
    <t>Asxl2</t>
  </si>
  <si>
    <t>Arhgap19</t>
  </si>
  <si>
    <t>Cox20</t>
  </si>
  <si>
    <t>Csnk1g2</t>
  </si>
  <si>
    <t>Hk2</t>
  </si>
  <si>
    <t>Zfp593</t>
  </si>
  <si>
    <t>Rtn4</t>
  </si>
  <si>
    <t>Dnajc19</t>
  </si>
  <si>
    <t>Map2k6</t>
  </si>
  <si>
    <t>Fam111a</t>
  </si>
  <si>
    <t>Samhd1</t>
  </si>
  <si>
    <t>Fermt3</t>
  </si>
  <si>
    <t>Kdm1a</t>
  </si>
  <si>
    <t>Pabpn1</t>
  </si>
  <si>
    <t>Bex3</t>
  </si>
  <si>
    <t>Csnk1e</t>
  </si>
  <si>
    <t>Hist1h2ag</t>
  </si>
  <si>
    <t>Cpeb2</t>
  </si>
  <si>
    <t>Igf1r</t>
  </si>
  <si>
    <t>Smap1</t>
  </si>
  <si>
    <t>Lsm5</t>
  </si>
  <si>
    <t>Elk3</t>
  </si>
  <si>
    <t>Stap1</t>
  </si>
  <si>
    <t>Snhg8</t>
  </si>
  <si>
    <t>Rbfa</t>
  </si>
  <si>
    <t>Unc13d</t>
  </si>
  <si>
    <t>Hist1h3f</t>
  </si>
  <si>
    <t>Atp5j</t>
  </si>
  <si>
    <t>Dhps</t>
  </si>
  <si>
    <t>Ccdc167</t>
  </si>
  <si>
    <t>Stfa1</t>
  </si>
  <si>
    <t>1810024B03Rik</t>
  </si>
  <si>
    <t>Gmip</t>
  </si>
  <si>
    <t>Trmt6</t>
  </si>
  <si>
    <t>Pxdn</t>
  </si>
  <si>
    <t>Hist2h2aa1</t>
  </si>
  <si>
    <t>Pabpc1</t>
  </si>
  <si>
    <t>Serpinb1a</t>
  </si>
  <si>
    <t>Hist1h2bb</t>
  </si>
  <si>
    <t>Mogat2</t>
  </si>
  <si>
    <t>Hoxa5</t>
  </si>
  <si>
    <t>AI413582</t>
  </si>
  <si>
    <t>Timm44</t>
  </si>
  <si>
    <t>Gtf2i</t>
  </si>
  <si>
    <t>Nxn</t>
  </si>
  <si>
    <t>Mrps18c</t>
  </si>
  <si>
    <t>Lst1</t>
  </si>
  <si>
    <t>Snu13</t>
  </si>
  <si>
    <t>Zfp292</t>
  </si>
  <si>
    <t>Il6ra</t>
  </si>
  <si>
    <t>Psme2</t>
  </si>
  <si>
    <t>Mrpl18</t>
  </si>
  <si>
    <t>Arf2</t>
  </si>
  <si>
    <t>Ctsl</t>
  </si>
  <si>
    <t>1600002K03Rik</t>
  </si>
  <si>
    <t>Mrpl19</t>
  </si>
  <si>
    <t>Pgk1</t>
  </si>
  <si>
    <t>Fbxl7</t>
  </si>
  <si>
    <t>Tcf15</t>
  </si>
  <si>
    <t>Ndn</t>
  </si>
  <si>
    <t>Ppic</t>
  </si>
  <si>
    <t>Peli2</t>
  </si>
  <si>
    <t>Hist1h4c</t>
  </si>
  <si>
    <t>B930036N10Rik</t>
  </si>
  <si>
    <t>Hook2</t>
  </si>
  <si>
    <t>Il2rg</t>
  </si>
  <si>
    <t>C920021L13Rik</t>
  </si>
  <si>
    <t>Tbl1x</t>
  </si>
  <si>
    <t>Nck2</t>
  </si>
  <si>
    <t>Tcf12</t>
  </si>
  <si>
    <t>Ppp2ca</t>
  </si>
  <si>
    <t>Yars</t>
  </si>
  <si>
    <t>Glrx3</t>
  </si>
  <si>
    <t>Btk</t>
  </si>
  <si>
    <t>Ajuba</t>
  </si>
  <si>
    <t>Ttc1</t>
  </si>
  <si>
    <t>Cop1</t>
  </si>
  <si>
    <t>Hmgb1</t>
  </si>
  <si>
    <t>Zfp462</t>
  </si>
  <si>
    <t>Gkap1</t>
  </si>
  <si>
    <t>Prrc2b</t>
  </si>
  <si>
    <t>Timm17a</t>
  </si>
  <si>
    <t>Hist1h2bm</t>
  </si>
  <si>
    <t>Plcg1</t>
  </si>
  <si>
    <t>Hipk2</t>
  </si>
  <si>
    <t>Tra2b</t>
  </si>
  <si>
    <t>Gspt1</t>
  </si>
  <si>
    <t>Aars2</t>
  </si>
  <si>
    <t>AY036118</t>
  </si>
  <si>
    <t>Lsm12</t>
  </si>
  <si>
    <t>Arpc5</t>
  </si>
  <si>
    <t>Mrpl36</t>
  </si>
  <si>
    <t>Ehmt1</t>
  </si>
  <si>
    <t>Uqcc2</t>
  </si>
  <si>
    <t>Ranbp1</t>
  </si>
  <si>
    <t>Ptpn18</t>
  </si>
  <si>
    <t>Aplp2</t>
  </si>
  <si>
    <t>1810037I17Rik</t>
  </si>
  <si>
    <t>Myl6</t>
  </si>
  <si>
    <t>Cyba</t>
  </si>
  <si>
    <t>Mmp14</t>
  </si>
  <si>
    <t>Syne2</t>
  </si>
  <si>
    <t>Mrps7</t>
  </si>
  <si>
    <t>AI506816</t>
  </si>
  <si>
    <t>Gps2</t>
  </si>
  <si>
    <t>Utrn</t>
  </si>
  <si>
    <t>Smim27</t>
  </si>
  <si>
    <t>Tomm5</t>
  </si>
  <si>
    <t>Birc3</t>
  </si>
  <si>
    <t>Bsg</t>
  </si>
  <si>
    <t>Cks2</t>
  </si>
  <si>
    <t>Idh3a</t>
  </si>
  <si>
    <t>Senp3</t>
  </si>
  <si>
    <t>Fkbp1a</t>
  </si>
  <si>
    <t>Ndufb7</t>
  </si>
  <si>
    <t>Ndufa13</t>
  </si>
  <si>
    <t>Nfkb2</t>
  </si>
  <si>
    <t>Zfp385a</t>
  </si>
  <si>
    <t>Laptm5</t>
  </si>
  <si>
    <t>Nucks1</t>
  </si>
  <si>
    <t>Tcea1</t>
  </si>
  <si>
    <t>Slc25a12</t>
  </si>
  <si>
    <t>Fus</t>
  </si>
  <si>
    <t>Rpf1</t>
  </si>
  <si>
    <t>Sdf2l1</t>
  </si>
  <si>
    <t>Dnajc21</t>
  </si>
  <si>
    <t>Cmas</t>
  </si>
  <si>
    <t>Rora</t>
  </si>
  <si>
    <t>Cct6a</t>
  </si>
  <si>
    <t>Zmat2</t>
  </si>
  <si>
    <t>Acy1</t>
  </si>
  <si>
    <t>Hist1h2ae</t>
  </si>
  <si>
    <t>Hck</t>
  </si>
  <si>
    <t>Nrde2</t>
  </si>
  <si>
    <t>Utp14a</t>
  </si>
  <si>
    <t>Bid</t>
  </si>
  <si>
    <t>Phb</t>
  </si>
  <si>
    <t>Gadd45gip1</t>
  </si>
  <si>
    <t>Phc2</t>
  </si>
  <si>
    <t>Rasal3</t>
  </si>
  <si>
    <t>Sgo1</t>
  </si>
  <si>
    <t>Mrto4</t>
  </si>
  <si>
    <t>Psmd12</t>
  </si>
  <si>
    <t>Slc7a1</t>
  </si>
  <si>
    <t>2810004N23Rik</t>
  </si>
  <si>
    <t>Nr6a1</t>
  </si>
  <si>
    <t>Ywhaq</t>
  </si>
  <si>
    <t>Mprip</t>
  </si>
  <si>
    <t>3110009E18Rik</t>
  </si>
  <si>
    <t>Kri1</t>
  </si>
  <si>
    <t>Pebp1</t>
  </si>
  <si>
    <t>Pim1</t>
  </si>
  <si>
    <t>Anapc13</t>
  </si>
  <si>
    <t>Sf3a2</t>
  </si>
  <si>
    <t>Nfe2l1</t>
  </si>
  <si>
    <t>Hist1h3e</t>
  </si>
  <si>
    <t>Gtf2f1</t>
  </si>
  <si>
    <t>Hist1h1a</t>
  </si>
  <si>
    <t>Ndufaf2</t>
  </si>
  <si>
    <t>Pycard</t>
  </si>
  <si>
    <t>Paip1</t>
  </si>
  <si>
    <t>Rcc1</t>
  </si>
  <si>
    <t>Junb</t>
  </si>
  <si>
    <t>Plxnd1</t>
  </si>
  <si>
    <t>Mak16</t>
  </si>
  <si>
    <t>Differential gene expression analysis between AGM tdTomato+ pre-HSPCs and YS+VU tdTomato+ pre-HSPCs</t>
  </si>
  <si>
    <t>AGM analysis</t>
  </si>
  <si>
    <t xml:space="preserve">Mouse number </t>
  </si>
  <si>
    <t>Sex</t>
  </si>
  <si>
    <t>Tissue</t>
  </si>
  <si>
    <t>Inj 4-OHT</t>
  </si>
  <si>
    <t>Ter119-</t>
  </si>
  <si>
    <t>CD31+Kit+</t>
  </si>
  <si>
    <t>CD45+CD41+</t>
  </si>
  <si>
    <t>CD45-CD41+</t>
  </si>
  <si>
    <t>Progenitors</t>
  </si>
  <si>
    <t>pre-HSC type I</t>
  </si>
  <si>
    <t>pre-HSC type II</t>
  </si>
  <si>
    <t>Rep+ progenitors</t>
  </si>
  <si>
    <t>Rep+ pre-HSC type I</t>
  </si>
  <si>
    <t>Rep+ pre-HSC type II</t>
  </si>
  <si>
    <t>F</t>
  </si>
  <si>
    <t>AGM</t>
  </si>
  <si>
    <t>E8.5</t>
  </si>
  <si>
    <t>zsG</t>
  </si>
  <si>
    <t>M</t>
  </si>
  <si>
    <t>E10.5</t>
  </si>
  <si>
    <t>tdT</t>
  </si>
  <si>
    <t>CD45.2</t>
  </si>
  <si>
    <t>Rep+ CD45.2</t>
  </si>
  <si>
    <t>Myeloid</t>
  </si>
  <si>
    <t>Rep+ myeloid</t>
  </si>
  <si>
    <t>B cells</t>
  </si>
  <si>
    <t>Rep+ B cells</t>
  </si>
  <si>
    <t>T cells</t>
  </si>
  <si>
    <t>Rep+ T cells</t>
  </si>
  <si>
    <t>ND</t>
  </si>
  <si>
    <t>zsGreen/tdTomato</t>
  </si>
  <si>
    <t>2° bleeding - 8 weeks</t>
  </si>
  <si>
    <t>1° bleeding - 4 weeks</t>
  </si>
  <si>
    <t>3° bleeding - 12 weeks</t>
  </si>
  <si>
    <t>4° bleeding - 16 weeks - Final analysis</t>
  </si>
  <si>
    <t>PB</t>
  </si>
  <si>
    <t>BM</t>
  </si>
  <si>
    <t>CD45.2 on live Lin-</t>
  </si>
  <si>
    <t>Kit+ Sca1-</t>
  </si>
  <si>
    <t>LSK</t>
  </si>
  <si>
    <t>CD150- CD48+ (MPPs)</t>
  </si>
  <si>
    <t>HSCs</t>
  </si>
  <si>
    <t>Rep+ Kit+ Sca1-</t>
  </si>
  <si>
    <t>Rep+ LSK</t>
  </si>
  <si>
    <t>Rep+ CD150- CD48+ (MPPs)</t>
  </si>
  <si>
    <t>Rep+ HSCs</t>
  </si>
  <si>
    <t xml:space="preserve">FL analysis </t>
  </si>
  <si>
    <t>Embryo number</t>
  </si>
  <si>
    <t>Litter</t>
  </si>
  <si>
    <t>% Live Lin-</t>
  </si>
  <si>
    <t>CD150- CD48-</t>
  </si>
  <si>
    <t>EYFP+ Kit+ Sca1-</t>
  </si>
  <si>
    <t>EYFP+ LSK</t>
  </si>
  <si>
    <t>EYFP+ CD150- CD48+ (MPPs)</t>
  </si>
  <si>
    <t xml:space="preserve"> EYFP+ HSCs</t>
  </si>
  <si>
    <t>#10</t>
  </si>
  <si>
    <t>#11</t>
  </si>
  <si>
    <t>#5</t>
  </si>
  <si>
    <t>#3</t>
  </si>
  <si>
    <t>#1</t>
  </si>
  <si>
    <t>#12</t>
  </si>
  <si>
    <t>#20</t>
  </si>
  <si>
    <t>#22</t>
  </si>
  <si>
    <t>#24</t>
  </si>
  <si>
    <t>#18</t>
  </si>
  <si>
    <t>#17</t>
  </si>
  <si>
    <t>#23</t>
  </si>
  <si>
    <t>TdTomato+ Kit+ Sca1-</t>
  </si>
  <si>
    <t>TdTomato+ LSK</t>
  </si>
  <si>
    <t>TdTomato+ CD150- CD48+ (MPPs)</t>
  </si>
  <si>
    <t>TdTomato+ HSCs</t>
  </si>
  <si>
    <t>2B</t>
  </si>
  <si>
    <t>2A</t>
  </si>
  <si>
    <t>3B</t>
  </si>
  <si>
    <t>3A</t>
  </si>
  <si>
    <t>Cdh5CreERT2::EYFP 4-OHT E8.5/E10.5</t>
  </si>
  <si>
    <t>Cdh5CreERT2::tdTomato 4-OHT E8.5/E10.5</t>
  </si>
  <si>
    <t>FL cells</t>
  </si>
  <si>
    <t>Normalization on LSK</t>
  </si>
  <si>
    <t>EYFP+ CD45.2</t>
  </si>
  <si>
    <t>EYFP+ myeloid</t>
  </si>
  <si>
    <t>EYFP+ B cells</t>
  </si>
  <si>
    <t>EYFP+ T cells</t>
  </si>
  <si>
    <t xml:space="preserve"> EYFP+ LSK</t>
  </si>
  <si>
    <t>% EYFP+ CD45.2 on EYFP+ LSK</t>
  </si>
  <si>
    <t>% EYFP+ Myeloid on EYFP+ LSK</t>
  </si>
  <si>
    <t>% EYFP+ B cells on EYFP+ LSK</t>
  </si>
  <si>
    <t>% EYFP+ T cells on EYFP+ LSK</t>
  </si>
  <si>
    <t>TdTomato+ CD45.2</t>
  </si>
  <si>
    <t>TdTomato+ myeloid</t>
  </si>
  <si>
    <t>TdTomato+ B cells</t>
  </si>
  <si>
    <t>TdTomato+ T cells</t>
  </si>
  <si>
    <t>TdTomato+ LSK+</t>
  </si>
  <si>
    <t>% TdTomato+ CD45.2 on TdTomato+ LSK</t>
  </si>
  <si>
    <t>% TdTomato+ Myeloid on TdTomato+ LSK</t>
  </si>
  <si>
    <t>% TdTomato+ B cells on LSK TdTomato+</t>
  </si>
  <si>
    <t>% TdTomato+ T cells on TdTomato+ LSK</t>
  </si>
  <si>
    <t>BM LSK</t>
  </si>
  <si>
    <t>Normalization on donor cells</t>
  </si>
  <si>
    <t xml:space="preserve"> EYFP+ MPPS</t>
  </si>
  <si>
    <t xml:space="preserve"> EYFP+ Kit+ Sca1-</t>
  </si>
  <si>
    <t xml:space="preserve">% EYFP+ HSCs on EYFP+ HSCs </t>
  </si>
  <si>
    <t xml:space="preserve">% EYFP+ MPPs on EYFP+ MPPs </t>
  </si>
  <si>
    <t>% EYFP+ LSK on EYFP+ LSK</t>
  </si>
  <si>
    <t>% EYFP+ Kit+ Sca1- on  EYFP+ Kit+ Sca1-</t>
  </si>
  <si>
    <t>E14.5 FL primary transplantation data</t>
  </si>
  <si>
    <t>E11.5 AGM transplantation data - Cdh5CreERT2::zsGreen or tdTomato 4-OHT E8.5/E10.5</t>
  </si>
  <si>
    <t>E14.5 FL secondary transplantation data</t>
  </si>
  <si>
    <t>Mouse number</t>
  </si>
  <si>
    <t xml:space="preserve">Sex </t>
  </si>
  <si>
    <t xml:space="preserve">Donor </t>
  </si>
  <si>
    <t>#357</t>
  </si>
  <si>
    <t>E 8.5</t>
  </si>
  <si>
    <t>#358</t>
  </si>
  <si>
    <t>#366</t>
  </si>
  <si>
    <t>#356</t>
  </si>
  <si>
    <t>#354</t>
  </si>
  <si>
    <t>#352</t>
  </si>
  <si>
    <t>E 10.5</t>
  </si>
  <si>
    <t>#364</t>
  </si>
  <si>
    <t>#367</t>
  </si>
  <si>
    <t>#360</t>
  </si>
  <si>
    <t>#355</t>
  </si>
  <si>
    <t>Donor BM LSK</t>
  </si>
  <si>
    <t>Donor</t>
  </si>
  <si>
    <t>#2A</t>
  </si>
  <si>
    <t>#2B</t>
  </si>
  <si>
    <t>#3B</t>
  </si>
  <si>
    <t>#3A</t>
  </si>
  <si>
    <t>#8</t>
  </si>
  <si>
    <t>#6</t>
  </si>
  <si>
    <t>#9</t>
  </si>
  <si>
    <t>#7</t>
  </si>
  <si>
    <t xml:space="preserve">% EYFP+ CD45.2 on EYFP+ LSK </t>
  </si>
  <si>
    <t xml:space="preserve">% EYFP+ Myeloid on EYFP+ LSK </t>
  </si>
  <si>
    <t>% EYFP+ B cells on  EYFP+ LSK</t>
  </si>
  <si>
    <t xml:space="preserve">% EYFP+ T cells on EYFP+ LSK </t>
  </si>
  <si>
    <t>% TdTomato+ CD45.2 on TdTomato+  LSK</t>
  </si>
  <si>
    <t xml:space="preserve">% TdTomato+ Myeloid on TdTomato+ LSK </t>
  </si>
  <si>
    <t xml:space="preserve">% TdTomato+ B cells on TdTomato+ LSK </t>
  </si>
  <si>
    <t xml:space="preserve">% TdTomato+ T cells on TdTomato+ LSK </t>
  </si>
  <si>
    <t>% EYFP+ MPPS on EYFP+ MPPs</t>
  </si>
  <si>
    <t xml:space="preserve">% EYFP+ LSK on EYFP+ LSK </t>
  </si>
  <si>
    <t>% EYFP+ Kit+ Sca1- on EYFP+ Kit+ Sca1-</t>
  </si>
  <si>
    <t>\</t>
  </si>
  <si>
    <t>TdTomato+ MPPs</t>
  </si>
  <si>
    <t>% TdTomato+ HSCs on TdTomato+ HSCs</t>
  </si>
  <si>
    <t xml:space="preserve">% TdTomato+ MPPs on TdTomato+ MPPs </t>
  </si>
  <si>
    <t>% TdTomato+ LSK on TdTomato+ LSK</t>
  </si>
  <si>
    <t>% TdTomato+ Kit+ Sca1- on TdTomato+ Kit+ Sca1-</t>
  </si>
  <si>
    <t>Donor BM cells</t>
  </si>
  <si>
    <t>1:200</t>
  </si>
  <si>
    <t>1:100</t>
  </si>
  <si>
    <t>1:500</t>
  </si>
  <si>
    <t>1:600</t>
  </si>
  <si>
    <t>1:400</t>
  </si>
  <si>
    <t>1:300</t>
  </si>
  <si>
    <t>Rat monoclonal anti-CD8a APC-Cy7 (clone 53-6.7)</t>
  </si>
  <si>
    <t>Supplementary table 1</t>
  </si>
  <si>
    <t>Supplementary table 2</t>
  </si>
  <si>
    <t>Supplementary table 3</t>
  </si>
  <si>
    <t>Supplementary table 4</t>
  </si>
  <si>
    <t>Supplementary table 5</t>
  </si>
  <si>
    <t>Supplementary table 6</t>
  </si>
  <si>
    <t>Reagents and Resources</t>
  </si>
  <si>
    <t>E11.5 AGM transplantation data</t>
  </si>
  <si>
    <t>ATCC</t>
  </si>
  <si>
    <t>CRL-2749</t>
  </si>
  <si>
    <t>Dilution</t>
  </si>
  <si>
    <t>GraphPad Prism (v. 10.2.1)</t>
  </si>
  <si>
    <t>ImageJ (v.2.3.5-2.9.0)</t>
  </si>
  <si>
    <t>Photoshop 2024</t>
  </si>
  <si>
    <t>Illustrator 2024</t>
  </si>
  <si>
    <t>Microsoft Excel (v. 16.96 and earlier versions)</t>
  </si>
  <si>
    <t>Imaris Viewer (v.10.2)</t>
  </si>
  <si>
    <t>Image visualization and analysis</t>
  </si>
  <si>
    <t>RRID: SCR_027660</t>
  </si>
  <si>
    <t>References</t>
  </si>
  <si>
    <t>Description</t>
  </si>
  <si>
    <t>Differentially expressed gene (DEG) list between pre-HSPC 2 and pre-HSPC 1 in the E10.5 AGM and YS+VU Cdh5-CreERT2::R26tdTomato scRNA-Seq dataset (4-OHT at E8.5). Statistically significant gene expression changes were considered as adjusted p value: &lt;0.05.</t>
  </si>
  <si>
    <t>Supplementary table #</t>
  </si>
  <si>
    <t>Title</t>
  </si>
  <si>
    <t>Differentially expressed gene (DEG) list between AGM tdTomato+ pre-HSPCs vs YS+VU tdTomato+ pre-HSPCs in the E10.5 Cdh5-CreERT2::R26tdTomato scRNA-Seq dataset (4-OHT at E8.5). Statistically significant gene expression changes were considered as adjusted p value: &lt;0.05.</t>
  </si>
  <si>
    <t>Summary of peripheral blood and bone marrow analysis of adult C57 BL/6 CD45.1 mice transplanted with Cdh5-CreERT2::R26zsGreen and Cdh5-CreERT2::R26tdTomato E11.5 FL, activated with 4-OHT at E8.5 or E10.5.</t>
  </si>
  <si>
    <t>Summary of peripheral blood and bone marrow analysis of adult C57 BL/6 CD45.1 mice transplanted with Cdh5-CreERT2::R26tdTomato E14.5 FL, activated with 4-OHT at E8.5 or E10.5.</t>
  </si>
  <si>
    <t>Summary of peripheral blood and bone marrow analysis of adult C57 BL/6 CD45.1 mice transplanted with BM from E14.5 primary transplant recipients.</t>
  </si>
  <si>
    <t>Table summarizing all relevant reagents and resources used in this paper.</t>
  </si>
  <si>
    <t>https://github.com/SGDDNB/ShinyCell</t>
  </si>
  <si>
    <t xml:space="preserve">glmGamPoi  </t>
  </si>
  <si>
    <t>https://github.com/const-ae/glmGamPoi</t>
  </si>
  <si>
    <t>(Ahlmann-Eltze et al, 2021)</t>
  </si>
  <si>
    <t xml:space="preserve">Ahlmann-Eltze, C., and Huber, W. (2021). glmGamPoi: fitting Gamma-Poisson generalized linear models on single cell count data. Bioinformatics 36, 5701–5702.                                                                                                Aran D, Looney AP, Liu L, Wu E, Fong V, Hsu A, Chak S, Naikawadi RP, Wolters PJ, Abate AR et al (2019) Reference-based analysis of lung single-cell sequencing reveals a transitional profibrotic macrophage. Nat Immunol 20: 163–172
Blondel VD, Guillaume J-L, Lambiotte R, Lefebvre E (2008) Fast unfolding of communities in large networks. Journal of Statistical Mechanics: Theory and Experiment 2008: P10008
Deng L, Zhou JF, Sellers RS, Li JF, Nguyen AV, Wang Y, Orlofsky A, Liu Q, Hume DA, Pollard JW et al (2010) A novel mouse model of inflammatory bowel disease links mammalian target of rapamycin-dependent hyperproliferation of colonic epithelium to inflammation-associated tumorigenesis. Am J Pathol 176: 952–967
Hafemeister C, Satija R (2019) Normalization and variance stabilization of single-cell RNA-seq data using regularized negative binomial regression. Genome Biol 20: 296
Hao Y, Hao S, Andersen-Nissen E, Mauck WM, 3rd, Zheng S, Butler A, Lee MJ, Wilk AJ, Darby C, Zager M et al (2021) Integrated analysis of multimodal single-cell data. Cell 184: 3573–3587 e3529
Madisen L, Zwingman TA, Sunkin SM, Oh SW, Zariwala HA, Gu H, Ng LL, Palmiter RD, Hawrylycz MJ, Jones AR et al (2010) A robust and high-throughput Cre reporting and characterization system for the whole mouse brain. Nat Neurosci 13: 133–140
Qian BZ, Li J, Zhang H, Kitamura T, Zhang J, Campion LR, Kaiser EA, Snyder LA, Pollard JW (2011) CCL2 recruits inflammatory monocytes to facilitate breast-tumour metastasis. Nature 475: 222–225
Schmitt TM, de Pooter RF, Gronski MA, Cho SK, Ohashi PS, Zuniga-Pflucker JC (2004) Induction of T cell development and establishment of T cell competence from embryonic stem cells differentiated in vitro. Nat Immunol 5: 410–417
Srinivas S, Watanabe T, Lin CS, William CM, Tanabe Y, Jessell TM, Costantini F (2001) Cre reporter strains produced by targeted insertion of EYFP and ECFP into the ROSA26 locus. BMC Dev Biol 1: 4
Wang Y, Nakayama M, Pitulescu ME, Schmidt TS, Bochenek ML, Sakakibara A, Adams S, Davy A, Deutsch U, Luthi U et al (2010) Ephrin-B2 controls VEGF-induced angiogenesis and lymphangiogenesis. Nature 465: 483–486
Wu T, Hu E, Xu S, Chen M, Guo P, Dai Z, Feng T, Zhou L, Tang W, Zhan L et al (2021) clusterProfiler 4.0: A universal enrichment tool for interpreting omics data. Innovation (Camb) 2: 100141
Zappia L, Oshlack A (2018) Clustering trees: a visualization for evaluating clusterings at multiple resolutions. Gigascience 7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1"/>
      <color theme="1"/>
      <name val="Aptos Narrow"/>
      <family val="2"/>
      <scheme val="minor"/>
    </font>
    <font>
      <sz val="11"/>
      <color theme="1"/>
      <name val="Aptos Narrow"/>
      <family val="2"/>
      <scheme val="minor"/>
    </font>
    <font>
      <b/>
      <sz val="11"/>
      <color theme="1"/>
      <name val="Aptos Narrow"/>
      <family val="2"/>
      <scheme val="minor"/>
    </font>
    <font>
      <sz val="11"/>
      <color theme="1"/>
      <name val="Calibri"/>
      <family val="2"/>
    </font>
    <font>
      <sz val="10"/>
      <color rgb="FF000000"/>
      <name val="Arial"/>
      <family val="2"/>
    </font>
    <font>
      <sz val="10"/>
      <color theme="1"/>
      <name val="Arial"/>
      <family val="2"/>
    </font>
    <font>
      <sz val="10.5"/>
      <color theme="1"/>
      <name val="Helvetica"/>
      <family val="2"/>
    </font>
    <font>
      <sz val="10.5"/>
      <color rgb="FF000000"/>
      <name val="Helvetica"/>
      <family val="2"/>
    </font>
    <font>
      <sz val="10"/>
      <color rgb="FF000000"/>
      <name val="Helvetica"/>
      <family val="2"/>
    </font>
    <font>
      <sz val="10.5"/>
      <color rgb="FF222222"/>
      <name val="Helvetica Neue"/>
      <family val="2"/>
    </font>
    <font>
      <i/>
      <sz val="10"/>
      <color theme="1"/>
      <name val="Arial"/>
      <family val="2"/>
    </font>
    <font>
      <i/>
      <vertAlign val="superscript"/>
      <sz val="10"/>
      <color theme="1"/>
      <name val="Arial"/>
      <family val="2"/>
    </font>
    <font>
      <sz val="10"/>
      <color rgb="FF333333"/>
      <name val="Arial"/>
      <family val="2"/>
    </font>
    <font>
      <i/>
      <sz val="10"/>
      <color rgb="FF333333"/>
      <name val="Arial"/>
      <family val="2"/>
    </font>
    <font>
      <i/>
      <sz val="10"/>
      <color rgb="FF000000"/>
      <name val="Arial"/>
      <family val="2"/>
    </font>
    <font>
      <i/>
      <vertAlign val="superscript"/>
      <sz val="10"/>
      <color rgb="FF000000"/>
      <name val="Arial"/>
      <family val="2"/>
    </font>
    <font>
      <sz val="11"/>
      <color rgb="FF000000"/>
      <name val="Times New Roman"/>
      <family val="1"/>
    </font>
    <font>
      <sz val="8"/>
      <color theme="1"/>
      <name val="Arial"/>
      <family val="2"/>
    </font>
    <font>
      <sz val="11"/>
      <color theme="1"/>
      <name val="Times New Roman"/>
      <family val="1"/>
    </font>
    <font>
      <u/>
      <sz val="11"/>
      <color theme="10"/>
      <name val="Aptos Narrow"/>
      <family val="2"/>
      <scheme val="minor"/>
    </font>
    <font>
      <i/>
      <sz val="11"/>
      <color theme="1"/>
      <name val="Calibri"/>
      <family val="2"/>
    </font>
    <font>
      <sz val="11"/>
      <color rgb="FF000000"/>
      <name val="Calibri"/>
      <family val="2"/>
    </font>
    <font>
      <b/>
      <sz val="11"/>
      <color theme="1"/>
      <name val="Calibri"/>
      <family val="2"/>
    </font>
    <font>
      <sz val="11"/>
      <name val="Calibri"/>
      <family val="2"/>
    </font>
    <font>
      <b/>
      <i/>
      <sz val="11"/>
      <color theme="1"/>
      <name val="Calibri"/>
      <family val="2"/>
    </font>
    <font>
      <b/>
      <sz val="12"/>
      <color theme="1"/>
      <name val="Calibri"/>
      <family val="2"/>
    </font>
    <font>
      <b/>
      <sz val="11"/>
      <name val="Calibri"/>
      <family val="2"/>
    </font>
    <font>
      <sz val="8"/>
      <name val="Aptos Narrow"/>
      <family val="2"/>
      <scheme val="minor"/>
    </font>
  </fonts>
  <fills count="5">
    <fill>
      <patternFill patternType="none"/>
    </fill>
    <fill>
      <patternFill patternType="gray125"/>
    </fill>
    <fill>
      <patternFill patternType="solid">
        <fgColor rgb="FFD9D9D9"/>
        <bgColor indexed="64"/>
      </patternFill>
    </fill>
    <fill>
      <patternFill patternType="solid">
        <fgColor rgb="FFD0CECE"/>
        <bgColor indexed="64"/>
      </patternFill>
    </fill>
    <fill>
      <patternFill patternType="solid">
        <fgColor theme="0"/>
        <bgColor indexed="64"/>
      </patternFill>
    </fill>
  </fills>
  <borders count="60">
    <border>
      <left/>
      <right/>
      <top/>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style="medium">
        <color indexed="64"/>
      </bottom>
      <diagonal/>
    </border>
    <border>
      <left/>
      <right style="medium">
        <color rgb="FF000000"/>
      </right>
      <top/>
      <bottom style="medium">
        <color indexed="64"/>
      </bottom>
      <diagonal/>
    </border>
    <border>
      <left/>
      <right style="medium">
        <color rgb="FF000000"/>
      </right>
      <top/>
      <bottom style="thick">
        <color rgb="FF000000"/>
      </bottom>
      <diagonal/>
    </border>
    <border>
      <left style="medium">
        <color rgb="FF000000"/>
      </left>
      <right style="medium">
        <color indexed="64"/>
      </right>
      <top/>
      <bottom style="medium">
        <color indexed="64"/>
      </bottom>
      <diagonal/>
    </border>
    <border>
      <left/>
      <right style="medium">
        <color indexed="64"/>
      </right>
      <top/>
      <bottom style="medium">
        <color indexed="64"/>
      </bottom>
      <diagonal/>
    </border>
    <border>
      <left style="medium">
        <color rgb="FF000000"/>
      </left>
      <right style="medium">
        <color indexed="64"/>
      </right>
      <top/>
      <bottom style="medium">
        <color rgb="FF000000"/>
      </bottom>
      <diagonal/>
    </border>
    <border>
      <left/>
      <right style="medium">
        <color indexed="64"/>
      </right>
      <top/>
      <bottom style="medium">
        <color rgb="FF000000"/>
      </bottom>
      <diagonal/>
    </border>
    <border>
      <left style="medium">
        <color rgb="FF000000"/>
      </left>
      <right style="medium">
        <color rgb="FF000000"/>
      </right>
      <top/>
      <bottom/>
      <diagonal/>
    </border>
    <border>
      <left/>
      <right style="medium">
        <color rgb="FF000000"/>
      </right>
      <top/>
      <bottom/>
      <diagonal/>
    </border>
    <border>
      <left style="medium">
        <color rgb="FF000000"/>
      </left>
      <right style="medium">
        <color rgb="FF000000"/>
      </right>
      <top style="medium">
        <color rgb="FF000000"/>
      </top>
      <bottom/>
      <diagonal/>
    </border>
    <border>
      <left style="medium">
        <color rgb="FF000000"/>
      </left>
      <right/>
      <top style="medium">
        <color rgb="FF000000"/>
      </top>
      <bottom style="thick">
        <color rgb="FF000000"/>
      </bottom>
      <diagonal/>
    </border>
    <border>
      <left/>
      <right/>
      <top style="medium">
        <color rgb="FF000000"/>
      </top>
      <bottom style="thick">
        <color rgb="FF000000"/>
      </bottom>
      <diagonal/>
    </border>
    <border>
      <left/>
      <right style="medium">
        <color rgb="FF000000"/>
      </right>
      <top style="medium">
        <color rgb="FF000000"/>
      </top>
      <bottom style="thick">
        <color rgb="FF000000"/>
      </bottom>
      <diagonal/>
    </border>
    <border>
      <left style="medium">
        <color rgb="FF000000"/>
      </left>
      <right style="medium">
        <color rgb="FF000000"/>
      </right>
      <top style="thick">
        <color rgb="FF000000"/>
      </top>
      <bottom/>
      <diagonal/>
    </border>
    <border>
      <left style="medium">
        <color indexed="64"/>
      </left>
      <right style="medium">
        <color indexed="64"/>
      </right>
      <top style="medium">
        <color indexed="64"/>
      </top>
      <bottom style="medium">
        <color indexed="64"/>
      </bottom>
      <diagonal/>
    </border>
    <border>
      <left/>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medium">
        <color indexed="64"/>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style="medium">
        <color indexed="64"/>
      </left>
      <right style="thin">
        <color rgb="FF000000"/>
      </right>
      <top style="thin">
        <color rgb="FF000000"/>
      </top>
      <bottom style="medium">
        <color indexed="64"/>
      </bottom>
      <diagonal/>
    </border>
    <border>
      <left style="thin">
        <color rgb="FF000000"/>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right style="medium">
        <color indexed="64"/>
      </right>
      <top style="medium">
        <color indexed="64"/>
      </top>
      <bottom/>
      <diagonal/>
    </border>
    <border>
      <left style="medium">
        <color indexed="64"/>
      </left>
      <right style="thin">
        <color indexed="64"/>
      </right>
      <top/>
      <bottom style="thin">
        <color indexed="64"/>
      </bottom>
      <diagonal/>
    </border>
    <border>
      <left/>
      <right style="medium">
        <color rgb="FF000000"/>
      </right>
      <top style="thick">
        <color rgb="FF000000"/>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rgb="FF000000"/>
      </right>
      <top style="medium">
        <color indexed="64"/>
      </top>
      <bottom style="medium">
        <color rgb="FF000000"/>
      </bottom>
      <diagonal/>
    </border>
    <border>
      <left/>
      <right style="medium">
        <color rgb="FF000000"/>
      </right>
      <top style="medium">
        <color indexed="64"/>
      </top>
      <bottom style="medium">
        <color rgb="FF000000"/>
      </bottom>
      <diagonal/>
    </border>
    <border>
      <left style="medium">
        <color rgb="FF000000"/>
      </left>
      <right style="medium">
        <color rgb="FF000000"/>
      </right>
      <top style="medium">
        <color indexed="64"/>
      </top>
      <bottom/>
      <diagonal/>
    </border>
    <border>
      <left style="medium">
        <color rgb="FF000000"/>
      </left>
      <right style="medium">
        <color indexed="64"/>
      </right>
      <top style="medium">
        <color indexed="64"/>
      </top>
      <bottom/>
      <diagonal/>
    </border>
    <border>
      <left style="medium">
        <color indexed="64"/>
      </left>
      <right style="medium">
        <color rgb="FF000000"/>
      </right>
      <top/>
      <bottom style="medium">
        <color rgb="FF000000"/>
      </bottom>
      <diagonal/>
    </border>
    <border>
      <left style="medium">
        <color indexed="64"/>
      </left>
      <right/>
      <top style="medium">
        <color rgb="FF000000"/>
      </top>
      <bottom style="medium">
        <color indexed="64"/>
      </bottom>
      <diagonal/>
    </border>
    <border>
      <left/>
      <right/>
      <top style="medium">
        <color rgb="FF000000"/>
      </top>
      <bottom style="medium">
        <color indexed="64"/>
      </bottom>
      <diagonal/>
    </border>
    <border>
      <left/>
      <right style="medium">
        <color rgb="FF000000"/>
      </right>
      <top style="medium">
        <color rgb="FF000000"/>
      </top>
      <bottom style="medium">
        <color indexed="64"/>
      </bottom>
      <diagonal/>
    </border>
    <border>
      <left style="medium">
        <color indexed="64"/>
      </left>
      <right/>
      <top/>
      <bottom style="medium">
        <color indexed="64"/>
      </bottom>
      <diagonal/>
    </border>
    <border>
      <left/>
      <right/>
      <top/>
      <bottom style="medium">
        <color indexed="64"/>
      </bottom>
      <diagonal/>
    </border>
  </borders>
  <cellStyleXfs count="3">
    <xf numFmtId="0" fontId="0" fillId="0" borderId="0"/>
    <xf numFmtId="9" fontId="1" fillId="0" borderId="0" applyFont="0" applyFill="0" applyBorder="0" applyAlignment="0" applyProtection="0"/>
    <xf numFmtId="0" fontId="19" fillId="0" borderId="0" applyNumberFormat="0" applyFill="0" applyBorder="0" applyAlignment="0" applyProtection="0"/>
  </cellStyleXfs>
  <cellXfs count="176">
    <xf numFmtId="0" fontId="0" fillId="0" borderId="0" xfId="0"/>
    <xf numFmtId="0" fontId="5" fillId="0" borderId="1" xfId="0" applyFont="1" applyBorder="1" applyAlignment="1">
      <alignment vertical="center" wrapText="1"/>
    </xf>
    <xf numFmtId="0" fontId="5" fillId="0" borderId="2" xfId="0" applyFont="1" applyBorder="1" applyAlignment="1">
      <alignment vertical="center" wrapText="1"/>
    </xf>
    <xf numFmtId="0" fontId="5" fillId="0" borderId="3" xfId="0" applyFont="1" applyBorder="1" applyAlignment="1">
      <alignment vertical="center" wrapText="1"/>
    </xf>
    <xf numFmtId="0" fontId="5" fillId="0" borderId="4" xfId="0" applyFont="1" applyBorder="1" applyAlignment="1">
      <alignment vertical="center" wrapText="1"/>
    </xf>
    <xf numFmtId="0" fontId="5" fillId="0" borderId="11" xfId="0" applyFont="1" applyBorder="1" applyAlignment="1">
      <alignment vertical="center" wrapText="1"/>
    </xf>
    <xf numFmtId="0" fontId="4" fillId="0" borderId="3" xfId="0" applyFont="1" applyBorder="1" applyAlignment="1">
      <alignment vertical="center" wrapText="1"/>
    </xf>
    <xf numFmtId="0" fontId="4" fillId="0" borderId="4" xfId="0" applyFont="1" applyBorder="1" applyAlignment="1">
      <alignment vertical="center" wrapText="1"/>
    </xf>
    <xf numFmtId="0" fontId="5" fillId="2" borderId="5" xfId="0" applyFont="1" applyFill="1" applyBorder="1" applyAlignment="1">
      <alignment vertical="center" wrapText="1"/>
    </xf>
    <xf numFmtId="0" fontId="5" fillId="0" borderId="6" xfId="0" applyFont="1" applyBorder="1" applyAlignment="1">
      <alignment vertical="center" wrapText="1"/>
    </xf>
    <xf numFmtId="0" fontId="5" fillId="0" borderId="7" xfId="0" applyFont="1" applyBorder="1" applyAlignment="1">
      <alignment vertical="center" wrapText="1"/>
    </xf>
    <xf numFmtId="0" fontId="5" fillId="0" borderId="8" xfId="0" applyFont="1" applyBorder="1" applyAlignment="1">
      <alignment vertical="center" wrapText="1"/>
    </xf>
    <xf numFmtId="0" fontId="5" fillId="0" borderId="9" xfId="0" applyFont="1" applyBorder="1" applyAlignment="1">
      <alignment vertical="center" wrapText="1"/>
    </xf>
    <xf numFmtId="0" fontId="10" fillId="0" borderId="1" xfId="0" applyFont="1" applyBorder="1" applyAlignment="1">
      <alignment vertical="center" wrapText="1"/>
    </xf>
    <xf numFmtId="0" fontId="12" fillId="0" borderId="2" xfId="0" applyFont="1" applyBorder="1" applyAlignment="1">
      <alignment vertical="center" wrapText="1"/>
    </xf>
    <xf numFmtId="0" fontId="14" fillId="0" borderId="1" xfId="0" applyFont="1" applyBorder="1" applyAlignment="1">
      <alignment vertical="center" wrapText="1"/>
    </xf>
    <xf numFmtId="0" fontId="4" fillId="0" borderId="2" xfId="0" applyFont="1" applyBorder="1" applyAlignment="1">
      <alignment vertical="center" wrapText="1"/>
    </xf>
    <xf numFmtId="0" fontId="4" fillId="0" borderId="1" xfId="0" applyFont="1" applyBorder="1" applyAlignment="1">
      <alignment vertical="center" wrapText="1"/>
    </xf>
    <xf numFmtId="0" fontId="17" fillId="0" borderId="2" xfId="0" applyFont="1" applyBorder="1" applyAlignment="1">
      <alignment vertical="center" wrapText="1"/>
    </xf>
    <xf numFmtId="0" fontId="19" fillId="0" borderId="4" xfId="2" applyBorder="1" applyAlignment="1">
      <alignment vertical="center" wrapText="1"/>
    </xf>
    <xf numFmtId="0" fontId="0" fillId="0" borderId="19" xfId="0" applyBorder="1" applyAlignment="1">
      <alignment horizontal="center"/>
    </xf>
    <xf numFmtId="0" fontId="0" fillId="0" borderId="19" xfId="0" applyBorder="1" applyAlignment="1">
      <alignment horizontal="center" vertical="center"/>
    </xf>
    <xf numFmtId="49" fontId="0" fillId="0" borderId="19" xfId="0" applyNumberFormat="1" applyBorder="1" applyAlignment="1">
      <alignment horizontal="center" vertical="center"/>
    </xf>
    <xf numFmtId="11" fontId="0" fillId="0" borderId="19" xfId="0" applyNumberFormat="1" applyBorder="1" applyAlignment="1">
      <alignment horizontal="center" vertical="center"/>
    </xf>
    <xf numFmtId="0" fontId="22" fillId="0" borderId="0" xfId="0" applyFont="1"/>
    <xf numFmtId="10" fontId="3" fillId="0" borderId="0" xfId="0" applyNumberFormat="1" applyFont="1"/>
    <xf numFmtId="0" fontId="22" fillId="0" borderId="19" xfId="0" applyFont="1" applyBorder="1" applyAlignment="1">
      <alignment horizontal="center" vertical="center" wrapText="1"/>
    </xf>
    <xf numFmtId="0" fontId="22" fillId="0" borderId="19" xfId="0" applyFont="1" applyBorder="1" applyAlignment="1">
      <alignment vertical="center" wrapText="1"/>
    </xf>
    <xf numFmtId="0" fontId="3" fillId="0" borderId="0" xfId="0" applyFont="1" applyAlignment="1">
      <alignment vertical="center" wrapText="1"/>
    </xf>
    <xf numFmtId="10" fontId="3" fillId="0" borderId="19" xfId="1" applyNumberFormat="1" applyFont="1" applyBorder="1" applyAlignment="1">
      <alignment horizontal="center"/>
    </xf>
    <xf numFmtId="0" fontId="3" fillId="0" borderId="0" xfId="0" applyFont="1"/>
    <xf numFmtId="10" fontId="23" fillId="0" borderId="19" xfId="1" applyNumberFormat="1" applyFont="1" applyBorder="1" applyAlignment="1">
      <alignment horizontal="center"/>
    </xf>
    <xf numFmtId="0" fontId="22" fillId="0" borderId="19" xfId="0" applyFont="1" applyBorder="1" applyAlignment="1">
      <alignment horizontal="center"/>
    </xf>
    <xf numFmtId="0" fontId="3" fillId="0" borderId="19" xfId="0" applyFont="1" applyBorder="1" applyAlignment="1">
      <alignment horizontal="center"/>
    </xf>
    <xf numFmtId="0" fontId="24" fillId="0" borderId="19" xfId="0" applyFont="1" applyBorder="1" applyAlignment="1">
      <alignment vertical="center" wrapText="1"/>
    </xf>
    <xf numFmtId="10" fontId="3" fillId="0" borderId="19" xfId="0" applyNumberFormat="1" applyFont="1" applyBorder="1" applyAlignment="1">
      <alignment horizontal="center"/>
    </xf>
    <xf numFmtId="10" fontId="3" fillId="0" borderId="22" xfId="0" applyNumberFormat="1" applyFont="1" applyBorder="1" applyAlignment="1">
      <alignment horizontal="center"/>
    </xf>
    <xf numFmtId="0" fontId="24" fillId="0" borderId="22" xfId="0" applyFont="1" applyBorder="1" applyAlignment="1">
      <alignment vertical="center" wrapText="1"/>
    </xf>
    <xf numFmtId="0" fontId="3" fillId="0" borderId="23" xfId="0" applyFont="1" applyBorder="1" applyAlignment="1">
      <alignment vertical="center" wrapText="1"/>
    </xf>
    <xf numFmtId="10" fontId="3" fillId="0" borderId="19" xfId="0" applyNumberFormat="1" applyFont="1" applyBorder="1" applyAlignment="1">
      <alignment horizontal="center" wrapText="1"/>
    </xf>
    <xf numFmtId="10" fontId="21" fillId="0" borderId="19" xfId="0" applyNumberFormat="1" applyFont="1" applyBorder="1" applyAlignment="1">
      <alignment horizontal="center"/>
    </xf>
    <xf numFmtId="0" fontId="3" fillId="0" borderId="23" xfId="0" applyFont="1" applyBorder="1"/>
    <xf numFmtId="0" fontId="3" fillId="0" borderId="0" xfId="0" applyFont="1" applyAlignment="1">
      <alignment vertical="center"/>
    </xf>
    <xf numFmtId="10" fontId="22" fillId="0" borderId="19" xfId="0" applyNumberFormat="1" applyFont="1" applyBorder="1" applyAlignment="1">
      <alignment horizontal="center" vertical="center" wrapText="1"/>
    </xf>
    <xf numFmtId="0" fontId="25" fillId="0" borderId="0" xfId="0" applyFont="1"/>
    <xf numFmtId="0" fontId="0" fillId="0" borderId="0" xfId="0" applyAlignment="1">
      <alignment wrapText="1"/>
    </xf>
    <xf numFmtId="0" fontId="22" fillId="0" borderId="0" xfId="0" applyFont="1" applyAlignment="1">
      <alignment horizontal="center"/>
    </xf>
    <xf numFmtId="0" fontId="22" fillId="0" borderId="19" xfId="0" applyFont="1" applyBorder="1" applyAlignment="1">
      <alignment wrapText="1"/>
    </xf>
    <xf numFmtId="0" fontId="3" fillId="0" borderId="0" xfId="0" applyFont="1" applyAlignment="1">
      <alignment wrapText="1"/>
    </xf>
    <xf numFmtId="0" fontId="3" fillId="0" borderId="19" xfId="0" applyFont="1" applyBorder="1"/>
    <xf numFmtId="10" fontId="3" fillId="0" borderId="19" xfId="0" applyNumberFormat="1" applyFont="1" applyBorder="1"/>
    <xf numFmtId="10" fontId="0" fillId="0" borderId="19" xfId="0" applyNumberFormat="1" applyBorder="1"/>
    <xf numFmtId="0" fontId="22" fillId="0" borderId="19" xfId="0" applyFont="1" applyBorder="1"/>
    <xf numFmtId="2" fontId="3" fillId="0" borderId="19" xfId="0" applyNumberFormat="1" applyFont="1" applyBorder="1"/>
    <xf numFmtId="2" fontId="0" fillId="0" borderId="19" xfId="0" applyNumberFormat="1" applyBorder="1"/>
    <xf numFmtId="0" fontId="0" fillId="0" borderId="0" xfId="0" applyAlignment="1">
      <alignment vertical="center" wrapText="1"/>
    </xf>
    <xf numFmtId="0" fontId="22" fillId="0" borderId="20" xfId="0" applyFont="1" applyBorder="1" applyAlignment="1">
      <alignment vertical="center" wrapText="1"/>
    </xf>
    <xf numFmtId="0" fontId="24" fillId="0" borderId="20" xfId="0" applyFont="1" applyBorder="1" applyAlignment="1">
      <alignment vertical="center" wrapText="1"/>
    </xf>
    <xf numFmtId="0" fontId="22" fillId="0" borderId="26" xfId="0" applyFont="1" applyBorder="1" applyAlignment="1">
      <alignment vertical="center" wrapText="1"/>
    </xf>
    <xf numFmtId="0" fontId="22" fillId="0" borderId="27" xfId="0" applyFont="1" applyBorder="1" applyAlignment="1">
      <alignment horizontal="center" vertical="center" wrapText="1"/>
    </xf>
    <xf numFmtId="0" fontId="22" fillId="0" borderId="27" xfId="0" applyFont="1" applyBorder="1" applyAlignment="1">
      <alignment vertical="center" wrapText="1"/>
    </xf>
    <xf numFmtId="0" fontId="3" fillId="0" borderId="29" xfId="0" applyFont="1" applyBorder="1" applyAlignment="1">
      <alignment horizontal="center"/>
    </xf>
    <xf numFmtId="10" fontId="3" fillId="0" borderId="30" xfId="0" applyNumberFormat="1" applyFont="1" applyBorder="1"/>
    <xf numFmtId="0" fontId="24" fillId="0" borderId="31" xfId="0" applyFont="1" applyBorder="1" applyAlignment="1">
      <alignment vertical="center" wrapText="1"/>
    </xf>
    <xf numFmtId="0" fontId="22" fillId="0" borderId="26" xfId="0" applyFont="1" applyBorder="1" applyAlignment="1">
      <alignment horizontal="center" vertical="center" wrapText="1"/>
    </xf>
    <xf numFmtId="0" fontId="3" fillId="0" borderId="32" xfId="0" applyFont="1" applyBorder="1" applyAlignment="1">
      <alignment horizontal="center"/>
    </xf>
    <xf numFmtId="0" fontId="3" fillId="0" borderId="33" xfId="0" applyFont="1" applyBorder="1" applyAlignment="1">
      <alignment horizontal="center"/>
    </xf>
    <xf numFmtId="0" fontId="3" fillId="0" borderId="33" xfId="0" applyFont="1" applyBorder="1"/>
    <xf numFmtId="10" fontId="3" fillId="0" borderId="33" xfId="0" applyNumberFormat="1" applyFont="1" applyBorder="1"/>
    <xf numFmtId="10" fontId="3" fillId="0" borderId="34" xfId="0" applyNumberFormat="1" applyFont="1" applyBorder="1"/>
    <xf numFmtId="0" fontId="24" fillId="0" borderId="29" xfId="0" applyFont="1" applyBorder="1" applyAlignment="1">
      <alignment vertical="center" wrapText="1"/>
    </xf>
    <xf numFmtId="0" fontId="22" fillId="0" borderId="30" xfId="0" applyFont="1" applyBorder="1" applyAlignment="1">
      <alignment vertical="center" wrapText="1"/>
    </xf>
    <xf numFmtId="10" fontId="3" fillId="0" borderId="35" xfId="0" applyNumberFormat="1" applyFont="1" applyBorder="1"/>
    <xf numFmtId="10" fontId="3" fillId="0" borderId="29" xfId="0" applyNumberFormat="1" applyFont="1" applyBorder="1"/>
    <xf numFmtId="2" fontId="3" fillId="0" borderId="30" xfId="0" applyNumberFormat="1" applyFont="1" applyBorder="1"/>
    <xf numFmtId="0" fontId="22" fillId="0" borderId="26" xfId="0" applyFont="1" applyBorder="1" applyAlignment="1">
      <alignment horizontal="center" wrapText="1"/>
    </xf>
    <xf numFmtId="0" fontId="22" fillId="0" borderId="27" xfId="0" applyFont="1" applyBorder="1" applyAlignment="1">
      <alignment horizontal="center" wrapText="1"/>
    </xf>
    <xf numFmtId="0" fontId="22" fillId="0" borderId="27" xfId="0" applyFont="1" applyBorder="1" applyAlignment="1">
      <alignment wrapText="1"/>
    </xf>
    <xf numFmtId="0" fontId="22" fillId="0" borderId="30" xfId="0" applyFont="1" applyBorder="1" applyAlignment="1">
      <alignment wrapText="1"/>
    </xf>
    <xf numFmtId="10" fontId="3" fillId="0" borderId="32" xfId="0" applyNumberFormat="1" applyFont="1" applyBorder="1"/>
    <xf numFmtId="2" fontId="3" fillId="0" borderId="33" xfId="0" applyNumberFormat="1" applyFont="1" applyBorder="1"/>
    <xf numFmtId="2" fontId="3" fillId="0" borderId="34" xfId="0" applyNumberFormat="1" applyFont="1" applyBorder="1"/>
    <xf numFmtId="0" fontId="22" fillId="0" borderId="36" xfId="0" applyFont="1" applyBorder="1" applyAlignment="1">
      <alignment vertical="center" wrapText="1"/>
    </xf>
    <xf numFmtId="0" fontId="24" fillId="0" borderId="36" xfId="0" applyFont="1" applyBorder="1" applyAlignment="1">
      <alignment vertical="center" wrapText="1"/>
    </xf>
    <xf numFmtId="10" fontId="3" fillId="0" borderId="37" xfId="0" applyNumberFormat="1" applyFont="1" applyBorder="1"/>
    <xf numFmtId="10" fontId="3" fillId="0" borderId="38" xfId="0" applyNumberFormat="1" applyFont="1" applyBorder="1"/>
    <xf numFmtId="10" fontId="3" fillId="0" borderId="39" xfId="0" applyNumberFormat="1" applyFont="1" applyBorder="1"/>
    <xf numFmtId="10" fontId="3" fillId="0" borderId="40" xfId="0" applyNumberFormat="1" applyFont="1" applyBorder="1"/>
    <xf numFmtId="10" fontId="3" fillId="0" borderId="41" xfId="0" applyNumberFormat="1" applyFont="1" applyBorder="1"/>
    <xf numFmtId="10" fontId="3" fillId="0" borderId="29" xfId="0" applyNumberFormat="1" applyFont="1" applyBorder="1" applyAlignment="1">
      <alignment horizontal="center"/>
    </xf>
    <xf numFmtId="2" fontId="3" fillId="0" borderId="19" xfId="0" applyNumberFormat="1" applyFont="1" applyBorder="1" applyAlignment="1">
      <alignment horizontal="right"/>
    </xf>
    <xf numFmtId="10" fontId="20" fillId="0" borderId="19" xfId="0" applyNumberFormat="1" applyFont="1" applyBorder="1" applyAlignment="1">
      <alignment horizontal="center"/>
    </xf>
    <xf numFmtId="10" fontId="20" fillId="0" borderId="30" xfId="0" applyNumberFormat="1" applyFont="1" applyBorder="1" applyAlignment="1">
      <alignment horizontal="center"/>
    </xf>
    <xf numFmtId="10" fontId="3" fillId="0" borderId="32" xfId="0" applyNumberFormat="1" applyFont="1" applyBorder="1" applyAlignment="1">
      <alignment horizontal="center"/>
    </xf>
    <xf numFmtId="10" fontId="3" fillId="0" borderId="33" xfId="0" applyNumberFormat="1" applyFont="1" applyBorder="1" applyAlignment="1">
      <alignment horizontal="center"/>
    </xf>
    <xf numFmtId="0" fontId="22" fillId="0" borderId="43" xfId="0" applyFont="1" applyBorder="1" applyAlignment="1">
      <alignment vertical="center" wrapText="1"/>
    </xf>
    <xf numFmtId="0" fontId="22" fillId="0" borderId="26" xfId="0" applyFont="1" applyBorder="1" applyAlignment="1">
      <alignment wrapText="1"/>
    </xf>
    <xf numFmtId="0" fontId="4" fillId="2" borderId="16" xfId="0" applyFont="1" applyFill="1" applyBorder="1" applyAlignment="1">
      <alignment vertical="center" wrapText="1"/>
    </xf>
    <xf numFmtId="0" fontId="4" fillId="2" borderId="44" xfId="0" applyFont="1" applyFill="1" applyBorder="1" applyAlignment="1">
      <alignment vertical="center" wrapText="1"/>
    </xf>
    <xf numFmtId="49" fontId="4" fillId="2" borderId="44" xfId="0" applyNumberFormat="1" applyFont="1" applyFill="1" applyBorder="1" applyAlignment="1">
      <alignment vertical="center" wrapText="1"/>
    </xf>
    <xf numFmtId="49" fontId="5" fillId="0" borderId="17" xfId="0" applyNumberFormat="1" applyFont="1" applyBorder="1" applyAlignment="1">
      <alignment vertical="center" wrapText="1"/>
    </xf>
    <xf numFmtId="49" fontId="0" fillId="0" borderId="0" xfId="0" applyNumberFormat="1"/>
    <xf numFmtId="0" fontId="5" fillId="0" borderId="10" xfId="0" applyFont="1" applyBorder="1" applyAlignment="1">
      <alignment vertical="center" wrapText="1"/>
    </xf>
    <xf numFmtId="0" fontId="3" fillId="0" borderId="48" xfId="0" applyFont="1" applyBorder="1" applyAlignment="1">
      <alignment vertical="center"/>
    </xf>
    <xf numFmtId="0" fontId="3" fillId="0" borderId="49" xfId="0" applyFont="1" applyBorder="1" applyAlignment="1">
      <alignment vertical="center"/>
    </xf>
    <xf numFmtId="0" fontId="4" fillId="0" borderId="10" xfId="0" applyFont="1" applyBorder="1" applyAlignment="1">
      <alignment vertical="center" wrapText="1"/>
    </xf>
    <xf numFmtId="0" fontId="4" fillId="0" borderId="50" xfId="0" applyFont="1" applyBorder="1" applyAlignment="1">
      <alignment vertical="center" wrapText="1"/>
    </xf>
    <xf numFmtId="0" fontId="5" fillId="0" borderId="51" xfId="0" applyFont="1" applyBorder="1" applyAlignment="1">
      <alignment vertical="center" wrapText="1"/>
    </xf>
    <xf numFmtId="0" fontId="4" fillId="0" borderId="54" xfId="0" applyFont="1" applyBorder="1" applyAlignment="1">
      <alignment vertical="center" wrapText="1"/>
    </xf>
    <xf numFmtId="0" fontId="5" fillId="2" borderId="7" xfId="0" applyFont="1" applyFill="1" applyBorder="1" applyAlignment="1">
      <alignment vertical="center" wrapText="1"/>
    </xf>
    <xf numFmtId="0" fontId="4" fillId="0" borderId="49" xfId="0" applyFont="1" applyBorder="1" applyAlignment="1">
      <alignment vertical="center" wrapText="1"/>
    </xf>
    <xf numFmtId="0" fontId="5" fillId="0" borderId="47" xfId="0" applyFont="1" applyBorder="1" applyAlignment="1">
      <alignment vertical="center" wrapText="1"/>
    </xf>
    <xf numFmtId="0" fontId="4" fillId="0" borderId="17" xfId="0" applyFont="1" applyBorder="1" applyAlignment="1">
      <alignment vertical="center" wrapText="1"/>
    </xf>
    <xf numFmtId="0" fontId="5" fillId="0" borderId="17" xfId="0" applyFont="1" applyBorder="1" applyAlignment="1">
      <alignment vertical="center" wrapText="1"/>
    </xf>
    <xf numFmtId="0" fontId="4" fillId="0" borderId="47" xfId="0" applyFont="1" applyBorder="1" applyAlignment="1">
      <alignment vertical="center" wrapText="1"/>
    </xf>
    <xf numFmtId="0" fontId="25" fillId="0" borderId="48" xfId="0" applyFont="1" applyBorder="1" applyAlignment="1">
      <alignment vertical="center"/>
    </xf>
    <xf numFmtId="0" fontId="22" fillId="0" borderId="17" xfId="0" applyFont="1" applyBorder="1" applyAlignment="1">
      <alignment horizontal="center" vertical="center"/>
    </xf>
    <xf numFmtId="0" fontId="3" fillId="0" borderId="17" xfId="0" applyFont="1" applyBorder="1"/>
    <xf numFmtId="0" fontId="3" fillId="0" borderId="17" xfId="0" applyFont="1" applyBorder="1" applyAlignment="1">
      <alignment horizontal="left" wrapText="1"/>
    </xf>
    <xf numFmtId="0" fontId="25" fillId="0" borderId="49" xfId="0" applyFont="1" applyBorder="1" applyAlignment="1">
      <alignment horizontal="center" vertical="center"/>
    </xf>
    <xf numFmtId="0" fontId="3" fillId="0" borderId="17" xfId="0" applyFont="1" applyBorder="1" applyAlignment="1">
      <alignment wrapText="1"/>
    </xf>
    <xf numFmtId="0" fontId="4" fillId="3" borderId="45" xfId="0" applyFont="1" applyFill="1" applyBorder="1" applyAlignment="1">
      <alignment horizontal="left" vertical="center" wrapText="1"/>
    </xf>
    <xf numFmtId="0" fontId="4" fillId="3" borderId="46" xfId="0" applyFont="1" applyFill="1" applyBorder="1" applyAlignment="1">
      <alignment horizontal="left" vertical="center" wrapText="1"/>
    </xf>
    <xf numFmtId="0" fontId="4" fillId="3" borderId="47" xfId="0" applyFont="1" applyFill="1" applyBorder="1" applyAlignment="1">
      <alignment horizontal="left" vertical="center" wrapText="1"/>
    </xf>
    <xf numFmtId="0" fontId="4" fillId="2" borderId="45" xfId="0" applyFont="1" applyFill="1" applyBorder="1" applyAlignment="1">
      <alignment horizontal="left" vertical="center" wrapText="1"/>
    </xf>
    <xf numFmtId="0" fontId="4" fillId="2" borderId="46" xfId="0" applyFont="1" applyFill="1" applyBorder="1" applyAlignment="1">
      <alignment horizontal="left" vertical="center" wrapText="1"/>
    </xf>
    <xf numFmtId="0" fontId="4" fillId="2" borderId="47" xfId="0" applyFont="1" applyFill="1" applyBorder="1" applyAlignment="1">
      <alignment horizontal="left" vertical="center" wrapText="1"/>
    </xf>
    <xf numFmtId="0" fontId="4" fillId="2" borderId="55" xfId="0" applyFont="1" applyFill="1" applyBorder="1" applyAlignment="1">
      <alignment vertical="center" wrapText="1"/>
    </xf>
    <xf numFmtId="0" fontId="4" fillId="2" borderId="56" xfId="0" applyFont="1" applyFill="1" applyBorder="1" applyAlignment="1">
      <alignment vertical="center" wrapText="1"/>
    </xf>
    <xf numFmtId="0" fontId="4" fillId="2" borderId="57" xfId="0" applyFont="1" applyFill="1" applyBorder="1" applyAlignment="1">
      <alignment vertical="center" wrapText="1"/>
    </xf>
    <xf numFmtId="0" fontId="5" fillId="0" borderId="12" xfId="0" applyFont="1" applyBorder="1" applyAlignment="1">
      <alignment vertical="center" wrapText="1"/>
    </xf>
    <xf numFmtId="0" fontId="5" fillId="0" borderId="10" xfId="0" applyFont="1" applyBorder="1" applyAlignment="1">
      <alignment vertical="center" wrapText="1"/>
    </xf>
    <xf numFmtId="0" fontId="5" fillId="0" borderId="1" xfId="0" applyFont="1" applyBorder="1" applyAlignment="1">
      <alignment vertical="center" wrapText="1"/>
    </xf>
    <xf numFmtId="0" fontId="10" fillId="0" borderId="12" xfId="0" applyFont="1" applyBorder="1" applyAlignment="1">
      <alignment vertical="center" wrapText="1"/>
    </xf>
    <xf numFmtId="0" fontId="10" fillId="0" borderId="10" xfId="0" applyFont="1" applyBorder="1" applyAlignment="1">
      <alignment vertical="center" wrapText="1"/>
    </xf>
    <xf numFmtId="0" fontId="10" fillId="0" borderId="1" xfId="0" applyFont="1" applyBorder="1" applyAlignment="1">
      <alignment vertical="center" wrapText="1"/>
    </xf>
    <xf numFmtId="0" fontId="4" fillId="0" borderId="52" xfId="0" applyFont="1" applyBorder="1" applyAlignment="1">
      <alignment vertical="center" wrapText="1"/>
    </xf>
    <xf numFmtId="0" fontId="4" fillId="0" borderId="1" xfId="0" applyFont="1" applyBorder="1" applyAlignment="1">
      <alignment vertical="center" wrapText="1"/>
    </xf>
    <xf numFmtId="0" fontId="14" fillId="0" borderId="53" xfId="0" applyFont="1" applyBorder="1" applyAlignment="1">
      <alignment vertical="center" wrapText="1"/>
    </xf>
    <xf numFmtId="0" fontId="14" fillId="0" borderId="8" xfId="0" applyFont="1" applyBorder="1" applyAlignment="1">
      <alignment vertical="center" wrapText="1"/>
    </xf>
    <xf numFmtId="0" fontId="4" fillId="2" borderId="13" xfId="0" applyFont="1" applyFill="1" applyBorder="1" applyAlignment="1">
      <alignment vertical="center" wrapText="1"/>
    </xf>
    <xf numFmtId="0" fontId="4" fillId="2" borderId="14" xfId="0" applyFont="1" applyFill="1" applyBorder="1" applyAlignment="1">
      <alignment vertical="center" wrapText="1"/>
    </xf>
    <xf numFmtId="0" fontId="4" fillId="2" borderId="15" xfId="0" applyFont="1" applyFill="1" applyBorder="1" applyAlignment="1">
      <alignment vertical="center" wrapText="1"/>
    </xf>
    <xf numFmtId="0" fontId="5" fillId="0" borderId="16" xfId="0" applyFont="1" applyBorder="1" applyAlignment="1">
      <alignment vertical="center" wrapText="1"/>
    </xf>
    <xf numFmtId="0" fontId="10" fillId="0" borderId="16" xfId="0" applyFont="1" applyBorder="1" applyAlignment="1">
      <alignment vertical="center" wrapText="1"/>
    </xf>
    <xf numFmtId="0" fontId="4" fillId="2" borderId="45" xfId="0" applyFont="1" applyFill="1" applyBorder="1" applyAlignment="1">
      <alignment horizontal="center" vertical="center" wrapText="1"/>
    </xf>
    <xf numFmtId="0" fontId="4" fillId="2" borderId="46" xfId="0" applyFont="1" applyFill="1" applyBorder="1" applyAlignment="1">
      <alignment horizontal="center" vertical="center" wrapText="1"/>
    </xf>
    <xf numFmtId="0" fontId="4" fillId="2" borderId="47" xfId="0" applyFont="1" applyFill="1" applyBorder="1" applyAlignment="1">
      <alignment horizontal="center" vertical="center" wrapText="1"/>
    </xf>
    <xf numFmtId="0" fontId="0" fillId="0" borderId="58" xfId="0" applyBorder="1" applyAlignment="1">
      <alignment horizontal="center" wrapText="1"/>
    </xf>
    <xf numFmtId="0" fontId="0" fillId="0" borderId="59" xfId="0" applyBorder="1" applyAlignment="1">
      <alignment horizontal="center"/>
    </xf>
    <xf numFmtId="0" fontId="0" fillId="0" borderId="7" xfId="0" applyBorder="1" applyAlignment="1">
      <alignment horizontal="center"/>
    </xf>
    <xf numFmtId="0" fontId="2" fillId="4" borderId="0" xfId="0" applyFont="1" applyFill="1" applyAlignment="1">
      <alignment horizontal="center"/>
    </xf>
    <xf numFmtId="0" fontId="2" fillId="0" borderId="0" xfId="0" applyFont="1" applyAlignment="1">
      <alignment horizontal="left"/>
    </xf>
    <xf numFmtId="0" fontId="22" fillId="0" borderId="19" xfId="0" applyFont="1" applyBorder="1" applyAlignment="1">
      <alignment horizontal="center"/>
    </xf>
    <xf numFmtId="0" fontId="22" fillId="4" borderId="19" xfId="0" applyFont="1" applyFill="1" applyBorder="1" applyAlignment="1">
      <alignment horizontal="center"/>
    </xf>
    <xf numFmtId="0" fontId="26" fillId="0" borderId="19" xfId="0" applyFont="1" applyBorder="1" applyAlignment="1">
      <alignment horizontal="center"/>
    </xf>
    <xf numFmtId="0" fontId="2" fillId="0" borderId="19" xfId="0" applyFont="1" applyBorder="1" applyAlignment="1">
      <alignment horizontal="center"/>
    </xf>
    <xf numFmtId="0" fontId="22" fillId="0" borderId="22" xfId="0" applyFont="1" applyBorder="1" applyAlignment="1">
      <alignment horizontal="center"/>
    </xf>
    <xf numFmtId="0" fontId="22" fillId="0" borderId="24" xfId="0" applyFont="1" applyBorder="1" applyAlignment="1">
      <alignment horizontal="center"/>
    </xf>
    <xf numFmtId="0" fontId="22" fillId="0" borderId="25" xfId="0" applyFont="1" applyBorder="1" applyAlignment="1">
      <alignment horizontal="center"/>
    </xf>
    <xf numFmtId="0" fontId="23" fillId="0" borderId="19" xfId="0" applyFont="1" applyBorder="1"/>
    <xf numFmtId="0" fontId="25" fillId="0" borderId="0" xfId="0" applyFont="1" applyAlignment="1">
      <alignment horizontal="left"/>
    </xf>
    <xf numFmtId="0" fontId="22" fillId="0" borderId="0" xfId="0" applyFont="1" applyAlignment="1">
      <alignment horizontal="center"/>
    </xf>
    <xf numFmtId="0" fontId="23" fillId="0" borderId="0" xfId="0" applyFont="1"/>
    <xf numFmtId="0" fontId="22" fillId="0" borderId="21" xfId="0" applyFont="1" applyBorder="1" applyAlignment="1">
      <alignment horizontal="center"/>
    </xf>
    <xf numFmtId="0" fontId="22" fillId="0" borderId="27" xfId="0" applyFont="1" applyBorder="1" applyAlignment="1">
      <alignment horizontal="center"/>
    </xf>
    <xf numFmtId="0" fontId="22" fillId="0" borderId="28" xfId="0" applyFont="1" applyBorder="1" applyAlignment="1">
      <alignment horizontal="center"/>
    </xf>
    <xf numFmtId="0" fontId="26" fillId="0" borderId="18" xfId="0" applyFont="1" applyBorder="1" applyAlignment="1">
      <alignment horizontal="center"/>
    </xf>
    <xf numFmtId="0" fontId="26" fillId="0" borderId="42" xfId="0" applyFont="1" applyBorder="1" applyAlignment="1">
      <alignment horizontal="center"/>
    </xf>
    <xf numFmtId="0" fontId="22" fillId="0" borderId="26" xfId="0" applyFont="1" applyBorder="1" applyAlignment="1">
      <alignment horizontal="center"/>
    </xf>
    <xf numFmtId="0" fontId="22" fillId="0" borderId="19" xfId="0" applyFont="1" applyBorder="1" applyAlignment="1">
      <alignment horizontal="center" wrapText="1"/>
    </xf>
    <xf numFmtId="0" fontId="22" fillId="0" borderId="27" xfId="0" applyFont="1" applyBorder="1" applyAlignment="1">
      <alignment horizontal="center" wrapText="1"/>
    </xf>
    <xf numFmtId="0" fontId="23" fillId="0" borderId="27" xfId="0" applyFont="1" applyBorder="1" applyAlignment="1">
      <alignment wrapText="1"/>
    </xf>
    <xf numFmtId="0" fontId="23" fillId="0" borderId="28" xfId="0" applyFont="1" applyBorder="1" applyAlignment="1">
      <alignment wrapText="1"/>
    </xf>
    <xf numFmtId="0" fontId="23" fillId="0" borderId="27" xfId="0" applyFont="1" applyBorder="1"/>
    <xf numFmtId="0" fontId="23" fillId="0" borderId="28" xfId="0" applyFont="1" applyBorder="1"/>
  </cellXfs>
  <cellStyles count="3">
    <cellStyle name="Hyperlink" xfId="2" builtinId="8"/>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2" Type="http://schemas.openxmlformats.org/officeDocument/2006/relationships/hyperlink" Target="https://github.com/const-ae/glmGamPoi" TargetMode="External"/><Relationship Id="rId1" Type="http://schemas.openxmlformats.org/officeDocument/2006/relationships/hyperlink" Target="https://github.com/SGDDNB/ShinyCel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D3C5A3-CAEC-460A-B84A-C50BBBDDE1EC}">
  <dimension ref="A1:C7"/>
  <sheetViews>
    <sheetView zoomScale="150" workbookViewId="0">
      <selection activeCell="C12" sqref="C12"/>
    </sheetView>
  </sheetViews>
  <sheetFormatPr baseColWidth="10" defaultColWidth="8.83203125" defaultRowHeight="15" x14ac:dyDescent="0.2"/>
  <cols>
    <col min="1" max="1" width="26.33203125" style="30" customWidth="1"/>
    <col min="2" max="2" width="96" style="30" bestFit="1" customWidth="1"/>
    <col min="3" max="3" width="168.5" style="30" customWidth="1"/>
    <col min="4" max="16384" width="8.83203125" style="30"/>
  </cols>
  <sheetData>
    <row r="1" spans="1:3" ht="34.75" customHeight="1" thickBot="1" x14ac:dyDescent="0.25">
      <c r="A1" s="115" t="s">
        <v>1486</v>
      </c>
      <c r="B1" s="119" t="s">
        <v>1487</v>
      </c>
      <c r="C1" s="116" t="s">
        <v>1484</v>
      </c>
    </row>
    <row r="2" spans="1:3" ht="34.75" customHeight="1" thickBot="1" x14ac:dyDescent="0.25">
      <c r="A2" s="103" t="s">
        <v>1464</v>
      </c>
      <c r="B2" s="104" t="s">
        <v>1470</v>
      </c>
      <c r="C2" s="117" t="s">
        <v>1492</v>
      </c>
    </row>
    <row r="3" spans="1:3" ht="34.75" customHeight="1" thickBot="1" x14ac:dyDescent="0.25">
      <c r="A3" s="103" t="s">
        <v>1465</v>
      </c>
      <c r="B3" s="104" t="s">
        <v>932</v>
      </c>
      <c r="C3" s="118" t="s">
        <v>1485</v>
      </c>
    </row>
    <row r="4" spans="1:3" ht="34.75" customHeight="1" thickBot="1" x14ac:dyDescent="0.25">
      <c r="A4" s="103" t="s">
        <v>1466</v>
      </c>
      <c r="B4" s="104" t="s">
        <v>1304</v>
      </c>
      <c r="C4" s="120" t="s">
        <v>1488</v>
      </c>
    </row>
    <row r="5" spans="1:3" ht="34.75" customHeight="1" thickBot="1" x14ac:dyDescent="0.25">
      <c r="A5" s="103" t="s">
        <v>1467</v>
      </c>
      <c r="B5" s="104" t="s">
        <v>1471</v>
      </c>
      <c r="C5" s="120" t="s">
        <v>1489</v>
      </c>
    </row>
    <row r="6" spans="1:3" ht="34.75" customHeight="1" thickBot="1" x14ac:dyDescent="0.25">
      <c r="A6" s="103" t="s">
        <v>1468</v>
      </c>
      <c r="B6" s="104" t="s">
        <v>1411</v>
      </c>
      <c r="C6" s="120" t="s">
        <v>1490</v>
      </c>
    </row>
    <row r="7" spans="1:3" ht="34.75" customHeight="1" thickBot="1" x14ac:dyDescent="0.25">
      <c r="A7" s="103" t="s">
        <v>1469</v>
      </c>
      <c r="B7" s="104" t="s">
        <v>1413</v>
      </c>
      <c r="C7" s="120" t="s">
        <v>1491</v>
      </c>
    </row>
  </sheetData>
  <phoneticPr fontId="27"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0672E5-ACEB-4E14-85FD-DA289450B667}">
  <dimension ref="A1:E157"/>
  <sheetViews>
    <sheetView tabSelected="1" topLeftCell="A153" zoomScale="177" zoomScaleNormal="100" workbookViewId="0">
      <selection activeCell="A153" sqref="A153"/>
    </sheetView>
  </sheetViews>
  <sheetFormatPr baseColWidth="10" defaultColWidth="8.83203125" defaultRowHeight="15" x14ac:dyDescent="0.2"/>
  <cols>
    <col min="1" max="1" width="71.5" customWidth="1"/>
    <col min="2" max="2" width="15.1640625" customWidth="1"/>
    <col min="3" max="3" width="35.1640625" customWidth="1"/>
    <col min="4" max="4" width="33.5" bestFit="1" customWidth="1"/>
    <col min="5" max="5" width="11.5" style="101" bestFit="1" customWidth="1"/>
  </cols>
  <sheetData>
    <row r="1" spans="1:4" ht="17" thickTop="1" thickBot="1" x14ac:dyDescent="0.25">
      <c r="A1" s="97" t="s">
        <v>0</v>
      </c>
      <c r="B1" s="98" t="s">
        <v>1</v>
      </c>
      <c r="C1" s="98" t="s">
        <v>2</v>
      </c>
      <c r="D1" s="99" t="s">
        <v>1474</v>
      </c>
    </row>
    <row r="2" spans="1:4" ht="16" thickBot="1" x14ac:dyDescent="0.25">
      <c r="A2" s="124" t="s">
        <v>3</v>
      </c>
      <c r="B2" s="125"/>
      <c r="C2" s="125"/>
      <c r="D2" s="126"/>
    </row>
    <row r="3" spans="1:4" ht="16" thickBot="1" x14ac:dyDescent="0.25">
      <c r="A3" s="1" t="s">
        <v>4</v>
      </c>
      <c r="B3" s="2" t="s">
        <v>5</v>
      </c>
      <c r="C3" s="2" t="s">
        <v>6</v>
      </c>
      <c r="D3" s="100" t="s">
        <v>1457</v>
      </c>
    </row>
    <row r="4" spans="1:4" ht="16" thickBot="1" x14ac:dyDescent="0.25">
      <c r="A4" s="1" t="s">
        <v>7</v>
      </c>
      <c r="B4" s="2" t="s">
        <v>8</v>
      </c>
      <c r="C4" s="2" t="s">
        <v>9</v>
      </c>
      <c r="D4" s="100" t="s">
        <v>1458</v>
      </c>
    </row>
    <row r="5" spans="1:4" ht="16" thickBot="1" x14ac:dyDescent="0.25">
      <c r="A5" s="1" t="s">
        <v>10</v>
      </c>
      <c r="B5" s="2" t="s">
        <v>8</v>
      </c>
      <c r="C5" s="2" t="s">
        <v>11</v>
      </c>
      <c r="D5" s="100" t="s">
        <v>1457</v>
      </c>
    </row>
    <row r="6" spans="1:4" ht="16" thickBot="1" x14ac:dyDescent="0.25">
      <c r="A6" s="1" t="s">
        <v>12</v>
      </c>
      <c r="B6" s="2" t="s">
        <v>5</v>
      </c>
      <c r="C6" s="2" t="s">
        <v>13</v>
      </c>
      <c r="D6" s="100" t="s">
        <v>1457</v>
      </c>
    </row>
    <row r="7" spans="1:4" ht="16" thickBot="1" x14ac:dyDescent="0.25">
      <c r="A7" s="3" t="s">
        <v>14</v>
      </c>
      <c r="B7" s="4" t="s">
        <v>5</v>
      </c>
      <c r="C7" s="4" t="s">
        <v>15</v>
      </c>
      <c r="D7" s="100" t="s">
        <v>1461</v>
      </c>
    </row>
    <row r="8" spans="1:4" ht="16" thickBot="1" x14ac:dyDescent="0.25">
      <c r="A8" s="3" t="s">
        <v>16</v>
      </c>
      <c r="B8" s="4" t="s">
        <v>5</v>
      </c>
      <c r="C8" s="4" t="s">
        <v>17</v>
      </c>
      <c r="D8" s="100" t="s">
        <v>1461</v>
      </c>
    </row>
    <row r="9" spans="1:4" ht="16" thickBot="1" x14ac:dyDescent="0.25">
      <c r="A9" s="3" t="s">
        <v>18</v>
      </c>
      <c r="B9" s="4" t="s">
        <v>5</v>
      </c>
      <c r="C9" s="4" t="s">
        <v>19</v>
      </c>
      <c r="D9" s="100" t="s">
        <v>1458</v>
      </c>
    </row>
    <row r="10" spans="1:4" ht="16" thickBot="1" x14ac:dyDescent="0.25">
      <c r="A10" s="3" t="s">
        <v>20</v>
      </c>
      <c r="B10" s="4" t="s">
        <v>5</v>
      </c>
      <c r="C10" s="4" t="s">
        <v>21</v>
      </c>
      <c r="D10" s="100" t="s">
        <v>1460</v>
      </c>
    </row>
    <row r="11" spans="1:4" ht="16" thickBot="1" x14ac:dyDescent="0.25">
      <c r="A11" s="3" t="s">
        <v>22</v>
      </c>
      <c r="B11" s="4" t="s">
        <v>8</v>
      </c>
      <c r="C11" s="4" t="s">
        <v>23</v>
      </c>
      <c r="D11" s="100" t="s">
        <v>1457</v>
      </c>
    </row>
    <row r="12" spans="1:4" ht="16" thickBot="1" x14ac:dyDescent="0.25">
      <c r="A12" s="3" t="s">
        <v>24</v>
      </c>
      <c r="B12" s="4" t="s">
        <v>5</v>
      </c>
      <c r="C12" s="4" t="s">
        <v>25</v>
      </c>
      <c r="D12" s="100" t="s">
        <v>1458</v>
      </c>
    </row>
    <row r="13" spans="1:4" ht="16" thickBot="1" x14ac:dyDescent="0.25">
      <c r="A13" s="3" t="s">
        <v>26</v>
      </c>
      <c r="B13" s="4" t="s">
        <v>5</v>
      </c>
      <c r="C13" s="4" t="s">
        <v>27</v>
      </c>
      <c r="D13" s="100" t="s">
        <v>1457</v>
      </c>
    </row>
    <row r="14" spans="1:4" ht="16" thickBot="1" x14ac:dyDescent="0.25">
      <c r="A14" s="3" t="s">
        <v>28</v>
      </c>
      <c r="B14" s="4" t="s">
        <v>5</v>
      </c>
      <c r="C14" s="4" t="s">
        <v>29</v>
      </c>
      <c r="D14" s="100" t="s">
        <v>1457</v>
      </c>
    </row>
    <row r="15" spans="1:4" ht="16" thickBot="1" x14ac:dyDescent="0.25">
      <c r="A15" s="3" t="s">
        <v>30</v>
      </c>
      <c r="B15" s="4" t="s">
        <v>5</v>
      </c>
      <c r="C15" s="4" t="s">
        <v>31</v>
      </c>
      <c r="D15" s="100" t="s">
        <v>1461</v>
      </c>
    </row>
    <row r="16" spans="1:4" ht="16" thickBot="1" x14ac:dyDescent="0.25">
      <c r="A16" s="3" t="s">
        <v>32</v>
      </c>
      <c r="B16" s="4" t="s">
        <v>5</v>
      </c>
      <c r="C16" s="4" t="s">
        <v>33</v>
      </c>
      <c r="D16" s="100" t="s">
        <v>1457</v>
      </c>
    </row>
    <row r="17" spans="1:4" ht="16" thickBot="1" x14ac:dyDescent="0.25">
      <c r="A17" s="3" t="s">
        <v>34</v>
      </c>
      <c r="B17" s="4" t="s">
        <v>5</v>
      </c>
      <c r="C17" s="4" t="s">
        <v>35</v>
      </c>
      <c r="D17" s="100" t="s">
        <v>1457</v>
      </c>
    </row>
    <row r="18" spans="1:4" ht="16" thickBot="1" x14ac:dyDescent="0.25">
      <c r="A18" s="3" t="s">
        <v>36</v>
      </c>
      <c r="B18" s="4" t="s">
        <v>5</v>
      </c>
      <c r="C18" s="4" t="s">
        <v>37</v>
      </c>
      <c r="D18" s="100" t="s">
        <v>1461</v>
      </c>
    </row>
    <row r="19" spans="1:4" ht="16" thickBot="1" x14ac:dyDescent="0.25">
      <c r="A19" s="3" t="s">
        <v>38</v>
      </c>
      <c r="B19" s="4" t="s">
        <v>5</v>
      </c>
      <c r="C19" s="4" t="s">
        <v>39</v>
      </c>
      <c r="D19" s="100" t="s">
        <v>1461</v>
      </c>
    </row>
    <row r="20" spans="1:4" ht="16" thickBot="1" x14ac:dyDescent="0.25">
      <c r="A20" s="3" t="s">
        <v>40</v>
      </c>
      <c r="B20" s="4" t="s">
        <v>5</v>
      </c>
      <c r="C20" s="4" t="s">
        <v>41</v>
      </c>
      <c r="D20" s="100" t="s">
        <v>1461</v>
      </c>
    </row>
    <row r="21" spans="1:4" ht="16" thickBot="1" x14ac:dyDescent="0.25">
      <c r="A21" s="3" t="s">
        <v>42</v>
      </c>
      <c r="B21" s="4" t="s">
        <v>5</v>
      </c>
      <c r="C21" s="4" t="s">
        <v>43</v>
      </c>
      <c r="D21" s="100" t="s">
        <v>1457</v>
      </c>
    </row>
    <row r="22" spans="1:4" ht="16" thickBot="1" x14ac:dyDescent="0.25">
      <c r="A22" s="3" t="s">
        <v>44</v>
      </c>
      <c r="B22" s="4" t="s">
        <v>5</v>
      </c>
      <c r="C22" s="4" t="s">
        <v>45</v>
      </c>
      <c r="D22" s="100" t="s">
        <v>1457</v>
      </c>
    </row>
    <row r="23" spans="1:4" ht="16" thickBot="1" x14ac:dyDescent="0.25">
      <c r="A23" s="3" t="s">
        <v>46</v>
      </c>
      <c r="B23" s="4" t="s">
        <v>5</v>
      </c>
      <c r="C23" s="4" t="s">
        <v>316</v>
      </c>
      <c r="D23" s="100" t="s">
        <v>1457</v>
      </c>
    </row>
    <row r="24" spans="1:4" ht="16" thickBot="1" x14ac:dyDescent="0.25">
      <c r="A24" s="3" t="s">
        <v>47</v>
      </c>
      <c r="B24" s="4" t="s">
        <v>5</v>
      </c>
      <c r="C24" s="4" t="s">
        <v>48</v>
      </c>
      <c r="D24" s="100" t="s">
        <v>1457</v>
      </c>
    </row>
    <row r="25" spans="1:4" ht="16" thickBot="1" x14ac:dyDescent="0.25">
      <c r="A25" s="3" t="s">
        <v>49</v>
      </c>
      <c r="B25" s="4" t="s">
        <v>5</v>
      </c>
      <c r="C25" s="4" t="s">
        <v>50</v>
      </c>
      <c r="D25" s="100" t="s">
        <v>1457</v>
      </c>
    </row>
    <row r="26" spans="1:4" ht="16" thickBot="1" x14ac:dyDescent="0.25">
      <c r="A26" s="3" t="s">
        <v>51</v>
      </c>
      <c r="B26" s="4" t="s">
        <v>5</v>
      </c>
      <c r="C26" s="4" t="s">
        <v>52</v>
      </c>
      <c r="D26" s="100" t="s">
        <v>1457</v>
      </c>
    </row>
    <row r="27" spans="1:4" ht="16" thickBot="1" x14ac:dyDescent="0.25">
      <c r="A27" s="3" t="s">
        <v>53</v>
      </c>
      <c r="B27" s="4" t="s">
        <v>5</v>
      </c>
      <c r="C27" s="4" t="s">
        <v>54</v>
      </c>
      <c r="D27" s="100" t="s">
        <v>1461</v>
      </c>
    </row>
    <row r="28" spans="1:4" ht="16" thickBot="1" x14ac:dyDescent="0.25">
      <c r="A28" s="3" t="s">
        <v>55</v>
      </c>
      <c r="B28" s="4" t="s">
        <v>5</v>
      </c>
      <c r="C28" s="4" t="s">
        <v>56</v>
      </c>
      <c r="D28" s="100" t="s">
        <v>1457</v>
      </c>
    </row>
    <row r="29" spans="1:4" ht="16" thickBot="1" x14ac:dyDescent="0.25">
      <c r="A29" s="3" t="s">
        <v>57</v>
      </c>
      <c r="B29" s="4" t="s">
        <v>5</v>
      </c>
      <c r="C29" s="4" t="s">
        <v>58</v>
      </c>
      <c r="D29" s="100" t="s">
        <v>1457</v>
      </c>
    </row>
    <row r="30" spans="1:4" ht="16" thickBot="1" x14ac:dyDescent="0.25">
      <c r="A30" s="3" t="s">
        <v>59</v>
      </c>
      <c r="B30" s="4" t="s">
        <v>5</v>
      </c>
      <c r="C30" s="4" t="s">
        <v>60</v>
      </c>
      <c r="D30" s="100" t="s">
        <v>1457</v>
      </c>
    </row>
    <row r="31" spans="1:4" ht="16" thickBot="1" x14ac:dyDescent="0.25">
      <c r="A31" s="3" t="s">
        <v>61</v>
      </c>
      <c r="B31" s="4" t="s">
        <v>5</v>
      </c>
      <c r="C31" s="4" t="s">
        <v>62</v>
      </c>
      <c r="D31" s="100" t="s">
        <v>1457</v>
      </c>
    </row>
    <row r="32" spans="1:4" ht="16" thickBot="1" x14ac:dyDescent="0.25">
      <c r="A32" s="3" t="s">
        <v>63</v>
      </c>
      <c r="B32" s="4" t="s">
        <v>5</v>
      </c>
      <c r="C32" s="4" t="s">
        <v>64</v>
      </c>
      <c r="D32" s="100" t="s">
        <v>1457</v>
      </c>
    </row>
    <row r="33" spans="1:4" ht="16" thickBot="1" x14ac:dyDescent="0.25">
      <c r="A33" s="3" t="s">
        <v>1463</v>
      </c>
      <c r="B33" s="4" t="s">
        <v>5</v>
      </c>
      <c r="C33" s="4" t="s">
        <v>65</v>
      </c>
      <c r="D33" s="100" t="s">
        <v>1457</v>
      </c>
    </row>
    <row r="34" spans="1:4" ht="16" thickBot="1" x14ac:dyDescent="0.25">
      <c r="A34" s="3" t="s">
        <v>66</v>
      </c>
      <c r="B34" s="4" t="s">
        <v>5</v>
      </c>
      <c r="C34" s="4" t="s">
        <v>67</v>
      </c>
      <c r="D34" s="100" t="s">
        <v>1457</v>
      </c>
    </row>
    <row r="35" spans="1:4" ht="16" thickBot="1" x14ac:dyDescent="0.25">
      <c r="A35" s="3" t="s">
        <v>68</v>
      </c>
      <c r="B35" s="4" t="s">
        <v>5</v>
      </c>
      <c r="C35" s="4" t="s">
        <v>69</v>
      </c>
      <c r="D35" s="100" t="s">
        <v>1461</v>
      </c>
    </row>
    <row r="36" spans="1:4" ht="15" customHeight="1" thickBot="1" x14ac:dyDescent="0.25">
      <c r="A36" s="3" t="s">
        <v>70</v>
      </c>
      <c r="B36" s="4" t="s">
        <v>5</v>
      </c>
      <c r="C36" s="4" t="s">
        <v>71</v>
      </c>
      <c r="D36" s="100" t="s">
        <v>1458</v>
      </c>
    </row>
    <row r="37" spans="1:4" ht="16" thickBot="1" x14ac:dyDescent="0.25">
      <c r="A37" s="6" t="s">
        <v>72</v>
      </c>
      <c r="B37" s="7" t="s">
        <v>5</v>
      </c>
      <c r="C37" s="7" t="s">
        <v>73</v>
      </c>
      <c r="D37" s="100" t="s">
        <v>1457</v>
      </c>
    </row>
    <row r="38" spans="1:4" ht="16" thickBot="1" x14ac:dyDescent="0.25">
      <c r="A38" s="6" t="s">
        <v>74</v>
      </c>
      <c r="B38" s="7" t="s">
        <v>75</v>
      </c>
      <c r="C38" s="7" t="s">
        <v>76</v>
      </c>
      <c r="D38" s="100" t="s">
        <v>1457</v>
      </c>
    </row>
    <row r="39" spans="1:4" ht="16" thickBot="1" x14ac:dyDescent="0.25">
      <c r="A39" s="6" t="s">
        <v>77</v>
      </c>
      <c r="B39" s="7" t="s">
        <v>78</v>
      </c>
      <c r="C39" s="7" t="s">
        <v>79</v>
      </c>
      <c r="D39" s="100" t="s">
        <v>1457</v>
      </c>
    </row>
    <row r="40" spans="1:4" ht="16" thickBot="1" x14ac:dyDescent="0.25">
      <c r="A40" s="6" t="s">
        <v>80</v>
      </c>
      <c r="B40" s="7" t="s">
        <v>5</v>
      </c>
      <c r="C40" s="4" t="s">
        <v>81</v>
      </c>
      <c r="D40" s="100" t="s">
        <v>1460</v>
      </c>
    </row>
    <row r="41" spans="1:4" ht="16" thickBot="1" x14ac:dyDescent="0.25">
      <c r="A41" s="6" t="s">
        <v>82</v>
      </c>
      <c r="B41" s="7" t="s">
        <v>83</v>
      </c>
      <c r="C41" s="4" t="s">
        <v>84</v>
      </c>
      <c r="D41" s="100" t="s">
        <v>1458</v>
      </c>
    </row>
    <row r="42" spans="1:4" ht="16" thickBot="1" x14ac:dyDescent="0.25">
      <c r="A42" s="1" t="s">
        <v>85</v>
      </c>
      <c r="B42" s="2" t="s">
        <v>86</v>
      </c>
      <c r="C42" s="2" t="s">
        <v>87</v>
      </c>
      <c r="D42" s="100" t="s">
        <v>1459</v>
      </c>
    </row>
    <row r="43" spans="1:4" ht="17" thickBot="1" x14ac:dyDescent="0.25">
      <c r="A43" s="1" t="s">
        <v>88</v>
      </c>
      <c r="B43" s="2" t="s">
        <v>86</v>
      </c>
      <c r="C43" s="2" t="s">
        <v>284</v>
      </c>
      <c r="D43" s="100" t="s">
        <v>1461</v>
      </c>
    </row>
    <row r="44" spans="1:4" ht="17" thickBot="1" x14ac:dyDescent="0.25">
      <c r="A44" s="1" t="s">
        <v>89</v>
      </c>
      <c r="B44" s="2" t="s">
        <v>86</v>
      </c>
      <c r="C44" s="2" t="s">
        <v>285</v>
      </c>
      <c r="D44" s="100" t="s">
        <v>1458</v>
      </c>
    </row>
    <row r="45" spans="1:4" ht="17" thickBot="1" x14ac:dyDescent="0.25">
      <c r="A45" s="1" t="s">
        <v>90</v>
      </c>
      <c r="B45" s="2" t="s">
        <v>86</v>
      </c>
      <c r="C45" s="2" t="s">
        <v>286</v>
      </c>
      <c r="D45" s="100" t="s">
        <v>1461</v>
      </c>
    </row>
    <row r="46" spans="1:4" ht="17" thickBot="1" x14ac:dyDescent="0.25">
      <c r="A46" s="1" t="s">
        <v>91</v>
      </c>
      <c r="B46" s="2" t="s">
        <v>5</v>
      </c>
      <c r="C46" s="2" t="s">
        <v>287</v>
      </c>
      <c r="D46" s="100" t="s">
        <v>1462</v>
      </c>
    </row>
    <row r="47" spans="1:4" ht="16" thickBot="1" x14ac:dyDescent="0.25">
      <c r="A47" s="1" t="s">
        <v>92</v>
      </c>
      <c r="B47" s="2" t="s">
        <v>5</v>
      </c>
      <c r="C47" s="2" t="s">
        <v>93</v>
      </c>
      <c r="D47" s="100" t="s">
        <v>1457</v>
      </c>
    </row>
    <row r="48" spans="1:4" ht="16" thickBot="1" x14ac:dyDescent="0.25">
      <c r="A48" s="1" t="s">
        <v>94</v>
      </c>
      <c r="B48" s="2" t="s">
        <v>95</v>
      </c>
      <c r="C48" s="2" t="s">
        <v>323</v>
      </c>
      <c r="D48" s="100" t="s">
        <v>1457</v>
      </c>
    </row>
    <row r="49" spans="1:4" ht="16" thickBot="1" x14ac:dyDescent="0.25">
      <c r="A49" s="3" t="s">
        <v>96</v>
      </c>
      <c r="B49" s="4" t="s">
        <v>86</v>
      </c>
      <c r="C49" s="4" t="s">
        <v>317</v>
      </c>
      <c r="D49" s="100" t="s">
        <v>1457</v>
      </c>
    </row>
    <row r="50" spans="1:4" ht="16" thickBot="1" x14ac:dyDescent="0.25">
      <c r="A50" s="6" t="s">
        <v>97</v>
      </c>
      <c r="B50" s="7" t="s">
        <v>86</v>
      </c>
      <c r="C50" s="7" t="s">
        <v>318</v>
      </c>
      <c r="D50" s="100" t="s">
        <v>1457</v>
      </c>
    </row>
    <row r="51" spans="1:4" ht="16" thickBot="1" x14ac:dyDescent="0.25">
      <c r="A51" s="6" t="s">
        <v>98</v>
      </c>
      <c r="B51" s="7" t="s">
        <v>86</v>
      </c>
      <c r="C51" s="7" t="s">
        <v>319</v>
      </c>
      <c r="D51" s="100" t="s">
        <v>1457</v>
      </c>
    </row>
    <row r="52" spans="1:4" ht="16" thickBot="1" x14ac:dyDescent="0.25">
      <c r="A52" s="6" t="s">
        <v>99</v>
      </c>
      <c r="B52" s="7" t="s">
        <v>5</v>
      </c>
      <c r="C52" s="4" t="s">
        <v>320</v>
      </c>
      <c r="D52" s="100" t="s">
        <v>1457</v>
      </c>
    </row>
    <row r="53" spans="1:4" ht="16" thickBot="1" x14ac:dyDescent="0.25">
      <c r="A53" s="6" t="s">
        <v>100</v>
      </c>
      <c r="B53" s="7" t="s">
        <v>5</v>
      </c>
      <c r="C53" s="4" t="s">
        <v>321</v>
      </c>
      <c r="D53" s="100" t="s">
        <v>1457</v>
      </c>
    </row>
    <row r="54" spans="1:4" ht="16" thickBot="1" x14ac:dyDescent="0.25">
      <c r="A54" s="1" t="s">
        <v>101</v>
      </c>
      <c r="B54" s="2" t="s">
        <v>5</v>
      </c>
      <c r="C54" s="2" t="s">
        <v>322</v>
      </c>
      <c r="D54" s="100" t="s">
        <v>1457</v>
      </c>
    </row>
    <row r="55" spans="1:4" ht="16" thickBot="1" x14ac:dyDescent="0.25">
      <c r="A55" s="1" t="s">
        <v>90</v>
      </c>
      <c r="B55" s="2" t="s">
        <v>8</v>
      </c>
      <c r="C55" s="2" t="s">
        <v>324</v>
      </c>
      <c r="D55" s="100" t="s">
        <v>1457</v>
      </c>
    </row>
    <row r="56" spans="1:4" ht="16" thickBot="1" x14ac:dyDescent="0.25">
      <c r="A56" s="1" t="s">
        <v>102</v>
      </c>
      <c r="B56" s="2" t="s">
        <v>8</v>
      </c>
      <c r="C56" s="2" t="s">
        <v>325</v>
      </c>
      <c r="D56" s="100" t="s">
        <v>1457</v>
      </c>
    </row>
    <row r="57" spans="1:4" ht="16" thickBot="1" x14ac:dyDescent="0.25">
      <c r="A57" s="1" t="s">
        <v>103</v>
      </c>
      <c r="B57" s="2" t="s">
        <v>86</v>
      </c>
      <c r="C57" s="2" t="s">
        <v>326</v>
      </c>
      <c r="D57" s="100" t="s">
        <v>1457</v>
      </c>
    </row>
    <row r="58" spans="1:4" ht="16" thickBot="1" x14ac:dyDescent="0.25">
      <c r="A58" s="1" t="s">
        <v>104</v>
      </c>
      <c r="B58" s="2" t="s">
        <v>5</v>
      </c>
      <c r="C58" s="2" t="s">
        <v>327</v>
      </c>
      <c r="D58" s="100" t="s">
        <v>1457</v>
      </c>
    </row>
    <row r="59" spans="1:4" ht="16" thickBot="1" x14ac:dyDescent="0.25">
      <c r="A59" s="1" t="s">
        <v>105</v>
      </c>
      <c r="B59" s="2" t="s">
        <v>8</v>
      </c>
      <c r="C59" s="2" t="s">
        <v>328</v>
      </c>
      <c r="D59" s="100" t="s">
        <v>1457</v>
      </c>
    </row>
    <row r="60" spans="1:4" ht="16" thickBot="1" x14ac:dyDescent="0.25">
      <c r="A60" s="1" t="s">
        <v>106</v>
      </c>
      <c r="B60" s="2" t="s">
        <v>5</v>
      </c>
      <c r="C60" s="2" t="s">
        <v>107</v>
      </c>
      <c r="D60" s="100" t="s">
        <v>1457</v>
      </c>
    </row>
    <row r="61" spans="1:4" ht="16" thickBot="1" x14ac:dyDescent="0.25">
      <c r="A61" s="1" t="s">
        <v>108</v>
      </c>
      <c r="B61" s="2" t="s">
        <v>5</v>
      </c>
      <c r="C61" s="2" t="s">
        <v>109</v>
      </c>
      <c r="D61" s="100" t="s">
        <v>1457</v>
      </c>
    </row>
    <row r="62" spans="1:4" ht="16" thickBot="1" x14ac:dyDescent="0.25">
      <c r="A62" s="1" t="s">
        <v>110</v>
      </c>
      <c r="B62" s="2" t="s">
        <v>8</v>
      </c>
      <c r="C62" s="2" t="s">
        <v>111</v>
      </c>
      <c r="D62" s="100" t="s">
        <v>1457</v>
      </c>
    </row>
    <row r="63" spans="1:4" ht="16" thickBot="1" x14ac:dyDescent="0.25">
      <c r="A63" s="1" t="s">
        <v>112</v>
      </c>
      <c r="B63" s="2" t="s">
        <v>86</v>
      </c>
      <c r="C63" s="2" t="s">
        <v>113</v>
      </c>
      <c r="D63" s="100" t="s">
        <v>1458</v>
      </c>
    </row>
    <row r="64" spans="1:4" ht="16" thickBot="1" x14ac:dyDescent="0.25">
      <c r="A64" s="1" t="s">
        <v>114</v>
      </c>
      <c r="B64" s="2" t="s">
        <v>86</v>
      </c>
      <c r="C64" s="2" t="s">
        <v>329</v>
      </c>
      <c r="D64" s="100" t="s">
        <v>1457</v>
      </c>
    </row>
    <row r="65" spans="1:5" ht="16" thickBot="1" x14ac:dyDescent="0.25">
      <c r="A65" s="1" t="s">
        <v>115</v>
      </c>
      <c r="B65" s="2" t="s">
        <v>86</v>
      </c>
      <c r="C65" s="2" t="s">
        <v>330</v>
      </c>
      <c r="D65" s="100" t="s">
        <v>1457</v>
      </c>
    </row>
    <row r="66" spans="1:5" ht="16" thickBot="1" x14ac:dyDescent="0.25">
      <c r="A66" s="1" t="s">
        <v>116</v>
      </c>
      <c r="B66" s="2" t="s">
        <v>8</v>
      </c>
      <c r="C66" s="2" t="s">
        <v>331</v>
      </c>
      <c r="D66" s="100" t="s">
        <v>1457</v>
      </c>
    </row>
    <row r="67" spans="1:5" ht="16" thickBot="1" x14ac:dyDescent="0.25">
      <c r="A67" s="1" t="s">
        <v>117</v>
      </c>
      <c r="B67" s="2" t="s">
        <v>86</v>
      </c>
      <c r="C67" s="2" t="s">
        <v>332</v>
      </c>
      <c r="D67" s="100" t="s">
        <v>1457</v>
      </c>
    </row>
    <row r="68" spans="1:5" ht="16" thickBot="1" x14ac:dyDescent="0.25">
      <c r="A68" s="1" t="s">
        <v>118</v>
      </c>
      <c r="B68" s="2" t="s">
        <v>119</v>
      </c>
      <c r="C68" s="2" t="s">
        <v>333</v>
      </c>
      <c r="D68" s="100" t="s">
        <v>1457</v>
      </c>
    </row>
    <row r="69" spans="1:5" ht="16" thickBot="1" x14ac:dyDescent="0.25">
      <c r="A69" s="1" t="s">
        <v>120</v>
      </c>
      <c r="B69" s="2" t="s">
        <v>5</v>
      </c>
      <c r="C69" s="2" t="s">
        <v>334</v>
      </c>
      <c r="D69" s="100" t="s">
        <v>1457</v>
      </c>
    </row>
    <row r="70" spans="1:5" ht="16" thickBot="1" x14ac:dyDescent="0.25">
      <c r="A70" s="1" t="s">
        <v>121</v>
      </c>
      <c r="B70" s="2" t="s">
        <v>86</v>
      </c>
      <c r="C70" s="2" t="s">
        <v>335</v>
      </c>
      <c r="D70" s="100" t="s">
        <v>1457</v>
      </c>
    </row>
    <row r="71" spans="1:5" ht="16" thickBot="1" x14ac:dyDescent="0.25">
      <c r="A71" s="1" t="s">
        <v>122</v>
      </c>
      <c r="B71" s="2" t="s">
        <v>8</v>
      </c>
      <c r="C71" s="2" t="s">
        <v>336</v>
      </c>
      <c r="D71" s="100" t="s">
        <v>1457</v>
      </c>
    </row>
    <row r="72" spans="1:5" ht="16" thickBot="1" x14ac:dyDescent="0.25">
      <c r="A72" s="1" t="s">
        <v>123</v>
      </c>
      <c r="B72" s="2" t="s">
        <v>5</v>
      </c>
      <c r="C72" s="2" t="s">
        <v>337</v>
      </c>
      <c r="D72" s="100" t="s">
        <v>1457</v>
      </c>
    </row>
    <row r="73" spans="1:5" ht="16" thickBot="1" x14ac:dyDescent="0.25">
      <c r="A73" s="102" t="s">
        <v>124</v>
      </c>
      <c r="B73" s="5" t="s">
        <v>86</v>
      </c>
      <c r="C73" s="5" t="s">
        <v>338</v>
      </c>
      <c r="D73" s="100" t="s">
        <v>1457</v>
      </c>
    </row>
    <row r="74" spans="1:5" ht="16" thickBot="1" x14ac:dyDescent="0.25">
      <c r="A74" s="121" t="s">
        <v>125</v>
      </c>
      <c r="B74" s="122"/>
      <c r="C74" s="122"/>
      <c r="D74" s="123"/>
      <c r="E74"/>
    </row>
    <row r="75" spans="1:5" ht="16" thickBot="1" x14ac:dyDescent="0.25">
      <c r="A75" s="3" t="s">
        <v>126</v>
      </c>
      <c r="B75" s="4" t="s">
        <v>127</v>
      </c>
      <c r="C75" s="4" t="s">
        <v>128</v>
      </c>
      <c r="D75" s="100" t="s">
        <v>1458</v>
      </c>
    </row>
    <row r="76" spans="1:5" ht="16" thickBot="1" x14ac:dyDescent="0.25">
      <c r="A76" s="3" t="s">
        <v>129</v>
      </c>
      <c r="B76" s="4" t="s">
        <v>130</v>
      </c>
      <c r="C76" s="4" t="s">
        <v>131</v>
      </c>
      <c r="D76" s="100" t="s">
        <v>1462</v>
      </c>
    </row>
    <row r="77" spans="1:5" ht="16" thickBot="1" x14ac:dyDescent="0.25">
      <c r="A77" s="6" t="s">
        <v>132</v>
      </c>
      <c r="B77" s="7" t="s">
        <v>130</v>
      </c>
      <c r="C77" s="7" t="s">
        <v>288</v>
      </c>
      <c r="D77" s="100" t="s">
        <v>1459</v>
      </c>
    </row>
    <row r="78" spans="1:5" ht="16" thickBot="1" x14ac:dyDescent="0.25">
      <c r="A78" s="3" t="s">
        <v>133</v>
      </c>
      <c r="B78" s="4" t="s">
        <v>8</v>
      </c>
      <c r="C78" s="4" t="s">
        <v>289</v>
      </c>
      <c r="D78" s="100" t="s">
        <v>1457</v>
      </c>
    </row>
    <row r="79" spans="1:5" ht="16" thickBot="1" x14ac:dyDescent="0.25">
      <c r="A79" s="3" t="s">
        <v>134</v>
      </c>
      <c r="B79" s="4" t="s">
        <v>135</v>
      </c>
      <c r="C79" s="4" t="s">
        <v>136</v>
      </c>
      <c r="D79" s="100" t="s">
        <v>1459</v>
      </c>
    </row>
    <row r="80" spans="1:5" ht="16" thickBot="1" x14ac:dyDescent="0.25">
      <c r="A80" s="3" t="s">
        <v>137</v>
      </c>
      <c r="B80" s="4" t="s">
        <v>8</v>
      </c>
      <c r="C80" s="4" t="s">
        <v>138</v>
      </c>
      <c r="D80" s="100" t="s">
        <v>1458</v>
      </c>
    </row>
    <row r="81" spans="1:4" ht="16" thickBot="1" x14ac:dyDescent="0.25">
      <c r="A81" s="6" t="s">
        <v>139</v>
      </c>
      <c r="B81" s="7" t="s">
        <v>140</v>
      </c>
      <c r="C81" s="7" t="s">
        <v>141</v>
      </c>
      <c r="D81" s="100" t="s">
        <v>1461</v>
      </c>
    </row>
    <row r="82" spans="1:4" ht="16" thickBot="1" x14ac:dyDescent="0.25">
      <c r="A82" s="3" t="s">
        <v>142</v>
      </c>
      <c r="B82" s="4" t="s">
        <v>130</v>
      </c>
      <c r="C82" s="4" t="s">
        <v>143</v>
      </c>
      <c r="D82" s="100" t="s">
        <v>1459</v>
      </c>
    </row>
    <row r="83" spans="1:4" ht="16" thickBot="1" x14ac:dyDescent="0.25">
      <c r="A83" s="3" t="s">
        <v>144</v>
      </c>
      <c r="B83" s="4" t="s">
        <v>130</v>
      </c>
      <c r="C83" s="4" t="s">
        <v>145</v>
      </c>
      <c r="D83" s="100" t="s">
        <v>1459</v>
      </c>
    </row>
    <row r="84" spans="1:4" ht="16" thickBot="1" x14ac:dyDescent="0.25">
      <c r="A84" s="3" t="s">
        <v>146</v>
      </c>
      <c r="B84" s="4" t="s">
        <v>130</v>
      </c>
      <c r="C84" s="4" t="s">
        <v>147</v>
      </c>
      <c r="D84" s="100" t="s">
        <v>1459</v>
      </c>
    </row>
    <row r="85" spans="1:4" ht="16" thickBot="1" x14ac:dyDescent="0.25">
      <c r="A85" s="3" t="s">
        <v>148</v>
      </c>
      <c r="B85" s="4" t="s">
        <v>130</v>
      </c>
      <c r="C85" s="4" t="s">
        <v>149</v>
      </c>
      <c r="D85" s="100" t="s">
        <v>1459</v>
      </c>
    </row>
    <row r="86" spans="1:4" ht="16" thickBot="1" x14ac:dyDescent="0.25">
      <c r="A86" s="3" t="s">
        <v>150</v>
      </c>
      <c r="B86" s="4" t="s">
        <v>151</v>
      </c>
      <c r="C86" s="4" t="s">
        <v>152</v>
      </c>
      <c r="D86" s="100" t="s">
        <v>1459</v>
      </c>
    </row>
    <row r="87" spans="1:4" ht="16" thickBot="1" x14ac:dyDescent="0.25">
      <c r="A87" s="6" t="s">
        <v>153</v>
      </c>
      <c r="B87" s="7" t="s">
        <v>130</v>
      </c>
      <c r="C87" s="7" t="s">
        <v>154</v>
      </c>
      <c r="D87" s="100" t="s">
        <v>1459</v>
      </c>
    </row>
    <row r="88" spans="1:4" ht="16" thickBot="1" x14ac:dyDescent="0.25">
      <c r="A88" s="1" t="s">
        <v>155</v>
      </c>
      <c r="B88" s="2" t="s">
        <v>5</v>
      </c>
      <c r="C88" s="2" t="s">
        <v>156</v>
      </c>
      <c r="D88" s="100" t="s">
        <v>1459</v>
      </c>
    </row>
    <row r="89" spans="1:4" ht="16" thickBot="1" x14ac:dyDescent="0.25">
      <c r="A89" s="140" t="s">
        <v>157</v>
      </c>
      <c r="B89" s="141"/>
      <c r="C89" s="142"/>
      <c r="D89" s="8"/>
    </row>
    <row r="90" spans="1:4" ht="17" thickTop="1" thickBot="1" x14ac:dyDescent="0.25">
      <c r="A90" s="1" t="s">
        <v>158</v>
      </c>
      <c r="B90" s="2" t="s">
        <v>5</v>
      </c>
      <c r="C90" s="2" t="s">
        <v>159</v>
      </c>
      <c r="D90" s="2" t="s">
        <v>160</v>
      </c>
    </row>
    <row r="91" spans="1:4" ht="16" thickBot="1" x14ac:dyDescent="0.25">
      <c r="A91" s="1" t="s">
        <v>161</v>
      </c>
      <c r="B91" s="2" t="s">
        <v>162</v>
      </c>
      <c r="C91" s="2" t="s">
        <v>163</v>
      </c>
      <c r="D91" s="2" t="s">
        <v>160</v>
      </c>
    </row>
    <row r="92" spans="1:4" ht="16" thickBot="1" x14ac:dyDescent="0.25">
      <c r="A92" s="1" t="s">
        <v>164</v>
      </c>
      <c r="B92" s="2" t="s">
        <v>165</v>
      </c>
      <c r="C92" s="2" t="s">
        <v>166</v>
      </c>
      <c r="D92" s="2" t="s">
        <v>167</v>
      </c>
    </row>
    <row r="93" spans="1:4" ht="16" thickBot="1" x14ac:dyDescent="0.25">
      <c r="A93" s="1" t="s">
        <v>168</v>
      </c>
      <c r="B93" s="2" t="s">
        <v>165</v>
      </c>
      <c r="C93" s="2" t="s">
        <v>169</v>
      </c>
      <c r="D93" s="2" t="s">
        <v>167</v>
      </c>
    </row>
    <row r="94" spans="1:4" ht="16" thickBot="1" x14ac:dyDescent="0.25">
      <c r="A94" s="3" t="s">
        <v>170</v>
      </c>
      <c r="B94" s="4" t="s">
        <v>171</v>
      </c>
      <c r="C94" s="4" t="s">
        <v>172</v>
      </c>
      <c r="D94" s="4" t="s">
        <v>173</v>
      </c>
    </row>
    <row r="95" spans="1:4" ht="16" thickBot="1" x14ac:dyDescent="0.25">
      <c r="A95" s="3" t="s">
        <v>174</v>
      </c>
      <c r="B95" s="4" t="s">
        <v>175</v>
      </c>
      <c r="C95" s="4" t="s">
        <v>176</v>
      </c>
      <c r="D95" s="4" t="s">
        <v>173</v>
      </c>
    </row>
    <row r="96" spans="1:4" ht="16" thickBot="1" x14ac:dyDescent="0.25">
      <c r="A96" s="3" t="s">
        <v>177</v>
      </c>
      <c r="B96" s="4" t="s">
        <v>178</v>
      </c>
      <c r="C96" s="4" t="s">
        <v>179</v>
      </c>
      <c r="D96" s="4" t="s">
        <v>173</v>
      </c>
    </row>
    <row r="97" spans="1:4" ht="16" thickBot="1" x14ac:dyDescent="0.25">
      <c r="A97" s="3" t="s">
        <v>180</v>
      </c>
      <c r="B97" s="4" t="s">
        <v>181</v>
      </c>
      <c r="C97" s="4" t="s">
        <v>182</v>
      </c>
      <c r="D97" s="4" t="s">
        <v>173</v>
      </c>
    </row>
    <row r="98" spans="1:4" ht="16" thickBot="1" x14ac:dyDescent="0.25">
      <c r="A98" s="3" t="s">
        <v>183</v>
      </c>
      <c r="B98" s="4" t="s">
        <v>181</v>
      </c>
      <c r="C98" s="4" t="s">
        <v>184</v>
      </c>
      <c r="D98" s="4" t="s">
        <v>173</v>
      </c>
    </row>
    <row r="99" spans="1:4" ht="16" thickBot="1" x14ac:dyDescent="0.25">
      <c r="A99" s="3" t="s">
        <v>185</v>
      </c>
      <c r="B99" s="4" t="s">
        <v>186</v>
      </c>
      <c r="C99" s="4"/>
      <c r="D99" s="4" t="s">
        <v>187</v>
      </c>
    </row>
    <row r="100" spans="1:4" ht="16" thickBot="1" x14ac:dyDescent="0.25">
      <c r="A100" s="3" t="s">
        <v>188</v>
      </c>
      <c r="B100" s="4" t="s">
        <v>189</v>
      </c>
      <c r="C100" s="4" t="s">
        <v>190</v>
      </c>
      <c r="D100" s="4" t="s">
        <v>191</v>
      </c>
    </row>
    <row r="101" spans="1:4" ht="16" thickBot="1" x14ac:dyDescent="0.25">
      <c r="A101" s="3" t="s">
        <v>192</v>
      </c>
      <c r="B101" s="4" t="s">
        <v>193</v>
      </c>
      <c r="C101" s="4" t="s">
        <v>194</v>
      </c>
      <c r="D101" s="4" t="s">
        <v>195</v>
      </c>
    </row>
    <row r="102" spans="1:4" ht="16" thickBot="1" x14ac:dyDescent="0.25">
      <c r="A102" s="9" t="s">
        <v>196</v>
      </c>
      <c r="B102" s="10" t="s">
        <v>189</v>
      </c>
      <c r="C102" s="10" t="s">
        <v>197</v>
      </c>
      <c r="D102" s="4" t="s">
        <v>191</v>
      </c>
    </row>
    <row r="103" spans="1:4" ht="29" thickBot="1" x14ac:dyDescent="0.25">
      <c r="A103" s="11" t="s">
        <v>198</v>
      </c>
      <c r="B103" s="12" t="s">
        <v>199</v>
      </c>
      <c r="C103" s="12" t="s">
        <v>200</v>
      </c>
      <c r="D103" s="2" t="s">
        <v>201</v>
      </c>
    </row>
    <row r="104" spans="1:4" ht="16" thickBot="1" x14ac:dyDescent="0.25">
      <c r="A104" s="140" t="s">
        <v>202</v>
      </c>
      <c r="B104" s="141"/>
      <c r="C104" s="142"/>
      <c r="D104" s="8"/>
    </row>
    <row r="105" spans="1:4" ht="16" thickTop="1" x14ac:dyDescent="0.2">
      <c r="A105" s="143" t="s">
        <v>290</v>
      </c>
      <c r="B105" s="143" t="s">
        <v>203</v>
      </c>
      <c r="C105" s="5" t="s">
        <v>204</v>
      </c>
      <c r="D105" s="143"/>
    </row>
    <row r="106" spans="1:4" ht="43" thickBot="1" x14ac:dyDescent="0.25">
      <c r="A106" s="132"/>
      <c r="B106" s="132"/>
      <c r="C106" s="2" t="s">
        <v>205</v>
      </c>
      <c r="D106" s="132"/>
    </row>
    <row r="107" spans="1:4" ht="16" thickBot="1" x14ac:dyDescent="0.25">
      <c r="A107" s="140" t="s">
        <v>206</v>
      </c>
      <c r="B107" s="141"/>
      <c r="C107" s="142"/>
      <c r="D107" s="8"/>
    </row>
    <row r="108" spans="1:4" ht="17" thickTop="1" thickBot="1" x14ac:dyDescent="0.25">
      <c r="A108" s="1" t="s">
        <v>207</v>
      </c>
      <c r="B108" s="2" t="s">
        <v>1472</v>
      </c>
      <c r="C108" s="2" t="s">
        <v>1473</v>
      </c>
      <c r="D108" s="2"/>
    </row>
    <row r="109" spans="1:4" ht="43" thickBot="1" x14ac:dyDescent="0.25">
      <c r="A109" s="1" t="s">
        <v>209</v>
      </c>
      <c r="B109" s="2" t="s">
        <v>210</v>
      </c>
      <c r="C109" s="2" t="s">
        <v>291</v>
      </c>
      <c r="D109" s="2"/>
    </row>
    <row r="110" spans="1:4" ht="16" thickBot="1" x14ac:dyDescent="0.25">
      <c r="A110" s="140" t="s">
        <v>211</v>
      </c>
      <c r="B110" s="141"/>
      <c r="C110" s="142"/>
      <c r="D110" s="8"/>
    </row>
    <row r="111" spans="1:4" ht="18" thickTop="1" thickBot="1" x14ac:dyDescent="0.25">
      <c r="A111" s="13" t="s">
        <v>292</v>
      </c>
      <c r="B111" s="2" t="s">
        <v>212</v>
      </c>
      <c r="C111" s="2" t="s">
        <v>293</v>
      </c>
      <c r="D111" s="2"/>
    </row>
    <row r="112" spans="1:4" ht="29" thickBot="1" x14ac:dyDescent="0.25">
      <c r="A112" s="13" t="s">
        <v>294</v>
      </c>
      <c r="B112" s="2" t="s">
        <v>213</v>
      </c>
      <c r="C112" s="14" t="s">
        <v>214</v>
      </c>
      <c r="D112" s="14"/>
    </row>
    <row r="113" spans="1:4" ht="29" thickBot="1" x14ac:dyDescent="0.25">
      <c r="A113" s="13" t="s">
        <v>295</v>
      </c>
      <c r="B113" s="2" t="s">
        <v>215</v>
      </c>
      <c r="C113" s="14" t="s">
        <v>216</v>
      </c>
      <c r="D113" s="14"/>
    </row>
    <row r="114" spans="1:4" ht="29" thickBot="1" x14ac:dyDescent="0.25">
      <c r="A114" s="13" t="s">
        <v>296</v>
      </c>
      <c r="B114" s="2" t="s">
        <v>215</v>
      </c>
      <c r="C114" s="14" t="s">
        <v>217</v>
      </c>
      <c r="D114" s="14"/>
    </row>
    <row r="115" spans="1:4" ht="29" thickBot="1" x14ac:dyDescent="0.25">
      <c r="A115" s="13" t="s">
        <v>218</v>
      </c>
      <c r="B115" s="14" t="s">
        <v>297</v>
      </c>
      <c r="C115" s="14" t="s">
        <v>219</v>
      </c>
      <c r="D115" s="14"/>
    </row>
    <row r="116" spans="1:4" ht="17" thickBot="1" x14ac:dyDescent="0.25">
      <c r="A116" s="15" t="s">
        <v>298</v>
      </c>
      <c r="B116" s="16" t="s">
        <v>299</v>
      </c>
      <c r="C116" s="14" t="s">
        <v>220</v>
      </c>
      <c r="D116" s="14"/>
    </row>
    <row r="117" spans="1:4" ht="29" thickBot="1" x14ac:dyDescent="0.25">
      <c r="A117" s="1" t="s">
        <v>221</v>
      </c>
      <c r="B117" s="14" t="s">
        <v>222</v>
      </c>
      <c r="C117" s="14" t="s">
        <v>223</v>
      </c>
      <c r="D117" s="14"/>
    </row>
    <row r="118" spans="1:4" ht="16" thickBot="1" x14ac:dyDescent="0.25">
      <c r="A118" s="140" t="s">
        <v>224</v>
      </c>
      <c r="B118" s="141"/>
      <c r="C118" s="142"/>
      <c r="D118" s="8"/>
    </row>
    <row r="119" spans="1:4" ht="17" thickTop="1" thickBot="1" x14ac:dyDescent="0.25">
      <c r="A119" s="1" t="s">
        <v>225</v>
      </c>
      <c r="B119" s="2" t="s">
        <v>226</v>
      </c>
      <c r="C119" s="143" t="s">
        <v>300</v>
      </c>
      <c r="D119" s="144" t="s">
        <v>301</v>
      </c>
    </row>
    <row r="120" spans="1:4" ht="16" thickBot="1" x14ac:dyDescent="0.25">
      <c r="A120" s="1" t="s">
        <v>227</v>
      </c>
      <c r="B120" s="2" t="s">
        <v>226</v>
      </c>
      <c r="C120" s="132"/>
      <c r="D120" s="135"/>
    </row>
    <row r="121" spans="1:4" ht="16" thickBot="1" x14ac:dyDescent="0.25">
      <c r="A121" s="1" t="s">
        <v>228</v>
      </c>
      <c r="B121" s="2" t="s">
        <v>226</v>
      </c>
      <c r="C121" s="130" t="s">
        <v>302</v>
      </c>
      <c r="D121" s="133" t="s">
        <v>303</v>
      </c>
    </row>
    <row r="122" spans="1:4" ht="16" thickBot="1" x14ac:dyDescent="0.25">
      <c r="A122" s="1" t="s">
        <v>229</v>
      </c>
      <c r="B122" s="2" t="s">
        <v>226</v>
      </c>
      <c r="C122" s="131"/>
      <c r="D122" s="134"/>
    </row>
    <row r="123" spans="1:4" ht="16" thickBot="1" x14ac:dyDescent="0.25">
      <c r="A123" s="1" t="s">
        <v>230</v>
      </c>
      <c r="B123" s="2" t="s">
        <v>226</v>
      </c>
      <c r="C123" s="131"/>
      <c r="D123" s="134"/>
    </row>
    <row r="124" spans="1:4" ht="16" thickBot="1" x14ac:dyDescent="0.25">
      <c r="A124" s="1" t="s">
        <v>231</v>
      </c>
      <c r="B124" s="2" t="s">
        <v>226</v>
      </c>
      <c r="C124" s="132"/>
      <c r="D124" s="135"/>
    </row>
    <row r="125" spans="1:4" ht="16" thickBot="1" x14ac:dyDescent="0.25">
      <c r="A125" s="17" t="s">
        <v>304</v>
      </c>
      <c r="B125" s="2" t="s">
        <v>226</v>
      </c>
      <c r="C125" s="130" t="s">
        <v>305</v>
      </c>
      <c r="D125" s="133" t="s">
        <v>306</v>
      </c>
    </row>
    <row r="126" spans="1:4" ht="16" thickBot="1" x14ac:dyDescent="0.25">
      <c r="A126" s="17" t="s">
        <v>232</v>
      </c>
      <c r="B126" s="2" t="s">
        <v>226</v>
      </c>
      <c r="C126" s="131"/>
      <c r="D126" s="134"/>
    </row>
    <row r="127" spans="1:4" ht="16" thickBot="1" x14ac:dyDescent="0.25">
      <c r="A127" s="17" t="s">
        <v>233</v>
      </c>
      <c r="B127" s="2" t="s">
        <v>226</v>
      </c>
      <c r="C127" s="131"/>
      <c r="D127" s="134"/>
    </row>
    <row r="128" spans="1:4" ht="16" thickBot="1" x14ac:dyDescent="0.25">
      <c r="A128" s="17" t="s">
        <v>234</v>
      </c>
      <c r="B128" s="2" t="s">
        <v>226</v>
      </c>
      <c r="C128" s="132"/>
      <c r="D128" s="135"/>
    </row>
    <row r="129" spans="1:4" ht="16" thickBot="1" x14ac:dyDescent="0.25">
      <c r="A129" s="17" t="s">
        <v>235</v>
      </c>
      <c r="B129" s="2" t="s">
        <v>226</v>
      </c>
      <c r="C129" s="130" t="s">
        <v>307</v>
      </c>
      <c r="D129" s="133" t="s">
        <v>308</v>
      </c>
    </row>
    <row r="130" spans="1:4" ht="16" thickBot="1" x14ac:dyDescent="0.25">
      <c r="A130" s="17" t="s">
        <v>236</v>
      </c>
      <c r="B130" s="2" t="s">
        <v>226</v>
      </c>
      <c r="C130" s="131"/>
      <c r="D130" s="134"/>
    </row>
    <row r="131" spans="1:4" ht="16" thickBot="1" x14ac:dyDescent="0.25">
      <c r="A131" s="17" t="s">
        <v>237</v>
      </c>
      <c r="B131" s="2" t="s">
        <v>226</v>
      </c>
      <c r="C131" s="131"/>
      <c r="D131" s="134"/>
    </row>
    <row r="132" spans="1:4" ht="16" thickBot="1" x14ac:dyDescent="0.25">
      <c r="A132" s="105" t="s">
        <v>238</v>
      </c>
      <c r="B132" s="5" t="s">
        <v>226</v>
      </c>
      <c r="C132" s="131"/>
      <c r="D132" s="134"/>
    </row>
    <row r="133" spans="1:4" ht="16" thickBot="1" x14ac:dyDescent="0.25">
      <c r="A133" s="106" t="s">
        <v>239</v>
      </c>
      <c r="B133" s="107" t="s">
        <v>240</v>
      </c>
      <c r="C133" s="136" t="s">
        <v>299</v>
      </c>
      <c r="D133" s="138" t="s">
        <v>309</v>
      </c>
    </row>
    <row r="134" spans="1:4" ht="16" thickBot="1" x14ac:dyDescent="0.25">
      <c r="A134" s="108" t="s">
        <v>241</v>
      </c>
      <c r="B134" s="2" t="s">
        <v>240</v>
      </c>
      <c r="C134" s="137"/>
      <c r="D134" s="139"/>
    </row>
    <row r="135" spans="1:4" ht="16" thickBot="1" x14ac:dyDescent="0.25">
      <c r="A135" s="127" t="s">
        <v>242</v>
      </c>
      <c r="B135" s="128"/>
      <c r="C135" s="129"/>
      <c r="D135" s="109"/>
    </row>
    <row r="136" spans="1:4" ht="16" thickBot="1" x14ac:dyDescent="0.25">
      <c r="A136" s="110" t="s">
        <v>1480</v>
      </c>
      <c r="B136" s="114" t="s">
        <v>244</v>
      </c>
      <c r="C136" s="112" t="s">
        <v>1482</v>
      </c>
      <c r="D136" s="111" t="s">
        <v>1481</v>
      </c>
    </row>
    <row r="137" spans="1:4" ht="16" thickBot="1" x14ac:dyDescent="0.25">
      <c r="A137" s="113" t="s">
        <v>243</v>
      </c>
      <c r="B137" s="111" t="s">
        <v>244</v>
      </c>
      <c r="C137" s="113" t="s">
        <v>245</v>
      </c>
      <c r="D137" s="111" t="s">
        <v>246</v>
      </c>
    </row>
    <row r="138" spans="1:4" ht="25" thickBot="1" x14ac:dyDescent="0.25">
      <c r="A138" s="1" t="s">
        <v>247</v>
      </c>
      <c r="B138" s="2" t="s">
        <v>248</v>
      </c>
      <c r="C138" s="18" t="s">
        <v>249</v>
      </c>
      <c r="D138" s="2" t="s">
        <v>246</v>
      </c>
    </row>
    <row r="139" spans="1:4" ht="16" thickBot="1" x14ac:dyDescent="0.25">
      <c r="A139" s="1" t="s">
        <v>250</v>
      </c>
      <c r="B139" s="2" t="s">
        <v>251</v>
      </c>
      <c r="C139" s="2" t="s">
        <v>252</v>
      </c>
      <c r="D139" s="2" t="s">
        <v>253</v>
      </c>
    </row>
    <row r="140" spans="1:4" ht="29" thickBot="1" x14ac:dyDescent="0.25">
      <c r="A140" s="1" t="s">
        <v>1475</v>
      </c>
      <c r="B140" s="2" t="s">
        <v>254</v>
      </c>
      <c r="C140" s="2" t="s">
        <v>255</v>
      </c>
      <c r="D140" s="2" t="s">
        <v>256</v>
      </c>
    </row>
    <row r="141" spans="1:4" ht="16" thickBot="1" x14ac:dyDescent="0.25">
      <c r="A141" s="3" t="s">
        <v>1477</v>
      </c>
      <c r="B141" s="4" t="s">
        <v>257</v>
      </c>
      <c r="C141" s="4" t="s">
        <v>258</v>
      </c>
      <c r="D141" s="4" t="s">
        <v>246</v>
      </c>
    </row>
    <row r="142" spans="1:4" ht="16" thickBot="1" x14ac:dyDescent="0.25">
      <c r="A142" s="3" t="s">
        <v>1478</v>
      </c>
      <c r="B142" s="4" t="s">
        <v>257</v>
      </c>
      <c r="C142" s="4" t="s">
        <v>259</v>
      </c>
      <c r="D142" s="4" t="s">
        <v>260</v>
      </c>
    </row>
    <row r="143" spans="1:4" ht="16" thickBot="1" x14ac:dyDescent="0.25">
      <c r="A143" s="3" t="s">
        <v>1479</v>
      </c>
      <c r="B143" s="4" t="s">
        <v>261</v>
      </c>
      <c r="C143" s="4" t="s">
        <v>262</v>
      </c>
      <c r="D143" s="4" t="s">
        <v>256</v>
      </c>
    </row>
    <row r="144" spans="1:4" ht="16" thickBot="1" x14ac:dyDescent="0.25">
      <c r="A144" s="3" t="s">
        <v>263</v>
      </c>
      <c r="B144" s="4" t="s">
        <v>310</v>
      </c>
      <c r="C144" s="4" t="s">
        <v>208</v>
      </c>
      <c r="D144" s="4" t="s">
        <v>264</v>
      </c>
    </row>
    <row r="145" spans="1:4" ht="29" thickBot="1" x14ac:dyDescent="0.25">
      <c r="A145" s="3" t="s">
        <v>265</v>
      </c>
      <c r="B145" s="4" t="s">
        <v>266</v>
      </c>
      <c r="C145" s="4" t="s">
        <v>208</v>
      </c>
      <c r="D145" s="4" t="s">
        <v>264</v>
      </c>
    </row>
    <row r="146" spans="1:4" ht="16" thickBot="1" x14ac:dyDescent="0.25">
      <c r="A146" s="3" t="s">
        <v>311</v>
      </c>
      <c r="B146" s="4" t="s">
        <v>267</v>
      </c>
      <c r="C146" s="4" t="s">
        <v>268</v>
      </c>
      <c r="D146" s="4" t="s">
        <v>264</v>
      </c>
    </row>
    <row r="147" spans="1:4" ht="29" thickBot="1" x14ac:dyDescent="0.25">
      <c r="A147" s="3" t="s">
        <v>269</v>
      </c>
      <c r="B147" s="4" t="s">
        <v>312</v>
      </c>
      <c r="C147" s="4" t="s">
        <v>208</v>
      </c>
      <c r="D147" s="4" t="s">
        <v>264</v>
      </c>
    </row>
    <row r="148" spans="1:4" ht="16" thickBot="1" x14ac:dyDescent="0.25">
      <c r="A148" s="3" t="s">
        <v>270</v>
      </c>
      <c r="B148" s="4" t="s">
        <v>271</v>
      </c>
      <c r="C148" s="4" t="s">
        <v>272</v>
      </c>
      <c r="D148" s="4" t="s">
        <v>264</v>
      </c>
    </row>
    <row r="149" spans="1:4" ht="29" thickBot="1" x14ac:dyDescent="0.25">
      <c r="A149" s="3" t="s">
        <v>273</v>
      </c>
      <c r="B149" s="4" t="s">
        <v>274</v>
      </c>
      <c r="C149" s="4" t="s">
        <v>208</v>
      </c>
      <c r="D149" s="4" t="s">
        <v>264</v>
      </c>
    </row>
    <row r="150" spans="1:4" ht="16" thickBot="1" x14ac:dyDescent="0.25">
      <c r="A150" s="3" t="s">
        <v>275</v>
      </c>
      <c r="B150" s="4" t="s">
        <v>313</v>
      </c>
      <c r="C150" s="4" t="s">
        <v>208</v>
      </c>
      <c r="D150" s="4" t="s">
        <v>264</v>
      </c>
    </row>
    <row r="151" spans="1:4" ht="16" thickBot="1" x14ac:dyDescent="0.25">
      <c r="A151" s="3" t="s">
        <v>276</v>
      </c>
      <c r="B151" s="4" t="s">
        <v>277</v>
      </c>
      <c r="C151" s="4" t="s">
        <v>278</v>
      </c>
      <c r="D151" s="4" t="s">
        <v>279</v>
      </c>
    </row>
    <row r="152" spans="1:4" ht="16" thickBot="1" x14ac:dyDescent="0.25">
      <c r="A152" s="3" t="s">
        <v>1476</v>
      </c>
      <c r="B152" s="4" t="s">
        <v>280</v>
      </c>
      <c r="C152" s="4" t="s">
        <v>281</v>
      </c>
      <c r="D152" s="4" t="s">
        <v>246</v>
      </c>
    </row>
    <row r="153" spans="1:4" ht="29" thickBot="1" x14ac:dyDescent="0.25">
      <c r="A153" s="3" t="s">
        <v>1494</v>
      </c>
      <c r="B153" s="4" t="s">
        <v>1496</v>
      </c>
      <c r="C153" s="19" t="s">
        <v>1495</v>
      </c>
      <c r="D153" s="4" t="s">
        <v>264</v>
      </c>
    </row>
    <row r="154" spans="1:4" ht="17" thickBot="1" x14ac:dyDescent="0.25">
      <c r="A154" s="3" t="s">
        <v>282</v>
      </c>
      <c r="B154" s="4" t="s">
        <v>314</v>
      </c>
      <c r="C154" s="19" t="s">
        <v>1493</v>
      </c>
      <c r="D154" s="4" t="s">
        <v>264</v>
      </c>
    </row>
    <row r="155" spans="1:4" ht="16" thickBot="1" x14ac:dyDescent="0.25">
      <c r="A155" s="3" t="s">
        <v>283</v>
      </c>
      <c r="B155" s="4" t="s">
        <v>315</v>
      </c>
      <c r="C155" s="4" t="s">
        <v>208</v>
      </c>
      <c r="D155" s="4" t="s">
        <v>264</v>
      </c>
    </row>
    <row r="156" spans="1:4" ht="16" thickBot="1" x14ac:dyDescent="0.25">
      <c r="A156" s="145" t="s">
        <v>1483</v>
      </c>
      <c r="B156" s="146"/>
      <c r="C156" s="146"/>
      <c r="D156" s="147"/>
    </row>
    <row r="157" spans="1:4" ht="298" customHeight="1" thickBot="1" x14ac:dyDescent="0.25">
      <c r="A157" s="148" t="s">
        <v>1497</v>
      </c>
      <c r="B157" s="149"/>
      <c r="C157" s="149"/>
      <c r="D157" s="150"/>
    </row>
  </sheetData>
  <mergeCells count="23">
    <mergeCell ref="A156:D156"/>
    <mergeCell ref="A157:D157"/>
    <mergeCell ref="A89:C89"/>
    <mergeCell ref="A104:C104"/>
    <mergeCell ref="A105:A106"/>
    <mergeCell ref="B105:B106"/>
    <mergeCell ref="D105:D106"/>
    <mergeCell ref="A74:D74"/>
    <mergeCell ref="A2:D2"/>
    <mergeCell ref="A135:C135"/>
    <mergeCell ref="C125:C128"/>
    <mergeCell ref="D125:D128"/>
    <mergeCell ref="C129:C132"/>
    <mergeCell ref="D129:D132"/>
    <mergeCell ref="C133:C134"/>
    <mergeCell ref="D133:D134"/>
    <mergeCell ref="A107:C107"/>
    <mergeCell ref="A110:C110"/>
    <mergeCell ref="A118:C118"/>
    <mergeCell ref="C119:C120"/>
    <mergeCell ref="D119:D120"/>
    <mergeCell ref="C121:C124"/>
    <mergeCell ref="D121:D124"/>
  </mergeCells>
  <phoneticPr fontId="27" type="noConversion"/>
  <hyperlinks>
    <hyperlink ref="C154" r:id="rId1" xr:uid="{68F18CEC-8BBA-174B-9EA8-572393D3A859}"/>
    <hyperlink ref="C153" r:id="rId2" xr:uid="{FD7C29A7-3800-4549-B6CB-D2ED1C092BC5}"/>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3D3DD5-79B5-4D8C-BDCB-6948625E1B4B}">
  <dimension ref="A1:F589"/>
  <sheetViews>
    <sheetView workbookViewId="0">
      <selection sqref="A1:F1"/>
    </sheetView>
  </sheetViews>
  <sheetFormatPr baseColWidth="10" defaultColWidth="12.5" defaultRowHeight="15" x14ac:dyDescent="0.2"/>
  <sheetData>
    <row r="1" spans="1:6" x14ac:dyDescent="0.2">
      <c r="A1" s="151" t="s">
        <v>932</v>
      </c>
      <c r="B1" s="151"/>
      <c r="C1" s="151"/>
      <c r="D1" s="151"/>
      <c r="E1" s="151"/>
      <c r="F1" s="151"/>
    </row>
    <row r="2" spans="1:6" x14ac:dyDescent="0.2">
      <c r="A2" s="20" t="s">
        <v>339</v>
      </c>
      <c r="B2" s="20" t="s">
        <v>340</v>
      </c>
      <c r="C2" s="20" t="s">
        <v>341</v>
      </c>
      <c r="D2" s="20" t="s">
        <v>342</v>
      </c>
      <c r="E2" s="20" t="s">
        <v>343</v>
      </c>
      <c r="F2" s="20" t="s">
        <v>344</v>
      </c>
    </row>
    <row r="3" spans="1:6" x14ac:dyDescent="0.2">
      <c r="A3" s="20" t="s">
        <v>345</v>
      </c>
      <c r="B3" s="20">
        <v>1.82699210582372E-36</v>
      </c>
      <c r="C3" s="20">
        <v>-1.2692662447709899</v>
      </c>
      <c r="D3" s="20">
        <v>0.77100000000000002</v>
      </c>
      <c r="E3" s="20">
        <v>0.97099999999999997</v>
      </c>
      <c r="F3" s="20">
        <v>5.8986267128624705E-32</v>
      </c>
    </row>
    <row r="4" spans="1:6" x14ac:dyDescent="0.2">
      <c r="A4" s="20" t="s">
        <v>346</v>
      </c>
      <c r="B4" s="20">
        <v>8.7574773659236801E-35</v>
      </c>
      <c r="C4" s="20">
        <v>-1.0685160173126</v>
      </c>
      <c r="D4" s="20">
        <v>0.85699999999999998</v>
      </c>
      <c r="E4" s="20">
        <v>0.996</v>
      </c>
      <c r="F4" s="20">
        <v>2.8274391423621201E-30</v>
      </c>
    </row>
    <row r="5" spans="1:6" x14ac:dyDescent="0.2">
      <c r="A5" s="20" t="s">
        <v>347</v>
      </c>
      <c r="B5" s="20">
        <v>1.8518375784742501E-31</v>
      </c>
      <c r="C5" s="20">
        <v>-0.48168502392803397</v>
      </c>
      <c r="D5" s="20">
        <v>0.996</v>
      </c>
      <c r="E5" s="20">
        <v>1</v>
      </c>
      <c r="F5" s="20">
        <v>5.9788428058619597E-27</v>
      </c>
    </row>
    <row r="6" spans="1:6" x14ac:dyDescent="0.2">
      <c r="A6" s="20" t="s">
        <v>348</v>
      </c>
      <c r="B6" s="20">
        <v>2.9634518794571599E-31</v>
      </c>
      <c r="C6" s="20">
        <v>-1.15761725516882</v>
      </c>
      <c r="D6" s="20">
        <v>0.73599999999999999</v>
      </c>
      <c r="E6" s="20">
        <v>0.94599999999999995</v>
      </c>
      <c r="F6" s="20">
        <v>9.5678007380153801E-27</v>
      </c>
    </row>
    <row r="7" spans="1:6" x14ac:dyDescent="0.2">
      <c r="A7" s="20" t="s">
        <v>349</v>
      </c>
      <c r="B7" s="20">
        <v>3.3851236140708697E-30</v>
      </c>
      <c r="C7" s="20">
        <v>0.464764284263534</v>
      </c>
      <c r="D7" s="20">
        <v>1</v>
      </c>
      <c r="E7" s="20">
        <v>1</v>
      </c>
      <c r="F7" s="20">
        <v>1.0929210100389201E-25</v>
      </c>
    </row>
    <row r="8" spans="1:6" x14ac:dyDescent="0.2">
      <c r="A8" s="20" t="s">
        <v>350</v>
      </c>
      <c r="B8" s="20">
        <v>2.5935663917740298E-29</v>
      </c>
      <c r="C8" s="20">
        <v>-0.93171187079192297</v>
      </c>
      <c r="D8" s="20">
        <v>0.64500000000000002</v>
      </c>
      <c r="E8" s="20">
        <v>0.92500000000000004</v>
      </c>
      <c r="F8" s="20">
        <v>8.3735884524816397E-25</v>
      </c>
    </row>
    <row r="9" spans="1:6" x14ac:dyDescent="0.2">
      <c r="A9" s="20" t="s">
        <v>351</v>
      </c>
      <c r="B9" s="20">
        <v>4.2016290046520399E-28</v>
      </c>
      <c r="C9" s="20">
        <v>-0.64726339217812501</v>
      </c>
      <c r="D9" s="20">
        <v>0.86599999999999999</v>
      </c>
      <c r="E9" s="20">
        <v>0.98799999999999999</v>
      </c>
      <c r="F9" s="20">
        <v>1.35653794044196E-23</v>
      </c>
    </row>
    <row r="10" spans="1:6" x14ac:dyDescent="0.2">
      <c r="A10" s="20" t="s">
        <v>352</v>
      </c>
      <c r="B10" s="20">
        <v>3.3878685217784098E-27</v>
      </c>
      <c r="C10" s="20">
        <v>-0.27638505152695603</v>
      </c>
      <c r="D10" s="20">
        <v>0.996</v>
      </c>
      <c r="E10" s="20">
        <v>1</v>
      </c>
      <c r="F10" s="20">
        <v>1.0938072309413799E-22</v>
      </c>
    </row>
    <row r="11" spans="1:6" x14ac:dyDescent="0.2">
      <c r="A11" s="20" t="s">
        <v>353</v>
      </c>
      <c r="B11" s="20">
        <v>5.4816966763922399E-27</v>
      </c>
      <c r="C11" s="20">
        <v>-0.72772564284968</v>
      </c>
      <c r="D11" s="20">
        <v>0.82699999999999996</v>
      </c>
      <c r="E11" s="20">
        <v>0.99199999999999999</v>
      </c>
      <c r="F11" s="20">
        <v>1.76982058894E-22</v>
      </c>
    </row>
    <row r="12" spans="1:6" x14ac:dyDescent="0.2">
      <c r="A12" s="20" t="s">
        <v>354</v>
      </c>
      <c r="B12" s="20">
        <v>2.2100771234803701E-26</v>
      </c>
      <c r="C12" s="20">
        <v>-0.87763620580778001</v>
      </c>
      <c r="D12" s="20">
        <v>0.45</v>
      </c>
      <c r="E12" s="20">
        <v>0.82899999999999996</v>
      </c>
      <c r="F12" s="20">
        <v>7.1354550008687096E-22</v>
      </c>
    </row>
    <row r="13" spans="1:6" x14ac:dyDescent="0.2">
      <c r="A13" s="20" t="s">
        <v>355</v>
      </c>
      <c r="B13" s="20">
        <v>6.7831091004068197E-26</v>
      </c>
      <c r="C13" s="20">
        <v>0.59412960633633105</v>
      </c>
      <c r="D13" s="20">
        <v>0.996</v>
      </c>
      <c r="E13" s="20">
        <v>0.996</v>
      </c>
      <c r="F13" s="20">
        <v>2.18999460415735E-21</v>
      </c>
    </row>
    <row r="14" spans="1:6" x14ac:dyDescent="0.2">
      <c r="A14" s="20" t="s">
        <v>356</v>
      </c>
      <c r="B14" s="20">
        <v>1.02088867452663E-25</v>
      </c>
      <c r="C14" s="20">
        <v>-0.75916418379652995</v>
      </c>
      <c r="D14" s="20">
        <v>0.78800000000000003</v>
      </c>
      <c r="E14" s="20">
        <v>0.94199999999999995</v>
      </c>
      <c r="F14" s="20">
        <v>3.2960411745766699E-21</v>
      </c>
    </row>
    <row r="15" spans="1:6" x14ac:dyDescent="0.2">
      <c r="A15" s="20" t="s">
        <v>357</v>
      </c>
      <c r="B15" s="20">
        <v>2.0727750463457701E-25</v>
      </c>
      <c r="C15" s="20">
        <v>-0.74606794742711702</v>
      </c>
      <c r="D15" s="20">
        <v>0.42</v>
      </c>
      <c r="E15" s="20">
        <v>0.8</v>
      </c>
      <c r="F15" s="20">
        <v>6.6921615146319403E-21</v>
      </c>
    </row>
    <row r="16" spans="1:6" x14ac:dyDescent="0.2">
      <c r="A16" s="20" t="s">
        <v>358</v>
      </c>
      <c r="B16" s="20">
        <v>3.41937860705228E-25</v>
      </c>
      <c r="C16" s="20">
        <v>-0.574987489843655</v>
      </c>
      <c r="D16" s="20">
        <v>0.81</v>
      </c>
      <c r="E16" s="20">
        <v>0.95</v>
      </c>
      <c r="F16" s="20">
        <v>1.1039805770729001E-20</v>
      </c>
    </row>
    <row r="17" spans="1:6" x14ac:dyDescent="0.2">
      <c r="A17" s="20" t="s">
        <v>359</v>
      </c>
      <c r="B17" s="20">
        <v>5.1067569731868104E-25</v>
      </c>
      <c r="C17" s="20">
        <v>-0.79646170053655096</v>
      </c>
      <c r="D17" s="20">
        <v>0.63200000000000001</v>
      </c>
      <c r="E17" s="20">
        <v>0.89200000000000002</v>
      </c>
      <c r="F17" s="20">
        <v>1.6487675563630901E-20</v>
      </c>
    </row>
    <row r="18" spans="1:6" x14ac:dyDescent="0.2">
      <c r="A18" s="20" t="s">
        <v>360</v>
      </c>
      <c r="B18" s="20">
        <v>5.9171390693375696E-25</v>
      </c>
      <c r="C18" s="20">
        <v>0.60483877257821395</v>
      </c>
      <c r="D18" s="20">
        <v>0.51500000000000001</v>
      </c>
      <c r="E18" s="20">
        <v>7.9000000000000001E-2</v>
      </c>
      <c r="F18" s="20">
        <v>1.9104075199263299E-20</v>
      </c>
    </row>
    <row r="19" spans="1:6" x14ac:dyDescent="0.2">
      <c r="A19" s="20" t="s">
        <v>361</v>
      </c>
      <c r="B19" s="20">
        <v>7.7482800104607196E-25</v>
      </c>
      <c r="C19" s="20">
        <v>0.42635420239050698</v>
      </c>
      <c r="D19" s="20">
        <v>0.996</v>
      </c>
      <c r="E19" s="20">
        <v>1</v>
      </c>
      <c r="F19" s="20">
        <v>2.5016096841773499E-20</v>
      </c>
    </row>
    <row r="20" spans="1:6" x14ac:dyDescent="0.2">
      <c r="A20" s="20" t="s">
        <v>362</v>
      </c>
      <c r="B20" s="20">
        <v>9.2365175188411398E-25</v>
      </c>
      <c r="C20" s="20">
        <v>-0.25089794275807098</v>
      </c>
      <c r="D20" s="20">
        <v>0.996</v>
      </c>
      <c r="E20" s="20">
        <v>1</v>
      </c>
      <c r="F20" s="20">
        <v>2.9821020461330497E-20</v>
      </c>
    </row>
    <row r="21" spans="1:6" x14ac:dyDescent="0.2">
      <c r="A21" s="20" t="s">
        <v>363</v>
      </c>
      <c r="B21" s="20">
        <v>4.3078200665000697E-24</v>
      </c>
      <c r="C21" s="20">
        <v>-0.70324977386054399</v>
      </c>
      <c r="D21" s="20">
        <v>0.59299999999999997</v>
      </c>
      <c r="E21" s="20">
        <v>0.89200000000000002</v>
      </c>
      <c r="F21" s="20">
        <v>1.39082278667021E-19</v>
      </c>
    </row>
    <row r="22" spans="1:6" x14ac:dyDescent="0.2">
      <c r="A22" s="20" t="s">
        <v>364</v>
      </c>
      <c r="B22" s="20">
        <v>8.4524025809373997E-24</v>
      </c>
      <c r="C22" s="20">
        <v>-0.60981644726541895</v>
      </c>
      <c r="D22" s="20">
        <v>0.77500000000000002</v>
      </c>
      <c r="E22" s="20">
        <v>0.94199999999999995</v>
      </c>
      <c r="F22" s="20">
        <v>2.7289426972814501E-19</v>
      </c>
    </row>
    <row r="23" spans="1:6" x14ac:dyDescent="0.2">
      <c r="A23" s="20" t="s">
        <v>365</v>
      </c>
      <c r="B23" s="20">
        <v>9.4253156764637806E-24</v>
      </c>
      <c r="C23" s="20">
        <v>-0.61669983443564202</v>
      </c>
      <c r="D23" s="20">
        <v>0.70099999999999996</v>
      </c>
      <c r="E23" s="20">
        <v>0.90800000000000003</v>
      </c>
      <c r="F23" s="20">
        <v>3.0430574193030902E-19</v>
      </c>
    </row>
    <row r="24" spans="1:6" x14ac:dyDescent="0.2">
      <c r="A24" s="20" t="s">
        <v>366</v>
      </c>
      <c r="B24" s="20">
        <v>1.10985167071626E-23</v>
      </c>
      <c r="C24" s="20">
        <v>-0.99791350032554205</v>
      </c>
      <c r="D24" s="20">
        <v>0.94399999999999995</v>
      </c>
      <c r="E24" s="20">
        <v>0.98799999999999999</v>
      </c>
      <c r="F24" s="20">
        <v>3.58326710407451E-19</v>
      </c>
    </row>
    <row r="25" spans="1:6" x14ac:dyDescent="0.2">
      <c r="A25" s="20" t="s">
        <v>367</v>
      </c>
      <c r="B25" s="20">
        <v>2.3153575557798401E-23</v>
      </c>
      <c r="C25" s="20">
        <v>-0.74402754921417802</v>
      </c>
      <c r="D25" s="20">
        <v>0.76200000000000001</v>
      </c>
      <c r="E25" s="20">
        <v>0.93300000000000005</v>
      </c>
      <c r="F25" s="20">
        <v>7.4753634045908001E-19</v>
      </c>
    </row>
    <row r="26" spans="1:6" x14ac:dyDescent="0.2">
      <c r="A26" s="20" t="s">
        <v>368</v>
      </c>
      <c r="B26" s="20">
        <v>2.5418063615109599E-23</v>
      </c>
      <c r="C26" s="20">
        <v>-0.46405674274075898</v>
      </c>
      <c r="D26" s="20">
        <v>0.35099999999999998</v>
      </c>
      <c r="E26" s="20">
        <v>0.754</v>
      </c>
      <c r="F26" s="20">
        <v>8.2064760187742996E-19</v>
      </c>
    </row>
    <row r="27" spans="1:6" x14ac:dyDescent="0.2">
      <c r="A27" s="20" t="s">
        <v>369</v>
      </c>
      <c r="B27" s="20">
        <v>3.4624234086669102E-23</v>
      </c>
      <c r="C27" s="20">
        <v>0.44236263472354898</v>
      </c>
      <c r="D27" s="20">
        <v>0.996</v>
      </c>
      <c r="E27" s="20">
        <v>1</v>
      </c>
      <c r="F27" s="20">
        <v>1.1178780217222E-18</v>
      </c>
    </row>
    <row r="28" spans="1:6" x14ac:dyDescent="0.2">
      <c r="A28" s="20" t="s">
        <v>370</v>
      </c>
      <c r="B28" s="20">
        <v>5.6990954861380803E-23</v>
      </c>
      <c r="C28" s="20">
        <v>-1.0070505344570899</v>
      </c>
      <c r="D28" s="20">
        <v>0.33800000000000002</v>
      </c>
      <c r="E28" s="20">
        <v>0.74199999999999999</v>
      </c>
      <c r="F28" s="20">
        <v>1.8400099686545399E-18</v>
      </c>
    </row>
    <row r="29" spans="1:6" x14ac:dyDescent="0.2">
      <c r="A29" s="20" t="s">
        <v>371</v>
      </c>
      <c r="B29" s="20">
        <v>1.00552134932623E-22</v>
      </c>
      <c r="C29" s="20">
        <v>0.47167752659067103</v>
      </c>
      <c r="D29" s="20">
        <v>0.99099999999999999</v>
      </c>
      <c r="E29" s="20">
        <v>0.996</v>
      </c>
      <c r="F29" s="20">
        <v>3.2464262284346801E-18</v>
      </c>
    </row>
    <row r="30" spans="1:6" x14ac:dyDescent="0.2">
      <c r="A30" s="20" t="s">
        <v>372</v>
      </c>
      <c r="B30" s="20">
        <v>2.4060697157546001E-22</v>
      </c>
      <c r="C30" s="20">
        <v>-0.77760710721578896</v>
      </c>
      <c r="D30" s="20">
        <v>0.78400000000000003</v>
      </c>
      <c r="E30" s="20">
        <v>0.97899999999999998</v>
      </c>
      <c r="F30" s="20">
        <v>7.7682366842852906E-18</v>
      </c>
    </row>
    <row r="31" spans="1:6" x14ac:dyDescent="0.2">
      <c r="A31" s="20" t="s">
        <v>373</v>
      </c>
      <c r="B31" s="20">
        <v>2.8882089692027901E-22</v>
      </c>
      <c r="C31" s="20">
        <v>-0.79297789805456398</v>
      </c>
      <c r="D31" s="20">
        <v>0.64500000000000002</v>
      </c>
      <c r="E31" s="20">
        <v>0.91700000000000004</v>
      </c>
      <c r="F31" s="20">
        <v>9.3248714779681299E-18</v>
      </c>
    </row>
    <row r="32" spans="1:6" x14ac:dyDescent="0.2">
      <c r="A32" s="20" t="s">
        <v>374</v>
      </c>
      <c r="B32" s="20">
        <v>2.9735016694572698E-22</v>
      </c>
      <c r="C32" s="20">
        <v>-0.70001716301445904</v>
      </c>
      <c r="D32" s="20">
        <v>0.97</v>
      </c>
      <c r="E32" s="20">
        <v>0.98799999999999999</v>
      </c>
      <c r="F32" s="20">
        <v>9.6002474900097298E-18</v>
      </c>
    </row>
    <row r="33" spans="1:6" x14ac:dyDescent="0.2">
      <c r="A33" s="20" t="s">
        <v>375</v>
      </c>
      <c r="B33" s="20">
        <v>3.5424808311356698E-22</v>
      </c>
      <c r="C33" s="20">
        <v>-0.62336272153763095</v>
      </c>
      <c r="D33" s="20">
        <v>0.57599999999999996</v>
      </c>
      <c r="E33" s="20">
        <v>0.84199999999999997</v>
      </c>
      <c r="F33" s="20">
        <v>1.14372536114046E-17</v>
      </c>
    </row>
    <row r="34" spans="1:6" x14ac:dyDescent="0.2">
      <c r="A34" s="20" t="s">
        <v>376</v>
      </c>
      <c r="B34" s="20">
        <v>4.6608715287535598E-22</v>
      </c>
      <c r="C34" s="20">
        <v>-0.67074836640182101</v>
      </c>
      <c r="D34" s="20">
        <v>0.84</v>
      </c>
      <c r="E34" s="20">
        <v>0.98299999999999998</v>
      </c>
      <c r="F34" s="20">
        <v>1.50480898177338E-17</v>
      </c>
    </row>
    <row r="35" spans="1:6" x14ac:dyDescent="0.2">
      <c r="A35" s="20" t="s">
        <v>377</v>
      </c>
      <c r="B35" s="20">
        <v>5.7266330858860897E-22</v>
      </c>
      <c r="C35" s="20">
        <v>-0.266175526355936</v>
      </c>
      <c r="D35" s="20">
        <v>0.996</v>
      </c>
      <c r="E35" s="20">
        <v>0.996</v>
      </c>
      <c r="F35" s="20">
        <v>1.84890075810918E-17</v>
      </c>
    </row>
    <row r="36" spans="1:6" x14ac:dyDescent="0.2">
      <c r="A36" s="20" t="s">
        <v>378</v>
      </c>
      <c r="B36" s="20">
        <v>5.8985144189863596E-22</v>
      </c>
      <c r="C36" s="20">
        <v>-0.65354217827700301</v>
      </c>
      <c r="D36" s="20">
        <v>0.98299999999999998</v>
      </c>
      <c r="E36" s="20">
        <v>0.99199999999999999</v>
      </c>
      <c r="F36" s="20">
        <v>1.9043943653139399E-17</v>
      </c>
    </row>
    <row r="37" spans="1:6" x14ac:dyDescent="0.2">
      <c r="A37" s="20" t="s">
        <v>379</v>
      </c>
      <c r="B37" s="20">
        <v>6.4050761619397997E-22</v>
      </c>
      <c r="C37" s="20">
        <v>-0.45201259749033201</v>
      </c>
      <c r="D37" s="20">
        <v>0.98699999999999999</v>
      </c>
      <c r="E37" s="20">
        <v>0.99199999999999999</v>
      </c>
      <c r="F37" s="20">
        <v>2.06794288964388E-17</v>
      </c>
    </row>
    <row r="38" spans="1:6" x14ac:dyDescent="0.2">
      <c r="A38" s="20" t="s">
        <v>380</v>
      </c>
      <c r="B38" s="20">
        <v>7.0923238908870304E-22</v>
      </c>
      <c r="C38" s="20">
        <v>0.428189477560039</v>
      </c>
      <c r="D38" s="20">
        <v>0.99099999999999999</v>
      </c>
      <c r="E38" s="20">
        <v>0.97899999999999998</v>
      </c>
      <c r="F38" s="20">
        <v>2.2898276914117901E-17</v>
      </c>
    </row>
    <row r="39" spans="1:6" x14ac:dyDescent="0.2">
      <c r="A39" s="20" t="s">
        <v>381</v>
      </c>
      <c r="B39" s="20">
        <v>9.5933007094045506E-22</v>
      </c>
      <c r="C39" s="20">
        <v>0.60687680204274197</v>
      </c>
      <c r="D39" s="20">
        <v>0.99099999999999999</v>
      </c>
      <c r="E39" s="20">
        <v>0.97499999999999998</v>
      </c>
      <c r="F39" s="20">
        <v>3.0972930670383498E-17</v>
      </c>
    </row>
    <row r="40" spans="1:6" x14ac:dyDescent="0.2">
      <c r="A40" s="20" t="s">
        <v>382</v>
      </c>
      <c r="B40" s="20">
        <v>1.0107672642823301E-21</v>
      </c>
      <c r="C40" s="20">
        <v>-0.84582283118642998</v>
      </c>
      <c r="D40" s="20">
        <v>0.96499999999999997</v>
      </c>
      <c r="E40" s="20">
        <v>0.99199999999999999</v>
      </c>
      <c r="F40" s="20">
        <v>3.2633631894619303E-17</v>
      </c>
    </row>
    <row r="41" spans="1:6" x14ac:dyDescent="0.2">
      <c r="A41" s="20" t="s">
        <v>383</v>
      </c>
      <c r="B41" s="20">
        <v>1.6724290146434201E-21</v>
      </c>
      <c r="C41" s="20">
        <v>-0.46298724577309702</v>
      </c>
      <c r="D41" s="20">
        <v>0.65400000000000003</v>
      </c>
      <c r="E41" s="20">
        <v>0.88300000000000001</v>
      </c>
      <c r="F41" s="20">
        <v>5.39960431667775E-17</v>
      </c>
    </row>
    <row r="42" spans="1:6" x14ac:dyDescent="0.2">
      <c r="A42" s="20" t="s">
        <v>384</v>
      </c>
      <c r="B42" s="20">
        <v>7.3213987339133599E-21</v>
      </c>
      <c r="C42" s="20">
        <v>0.25950471803747599</v>
      </c>
      <c r="D42" s="20">
        <v>0.45</v>
      </c>
      <c r="E42" s="20">
        <v>7.0999999999999994E-2</v>
      </c>
      <c r="F42" s="20">
        <v>2.3637867952312702E-16</v>
      </c>
    </row>
    <row r="43" spans="1:6" x14ac:dyDescent="0.2">
      <c r="A43" s="20" t="s">
        <v>385</v>
      </c>
      <c r="B43" s="20">
        <v>9.2803604147053206E-21</v>
      </c>
      <c r="C43" s="20">
        <v>-0.61730505601055896</v>
      </c>
      <c r="D43" s="20">
        <v>0.753</v>
      </c>
      <c r="E43" s="20">
        <v>0.93300000000000005</v>
      </c>
      <c r="F43" s="20">
        <v>2.9962571634917602E-16</v>
      </c>
    </row>
    <row r="44" spans="1:6" x14ac:dyDescent="0.2">
      <c r="A44" s="20" t="s">
        <v>386</v>
      </c>
      <c r="B44" s="20">
        <v>9.6516307855105698E-21</v>
      </c>
      <c r="C44" s="20">
        <v>-0.80016097900812</v>
      </c>
      <c r="D44" s="20">
        <v>0.749</v>
      </c>
      <c r="E44" s="20">
        <v>0.91200000000000003</v>
      </c>
      <c r="F44" s="20">
        <v>3.1161255154099401E-16</v>
      </c>
    </row>
    <row r="45" spans="1:6" x14ac:dyDescent="0.2">
      <c r="A45" s="20" t="s">
        <v>387</v>
      </c>
      <c r="B45" s="20">
        <v>9.6560185234694999E-21</v>
      </c>
      <c r="C45" s="20">
        <v>0.32070230405845002</v>
      </c>
      <c r="D45" s="20">
        <v>0.99099999999999999</v>
      </c>
      <c r="E45" s="20">
        <v>0.996</v>
      </c>
      <c r="F45" s="20">
        <v>3.1175421404873602E-16</v>
      </c>
    </row>
    <row r="46" spans="1:6" x14ac:dyDescent="0.2">
      <c r="A46" s="20" t="s">
        <v>388</v>
      </c>
      <c r="B46" s="20">
        <v>1.3160810087311101E-20</v>
      </c>
      <c r="C46" s="20">
        <v>-0.231290385151286</v>
      </c>
      <c r="D46" s="20">
        <v>0.996</v>
      </c>
      <c r="E46" s="20">
        <v>0.99199999999999999</v>
      </c>
      <c r="F46" s="20">
        <v>4.2490991447892799E-16</v>
      </c>
    </row>
    <row r="47" spans="1:6" x14ac:dyDescent="0.2">
      <c r="A47" s="20" t="s">
        <v>389</v>
      </c>
      <c r="B47" s="20">
        <v>2.0711300237433199E-20</v>
      </c>
      <c r="C47" s="20">
        <v>0.52022931648085302</v>
      </c>
      <c r="D47" s="20">
        <v>0.97</v>
      </c>
      <c r="E47" s="20">
        <v>0.97099999999999997</v>
      </c>
      <c r="F47" s="20">
        <v>6.6868503946576804E-16</v>
      </c>
    </row>
    <row r="48" spans="1:6" x14ac:dyDescent="0.2">
      <c r="A48" s="20" t="s">
        <v>390</v>
      </c>
      <c r="B48" s="20">
        <v>2.3312690785568601E-20</v>
      </c>
      <c r="C48" s="20">
        <v>0.45992455222155898</v>
      </c>
      <c r="D48" s="20">
        <v>0.99099999999999999</v>
      </c>
      <c r="E48" s="20">
        <v>0.98799999999999999</v>
      </c>
      <c r="F48" s="20">
        <v>7.5267353470286796E-16</v>
      </c>
    </row>
    <row r="49" spans="1:6" x14ac:dyDescent="0.2">
      <c r="A49" s="20" t="s">
        <v>391</v>
      </c>
      <c r="B49" s="20">
        <v>3.4424808678289402E-20</v>
      </c>
      <c r="C49" s="20">
        <v>-0.65940259315587302</v>
      </c>
      <c r="D49" s="20">
        <v>0.77500000000000002</v>
      </c>
      <c r="E49" s="20">
        <v>0.92500000000000004</v>
      </c>
      <c r="F49" s="20">
        <v>1.1114393729872501E-15</v>
      </c>
    </row>
    <row r="50" spans="1:6" x14ac:dyDescent="0.2">
      <c r="A50" s="20" t="s">
        <v>392</v>
      </c>
      <c r="B50" s="20">
        <v>8.20891152509726E-20</v>
      </c>
      <c r="C50" s="20">
        <v>-0.51480366307939196</v>
      </c>
      <c r="D50" s="20">
        <v>0.251</v>
      </c>
      <c r="E50" s="20">
        <v>0.65400000000000003</v>
      </c>
      <c r="F50" s="20">
        <v>2.6503291749928998E-15</v>
      </c>
    </row>
    <row r="51" spans="1:6" x14ac:dyDescent="0.2">
      <c r="A51" s="20" t="s">
        <v>393</v>
      </c>
      <c r="B51" s="20">
        <v>1.1839736549043799E-19</v>
      </c>
      <c r="C51" s="20">
        <v>-0.221444317739834</v>
      </c>
      <c r="D51" s="20">
        <v>1</v>
      </c>
      <c r="E51" s="20">
        <v>1</v>
      </c>
      <c r="F51" s="20">
        <v>3.8225773422242899E-15</v>
      </c>
    </row>
    <row r="52" spans="1:6" x14ac:dyDescent="0.2">
      <c r="A52" s="20" t="s">
        <v>394</v>
      </c>
      <c r="B52" s="20">
        <v>1.3943572378499399E-19</v>
      </c>
      <c r="C52" s="20">
        <v>-0.66554273496512195</v>
      </c>
      <c r="D52" s="20">
        <v>0.72299999999999998</v>
      </c>
      <c r="E52" s="20">
        <v>0.9</v>
      </c>
      <c r="F52" s="20">
        <v>4.5018217781223303E-15</v>
      </c>
    </row>
    <row r="53" spans="1:6" x14ac:dyDescent="0.2">
      <c r="A53" s="20" t="s">
        <v>395</v>
      </c>
      <c r="B53" s="20">
        <v>1.5070936810926101E-19</v>
      </c>
      <c r="C53" s="20">
        <v>-0.40690370777753299</v>
      </c>
      <c r="D53" s="20">
        <v>0.45900000000000002</v>
      </c>
      <c r="E53" s="20">
        <v>0.81699999999999995</v>
      </c>
      <c r="F53" s="20">
        <v>4.8658026587756001E-15</v>
      </c>
    </row>
    <row r="54" spans="1:6" x14ac:dyDescent="0.2">
      <c r="A54" s="20" t="s">
        <v>396</v>
      </c>
      <c r="B54" s="20">
        <v>1.67051298678836E-19</v>
      </c>
      <c r="C54" s="20">
        <v>-0.188742803070134</v>
      </c>
      <c r="D54" s="20">
        <v>0.996</v>
      </c>
      <c r="E54" s="20">
        <v>0.996</v>
      </c>
      <c r="F54" s="20">
        <v>5.3934182291449098E-15</v>
      </c>
    </row>
    <row r="55" spans="1:6" x14ac:dyDescent="0.2">
      <c r="A55" s="20" t="s">
        <v>397</v>
      </c>
      <c r="B55" s="20">
        <v>2.00536511442643E-19</v>
      </c>
      <c r="C55" s="20">
        <v>-0.54395175404710205</v>
      </c>
      <c r="D55" s="20">
        <v>0.82699999999999996</v>
      </c>
      <c r="E55" s="20">
        <v>0.95</v>
      </c>
      <c r="F55" s="20">
        <v>6.4745218084371599E-15</v>
      </c>
    </row>
    <row r="56" spans="1:6" x14ac:dyDescent="0.2">
      <c r="A56" s="20" t="s">
        <v>398</v>
      </c>
      <c r="B56" s="20">
        <v>2.2892946314529402E-19</v>
      </c>
      <c r="C56" s="20">
        <v>-0.20319317419786001</v>
      </c>
      <c r="D56" s="20">
        <v>0.996</v>
      </c>
      <c r="E56" s="20">
        <v>0.996</v>
      </c>
      <c r="F56" s="20">
        <v>7.3912166471089802E-15</v>
      </c>
    </row>
    <row r="57" spans="1:6" x14ac:dyDescent="0.2">
      <c r="A57" s="20" t="s">
        <v>399</v>
      </c>
      <c r="B57" s="20">
        <v>2.6095722881652698E-19</v>
      </c>
      <c r="C57" s="20">
        <v>-0.67374215447981201</v>
      </c>
      <c r="D57" s="20">
        <v>0.56299999999999994</v>
      </c>
      <c r="E57" s="20">
        <v>0.85</v>
      </c>
      <c r="F57" s="20">
        <v>8.4252650895703901E-15</v>
      </c>
    </row>
    <row r="58" spans="1:6" x14ac:dyDescent="0.2">
      <c r="A58" s="20" t="s">
        <v>400</v>
      </c>
      <c r="B58" s="20">
        <v>3.0588283435612098E-19</v>
      </c>
      <c r="C58" s="20">
        <v>-0.50024338798747903</v>
      </c>
      <c r="D58" s="20">
        <v>0.61499999999999999</v>
      </c>
      <c r="E58" s="20">
        <v>0.85799999999999998</v>
      </c>
      <c r="F58" s="20">
        <v>9.87573319002172E-15</v>
      </c>
    </row>
    <row r="59" spans="1:6" x14ac:dyDescent="0.2">
      <c r="A59" s="20" t="s">
        <v>401</v>
      </c>
      <c r="B59" s="20">
        <v>3.0860477586922398E-19</v>
      </c>
      <c r="C59" s="20">
        <v>0.356984379627593</v>
      </c>
      <c r="D59" s="20">
        <v>0.95199999999999996</v>
      </c>
      <c r="E59" s="20">
        <v>0.90400000000000003</v>
      </c>
      <c r="F59" s="20">
        <v>9.9636137937137602E-15</v>
      </c>
    </row>
    <row r="60" spans="1:6" x14ac:dyDescent="0.2">
      <c r="A60" s="20" t="s">
        <v>402</v>
      </c>
      <c r="B60" s="20">
        <v>3.4044481805395201E-19</v>
      </c>
      <c r="C60" s="20">
        <v>-0.48776880104894599</v>
      </c>
      <c r="D60" s="20">
        <v>1</v>
      </c>
      <c r="E60" s="20">
        <v>1</v>
      </c>
      <c r="F60" s="20">
        <v>1.09916013956899E-14</v>
      </c>
    </row>
    <row r="61" spans="1:6" x14ac:dyDescent="0.2">
      <c r="A61" s="20" t="s">
        <v>403</v>
      </c>
      <c r="B61" s="20">
        <v>3.7913153509971102E-19</v>
      </c>
      <c r="C61" s="20">
        <v>-0.43150616918086598</v>
      </c>
      <c r="D61" s="20">
        <v>0.49399999999999999</v>
      </c>
      <c r="E61" s="20">
        <v>0.84199999999999997</v>
      </c>
      <c r="F61" s="20">
        <v>1.22406407422293E-14</v>
      </c>
    </row>
    <row r="62" spans="1:6" x14ac:dyDescent="0.2">
      <c r="A62" s="20" t="s">
        <v>404</v>
      </c>
      <c r="B62" s="20">
        <v>1.2115107606601299E-18</v>
      </c>
      <c r="C62" s="20">
        <v>-0.48916748059579701</v>
      </c>
      <c r="D62" s="20">
        <v>0.251</v>
      </c>
      <c r="E62" s="20">
        <v>0.66200000000000003</v>
      </c>
      <c r="F62" s="20">
        <v>3.9114836418673098E-14</v>
      </c>
    </row>
    <row r="63" spans="1:6" x14ac:dyDescent="0.2">
      <c r="A63" s="20" t="s">
        <v>405</v>
      </c>
      <c r="B63" s="20">
        <v>1.66736459423464E-18</v>
      </c>
      <c r="C63" s="20">
        <v>-0.39315097680600902</v>
      </c>
      <c r="D63" s="20">
        <v>0.45900000000000002</v>
      </c>
      <c r="E63" s="20">
        <v>0.78300000000000003</v>
      </c>
      <c r="F63" s="20">
        <v>5.3832533289459497E-14</v>
      </c>
    </row>
    <row r="64" spans="1:6" x14ac:dyDescent="0.2">
      <c r="A64" s="20" t="s">
        <v>406</v>
      </c>
      <c r="B64" s="20">
        <v>1.6991277950297699E-18</v>
      </c>
      <c r="C64" s="20">
        <v>0.51009697735905901</v>
      </c>
      <c r="D64" s="20">
        <v>0.996</v>
      </c>
      <c r="E64" s="20">
        <v>0.996</v>
      </c>
      <c r="F64" s="20">
        <v>5.4858039990331303E-14</v>
      </c>
    </row>
    <row r="65" spans="1:6" x14ac:dyDescent="0.2">
      <c r="A65" s="20" t="s">
        <v>407</v>
      </c>
      <c r="B65" s="20">
        <v>1.85955010197799E-18</v>
      </c>
      <c r="C65" s="20">
        <v>-0.21605419090552799</v>
      </c>
      <c r="D65" s="20">
        <v>0.996</v>
      </c>
      <c r="E65" s="20">
        <v>0.996</v>
      </c>
      <c r="F65" s="20">
        <v>6.0037434592461396E-14</v>
      </c>
    </row>
    <row r="66" spans="1:6" x14ac:dyDescent="0.2">
      <c r="A66" s="20" t="s">
        <v>408</v>
      </c>
      <c r="B66" s="20">
        <v>2.01069780928107E-18</v>
      </c>
      <c r="C66" s="20">
        <v>0.41197811053066102</v>
      </c>
      <c r="D66" s="20">
        <v>0.98299999999999998</v>
      </c>
      <c r="E66" s="20">
        <v>0.93300000000000005</v>
      </c>
      <c r="F66" s="20">
        <v>6.4917389470448699E-14</v>
      </c>
    </row>
    <row r="67" spans="1:6" x14ac:dyDescent="0.2">
      <c r="A67" s="20" t="s">
        <v>409</v>
      </c>
      <c r="B67" s="20">
        <v>2.82821103435243E-18</v>
      </c>
      <c r="C67" s="20">
        <v>0.468045605662888</v>
      </c>
      <c r="D67" s="20">
        <v>0.98299999999999998</v>
      </c>
      <c r="E67" s="20">
        <v>0.97499999999999998</v>
      </c>
      <c r="F67" s="20">
        <v>9.1311621455102599E-14</v>
      </c>
    </row>
    <row r="68" spans="1:6" x14ac:dyDescent="0.2">
      <c r="A68" s="20" t="s">
        <v>410</v>
      </c>
      <c r="B68" s="20">
        <v>6.0606284491408601E-18</v>
      </c>
      <c r="C68" s="20">
        <v>-0.36449607879597101</v>
      </c>
      <c r="D68" s="20">
        <v>0.30299999999999999</v>
      </c>
      <c r="E68" s="20">
        <v>0.65800000000000003</v>
      </c>
      <c r="F68" s="20">
        <v>1.95673450108962E-13</v>
      </c>
    </row>
    <row r="69" spans="1:6" x14ac:dyDescent="0.2">
      <c r="A69" s="20" t="s">
        <v>411</v>
      </c>
      <c r="B69" s="20">
        <v>6.4010644252603498E-18</v>
      </c>
      <c r="C69" s="20">
        <v>-0.50506581613930401</v>
      </c>
      <c r="D69" s="20">
        <v>0.77900000000000003</v>
      </c>
      <c r="E69" s="20">
        <v>0.95</v>
      </c>
      <c r="F69" s="20">
        <v>2.0666476603395599E-13</v>
      </c>
    </row>
    <row r="70" spans="1:6" x14ac:dyDescent="0.2">
      <c r="A70" s="20" t="s">
        <v>412</v>
      </c>
      <c r="B70" s="20">
        <v>8.6202624991581707E-18</v>
      </c>
      <c r="C70" s="20">
        <v>-0.35678824428510097</v>
      </c>
      <c r="D70" s="20">
        <v>0.27300000000000002</v>
      </c>
      <c r="E70" s="20">
        <v>0.65</v>
      </c>
      <c r="F70" s="20">
        <v>2.7831379504782101E-13</v>
      </c>
    </row>
    <row r="71" spans="1:6" x14ac:dyDescent="0.2">
      <c r="A71" s="20" t="s">
        <v>413</v>
      </c>
      <c r="B71" s="20">
        <v>1.0489949568042501E-17</v>
      </c>
      <c r="C71" s="20">
        <v>0.37887392796310798</v>
      </c>
      <c r="D71" s="20">
        <v>1</v>
      </c>
      <c r="E71" s="20">
        <v>0.98799999999999999</v>
      </c>
      <c r="F71" s="20">
        <v>3.3867851175382001E-13</v>
      </c>
    </row>
    <row r="72" spans="1:6" x14ac:dyDescent="0.2">
      <c r="A72" s="20" t="s">
        <v>414</v>
      </c>
      <c r="B72" s="20">
        <v>1.3928833799055099E-17</v>
      </c>
      <c r="C72" s="20">
        <v>-0.51095783364624703</v>
      </c>
      <c r="D72" s="20">
        <v>0.89600000000000002</v>
      </c>
      <c r="E72" s="20">
        <v>0.98799999999999999</v>
      </c>
      <c r="F72" s="20">
        <v>4.4970632803629302E-13</v>
      </c>
    </row>
    <row r="73" spans="1:6" x14ac:dyDescent="0.2">
      <c r="A73" s="20" t="s">
        <v>415</v>
      </c>
      <c r="B73" s="20">
        <v>3.90975673218596E-17</v>
      </c>
      <c r="C73" s="20">
        <v>-0.40607463708824598</v>
      </c>
      <c r="D73" s="20">
        <v>0.93899999999999995</v>
      </c>
      <c r="E73" s="20">
        <v>0.92900000000000005</v>
      </c>
      <c r="F73" s="20">
        <v>1.26230405855356E-12</v>
      </c>
    </row>
    <row r="74" spans="1:6" x14ac:dyDescent="0.2">
      <c r="A74" s="20" t="s">
        <v>416</v>
      </c>
      <c r="B74" s="20">
        <v>4.0684770301201897E-17</v>
      </c>
      <c r="C74" s="20">
        <v>-0.66164197961499704</v>
      </c>
      <c r="D74" s="20">
        <v>0.38500000000000001</v>
      </c>
      <c r="E74" s="20">
        <v>0.72499999999999998</v>
      </c>
      <c r="F74" s="20">
        <v>1.3135484939446099E-12</v>
      </c>
    </row>
    <row r="75" spans="1:6" x14ac:dyDescent="0.2">
      <c r="A75" s="20" t="s">
        <v>417</v>
      </c>
      <c r="B75" s="20">
        <v>4.5090936638031898E-17</v>
      </c>
      <c r="C75" s="20">
        <v>-0.30464390543812098</v>
      </c>
      <c r="D75" s="20">
        <v>0.45</v>
      </c>
      <c r="E75" s="20">
        <v>0.77500000000000002</v>
      </c>
      <c r="F75" s="20">
        <v>1.4558059802954999E-12</v>
      </c>
    </row>
    <row r="76" spans="1:6" x14ac:dyDescent="0.2">
      <c r="A76" s="20" t="s">
        <v>418</v>
      </c>
      <c r="B76" s="20">
        <v>5.1496948639911903E-17</v>
      </c>
      <c r="C76" s="20">
        <v>-0.16285013205242599</v>
      </c>
      <c r="D76" s="20">
        <v>0.996</v>
      </c>
      <c r="E76" s="20">
        <v>1</v>
      </c>
      <c r="F76" s="20">
        <v>1.66263048378819E-12</v>
      </c>
    </row>
    <row r="77" spans="1:6" x14ac:dyDescent="0.2">
      <c r="A77" s="20" t="s">
        <v>419</v>
      </c>
      <c r="B77" s="20">
        <v>6.0229666434200198E-17</v>
      </c>
      <c r="C77" s="20">
        <v>0.62312174606927195</v>
      </c>
      <c r="D77" s="20">
        <v>0.57099999999999995</v>
      </c>
      <c r="E77" s="20">
        <v>0.20399999999999999</v>
      </c>
      <c r="F77" s="20">
        <v>1.94457501049459E-12</v>
      </c>
    </row>
    <row r="78" spans="1:6" x14ac:dyDescent="0.2">
      <c r="A78" s="20" t="s">
        <v>420</v>
      </c>
      <c r="B78" s="20">
        <v>6.22042690433355E-17</v>
      </c>
      <c r="C78" s="20">
        <v>-0.408889654496573</v>
      </c>
      <c r="D78" s="20">
        <v>0.41599999999999998</v>
      </c>
      <c r="E78" s="20">
        <v>0.75</v>
      </c>
      <c r="F78" s="20">
        <v>2.00832703033313E-12</v>
      </c>
    </row>
    <row r="79" spans="1:6" x14ac:dyDescent="0.2">
      <c r="A79" s="20" t="s">
        <v>421</v>
      </c>
      <c r="B79" s="20">
        <v>7.0625962232852896E-17</v>
      </c>
      <c r="C79" s="20">
        <v>0.27589630240122298</v>
      </c>
      <c r="D79" s="20">
        <v>1</v>
      </c>
      <c r="E79" s="20">
        <v>1</v>
      </c>
      <c r="F79" s="20">
        <v>2.2802298166498902E-12</v>
      </c>
    </row>
    <row r="80" spans="1:6" x14ac:dyDescent="0.2">
      <c r="A80" s="20" t="s">
        <v>422</v>
      </c>
      <c r="B80" s="20">
        <v>7.5219356733344799E-17</v>
      </c>
      <c r="C80" s="20">
        <v>-0.20537944420061799</v>
      </c>
      <c r="D80" s="20">
        <v>1</v>
      </c>
      <c r="E80" s="20">
        <v>1</v>
      </c>
      <c r="F80" s="20">
        <v>2.4285321514927702E-12</v>
      </c>
    </row>
    <row r="81" spans="1:6" x14ac:dyDescent="0.2">
      <c r="A81" s="20" t="s">
        <v>423</v>
      </c>
      <c r="B81" s="20">
        <v>7.6315749139810503E-17</v>
      </c>
      <c r="C81" s="20">
        <v>-0.40268075106316897</v>
      </c>
      <c r="D81" s="20">
        <v>0.73199999999999998</v>
      </c>
      <c r="E81" s="20">
        <v>0.871</v>
      </c>
      <c r="F81" s="20">
        <v>2.4639302767279199E-12</v>
      </c>
    </row>
    <row r="82" spans="1:6" x14ac:dyDescent="0.2">
      <c r="A82" s="20" t="s">
        <v>424</v>
      </c>
      <c r="B82" s="20">
        <v>9.8115698211983097E-17</v>
      </c>
      <c r="C82" s="20">
        <v>0.405556848896658</v>
      </c>
      <c r="D82" s="20">
        <v>0.996</v>
      </c>
      <c r="E82" s="20">
        <v>0.98799999999999999</v>
      </c>
      <c r="F82" s="20">
        <v>3.1677634324720899E-12</v>
      </c>
    </row>
    <row r="83" spans="1:6" x14ac:dyDescent="0.2">
      <c r="A83" s="20" t="s">
        <v>425</v>
      </c>
      <c r="B83" s="20">
        <v>1.1509068694804799E-16</v>
      </c>
      <c r="C83" s="20">
        <v>0.36768492299762001</v>
      </c>
      <c r="D83" s="20">
        <v>0.996</v>
      </c>
      <c r="E83" s="20">
        <v>0.996</v>
      </c>
      <c r="F83" s="20">
        <v>3.7158179188046699E-12</v>
      </c>
    </row>
    <row r="84" spans="1:6" x14ac:dyDescent="0.2">
      <c r="A84" s="20" t="s">
        <v>426</v>
      </c>
      <c r="B84" s="20">
        <v>1.7665227384317101E-16</v>
      </c>
      <c r="C84" s="20">
        <v>-0.21736042196712499</v>
      </c>
      <c r="D84" s="20">
        <v>1</v>
      </c>
      <c r="E84" s="20">
        <v>1</v>
      </c>
      <c r="F84" s="20">
        <v>5.7033953133006303E-12</v>
      </c>
    </row>
    <row r="85" spans="1:6" x14ac:dyDescent="0.2">
      <c r="A85" s="20" t="s">
        <v>427</v>
      </c>
      <c r="B85" s="20">
        <v>1.8223423843078199E-16</v>
      </c>
      <c r="C85" s="20">
        <v>-0.19614918089130301</v>
      </c>
      <c r="D85" s="20">
        <v>0.996</v>
      </c>
      <c r="E85" s="20">
        <v>0.996</v>
      </c>
      <c r="F85" s="20">
        <v>5.8836146219762397E-12</v>
      </c>
    </row>
    <row r="86" spans="1:6" x14ac:dyDescent="0.2">
      <c r="A86" s="20" t="s">
        <v>428</v>
      </c>
      <c r="B86" s="20">
        <v>2.1984857148524101E-16</v>
      </c>
      <c r="C86" s="20">
        <v>-0.321663965836466</v>
      </c>
      <c r="D86" s="20">
        <v>0.38100000000000001</v>
      </c>
      <c r="E86" s="20">
        <v>0.70799999999999996</v>
      </c>
      <c r="F86" s="20">
        <v>7.0980309789724896E-12</v>
      </c>
    </row>
    <row r="87" spans="1:6" x14ac:dyDescent="0.2">
      <c r="A87" s="20" t="s">
        <v>429</v>
      </c>
      <c r="B87" s="20">
        <v>2.3595505677370799E-16</v>
      </c>
      <c r="C87" s="20">
        <v>-1.1093021991045899</v>
      </c>
      <c r="D87" s="20">
        <v>0.42899999999999999</v>
      </c>
      <c r="E87" s="20">
        <v>0.69199999999999995</v>
      </c>
      <c r="F87" s="20">
        <v>7.6180449629959503E-12</v>
      </c>
    </row>
    <row r="88" spans="1:6" x14ac:dyDescent="0.2">
      <c r="A88" s="20" t="s">
        <v>430</v>
      </c>
      <c r="B88" s="20">
        <v>2.5925348851450198E-16</v>
      </c>
      <c r="C88" s="20">
        <v>0.34190248433533199</v>
      </c>
      <c r="D88" s="20">
        <v>0.98299999999999998</v>
      </c>
      <c r="E88" s="20">
        <v>0.99199999999999999</v>
      </c>
      <c r="F88" s="20">
        <v>8.3702581301792093E-12</v>
      </c>
    </row>
    <row r="89" spans="1:6" x14ac:dyDescent="0.2">
      <c r="A89" s="20" t="s">
        <v>431</v>
      </c>
      <c r="B89" s="20">
        <v>2.7117600528956602E-16</v>
      </c>
      <c r="C89" s="20">
        <v>-0.36539921470587799</v>
      </c>
      <c r="D89" s="20">
        <v>0.97799999999999998</v>
      </c>
      <c r="E89" s="20">
        <v>0.99199999999999999</v>
      </c>
      <c r="F89" s="20">
        <v>8.7551885067789296E-12</v>
      </c>
    </row>
    <row r="90" spans="1:6" x14ac:dyDescent="0.2">
      <c r="A90" s="20" t="s">
        <v>432</v>
      </c>
      <c r="B90" s="20">
        <v>3.0516843700413601E-16</v>
      </c>
      <c r="C90" s="20">
        <v>0.29215519677080998</v>
      </c>
      <c r="D90" s="20">
        <v>0.996</v>
      </c>
      <c r="E90" s="20">
        <v>0.99199999999999999</v>
      </c>
      <c r="F90" s="20">
        <v>9.8526681571155296E-12</v>
      </c>
    </row>
    <row r="91" spans="1:6" x14ac:dyDescent="0.2">
      <c r="A91" s="20" t="s">
        <v>433</v>
      </c>
      <c r="B91" s="20">
        <v>3.1952859902523499E-16</v>
      </c>
      <c r="C91" s="20">
        <v>0.722117150699088</v>
      </c>
      <c r="D91" s="20">
        <v>0.82699999999999996</v>
      </c>
      <c r="E91" s="20">
        <v>0.60399999999999998</v>
      </c>
      <c r="F91" s="20">
        <v>1.0316300348128701E-11</v>
      </c>
    </row>
    <row r="92" spans="1:6" x14ac:dyDescent="0.2">
      <c r="A92" s="20" t="s">
        <v>434</v>
      </c>
      <c r="B92" s="20">
        <v>3.6096088130089602E-16</v>
      </c>
      <c r="C92" s="20">
        <v>0.39305409691065502</v>
      </c>
      <c r="D92" s="20">
        <v>0.98299999999999998</v>
      </c>
      <c r="E92" s="20">
        <v>0.97499999999999998</v>
      </c>
      <c r="F92" s="20">
        <v>1.16539830136807E-11</v>
      </c>
    </row>
    <row r="93" spans="1:6" x14ac:dyDescent="0.2">
      <c r="A93" s="20" t="s">
        <v>435</v>
      </c>
      <c r="B93" s="20">
        <v>4.0156822916129798E-16</v>
      </c>
      <c r="C93" s="20">
        <v>0.371040831944078</v>
      </c>
      <c r="D93" s="20">
        <v>0.99099999999999999</v>
      </c>
      <c r="E93" s="20">
        <v>0.98799999999999999</v>
      </c>
      <c r="F93" s="20">
        <v>1.2965031846701699E-11</v>
      </c>
    </row>
    <row r="94" spans="1:6" x14ac:dyDescent="0.2">
      <c r="A94" s="20" t="s">
        <v>436</v>
      </c>
      <c r="B94" s="20">
        <v>4.0392235468055702E-16</v>
      </c>
      <c r="C94" s="20">
        <v>0.299238203023314</v>
      </c>
      <c r="D94" s="20">
        <v>0.48899999999999999</v>
      </c>
      <c r="E94" s="20">
        <v>0.15</v>
      </c>
      <c r="F94" s="20">
        <v>1.3041037143216501E-11</v>
      </c>
    </row>
    <row r="95" spans="1:6" x14ac:dyDescent="0.2">
      <c r="A95" s="20" t="s">
        <v>437</v>
      </c>
      <c r="B95" s="20">
        <v>4.2897879694756898E-16</v>
      </c>
      <c r="C95" s="20">
        <v>0.42089350019389099</v>
      </c>
      <c r="D95" s="20">
        <v>0.98299999999999998</v>
      </c>
      <c r="E95" s="20">
        <v>0.95399999999999996</v>
      </c>
      <c r="F95" s="20">
        <v>1.38500094382492E-11</v>
      </c>
    </row>
    <row r="96" spans="1:6" x14ac:dyDescent="0.2">
      <c r="A96" s="20" t="s">
        <v>438</v>
      </c>
      <c r="B96" s="20">
        <v>4.5536503065772496E-16</v>
      </c>
      <c r="C96" s="20">
        <v>-0.183901234236548</v>
      </c>
      <c r="D96" s="20">
        <v>0.996</v>
      </c>
      <c r="E96" s="20">
        <v>0.98799999999999999</v>
      </c>
      <c r="F96" s="20">
        <v>1.4701915379815299E-11</v>
      </c>
    </row>
    <row r="97" spans="1:6" x14ac:dyDescent="0.2">
      <c r="A97" s="20" t="s">
        <v>439</v>
      </c>
      <c r="B97" s="20">
        <v>7.2265212240887703E-16</v>
      </c>
      <c r="C97" s="20">
        <v>-0.45069280385943</v>
      </c>
      <c r="D97" s="20">
        <v>0.81399999999999995</v>
      </c>
      <c r="E97" s="20">
        <v>0.95</v>
      </c>
      <c r="F97" s="20">
        <v>2.3331546424093002E-11</v>
      </c>
    </row>
    <row r="98" spans="1:6" x14ac:dyDescent="0.2">
      <c r="A98" s="20" t="s">
        <v>440</v>
      </c>
      <c r="B98" s="20">
        <v>7.7806727054753597E-16</v>
      </c>
      <c r="C98" s="20">
        <v>-0.46926433091376302</v>
      </c>
      <c r="D98" s="20">
        <v>0.28999999999999998</v>
      </c>
      <c r="E98" s="20">
        <v>0.67100000000000004</v>
      </c>
      <c r="F98" s="20">
        <v>2.5120679896897699E-11</v>
      </c>
    </row>
    <row r="99" spans="1:6" x14ac:dyDescent="0.2">
      <c r="A99" s="20" t="s">
        <v>441</v>
      </c>
      <c r="B99" s="20">
        <v>1.03494089703713E-15</v>
      </c>
      <c r="C99" s="20">
        <v>0.36931949528095098</v>
      </c>
      <c r="D99" s="20">
        <v>0.97799999999999998</v>
      </c>
      <c r="E99" s="20">
        <v>0.98799999999999999</v>
      </c>
      <c r="F99" s="20">
        <v>3.3414101801740802E-11</v>
      </c>
    </row>
    <row r="100" spans="1:6" x14ac:dyDescent="0.2">
      <c r="A100" s="20" t="s">
        <v>442</v>
      </c>
      <c r="B100" s="20">
        <v>1.36331901288619E-15</v>
      </c>
      <c r="C100" s="20">
        <v>-6.1901516769450798E-2</v>
      </c>
      <c r="D100" s="20">
        <v>0.182</v>
      </c>
      <c r="E100" s="20">
        <v>0.55000000000000004</v>
      </c>
      <c r="F100" s="20">
        <v>4.4016117650043498E-11</v>
      </c>
    </row>
    <row r="101" spans="1:6" x14ac:dyDescent="0.2">
      <c r="A101" s="20" t="s">
        <v>443</v>
      </c>
      <c r="B101" s="20">
        <v>1.6158968033312901E-15</v>
      </c>
      <c r="C101" s="20">
        <v>0.45766956599945602</v>
      </c>
      <c r="D101" s="20">
        <v>0.93500000000000005</v>
      </c>
      <c r="E101" s="20">
        <v>0.85</v>
      </c>
      <c r="F101" s="20">
        <v>5.21708441923539E-11</v>
      </c>
    </row>
    <row r="102" spans="1:6" x14ac:dyDescent="0.2">
      <c r="A102" s="20" t="s">
        <v>444</v>
      </c>
      <c r="B102" s="20">
        <v>2.1575160290518199E-15</v>
      </c>
      <c r="C102" s="20">
        <v>-0.398822776675682</v>
      </c>
      <c r="D102" s="20">
        <v>0.90500000000000003</v>
      </c>
      <c r="E102" s="20">
        <v>0.92500000000000004</v>
      </c>
      <c r="F102" s="20">
        <v>6.9657562513967106E-11</v>
      </c>
    </row>
    <row r="103" spans="1:6" x14ac:dyDescent="0.2">
      <c r="A103" s="20" t="s">
        <v>445</v>
      </c>
      <c r="B103" s="20">
        <v>2.8328487926621201E-15</v>
      </c>
      <c r="C103" s="20">
        <v>0.58728510529586297</v>
      </c>
      <c r="D103" s="20">
        <v>0.91800000000000004</v>
      </c>
      <c r="E103" s="20">
        <v>0.80400000000000005</v>
      </c>
      <c r="F103" s="20">
        <v>9.1461356119889303E-11</v>
      </c>
    </row>
    <row r="104" spans="1:6" x14ac:dyDescent="0.2">
      <c r="A104" s="20" t="s">
        <v>446</v>
      </c>
      <c r="B104" s="20">
        <v>3.3569278922987701E-15</v>
      </c>
      <c r="C104" s="20">
        <v>-0.635051145622746</v>
      </c>
      <c r="D104" s="20">
        <v>0.80500000000000005</v>
      </c>
      <c r="E104" s="20">
        <v>0.95799999999999996</v>
      </c>
      <c r="F104" s="20">
        <v>1.08381773930758E-10</v>
      </c>
    </row>
    <row r="105" spans="1:6" x14ac:dyDescent="0.2">
      <c r="A105" s="20" t="s">
        <v>447</v>
      </c>
      <c r="B105" s="20">
        <v>4.2262281170334897E-15</v>
      </c>
      <c r="C105" s="20">
        <v>0.365634867860199</v>
      </c>
      <c r="D105" s="20">
        <v>0.97799999999999998</v>
      </c>
      <c r="E105" s="20">
        <v>0.879</v>
      </c>
      <c r="F105" s="20">
        <v>1.3644800098654299E-10</v>
      </c>
    </row>
    <row r="106" spans="1:6" x14ac:dyDescent="0.2">
      <c r="A106" s="20" t="s">
        <v>448</v>
      </c>
      <c r="B106" s="20">
        <v>4.3641408922456399E-15</v>
      </c>
      <c r="C106" s="20">
        <v>-0.551226334624218</v>
      </c>
      <c r="D106" s="20">
        <v>0.81</v>
      </c>
      <c r="E106" s="20">
        <v>0.95799999999999996</v>
      </c>
      <c r="F106" s="20">
        <v>1.4090065284704299E-10</v>
      </c>
    </row>
    <row r="107" spans="1:6" x14ac:dyDescent="0.2">
      <c r="A107" s="20" t="s">
        <v>449</v>
      </c>
      <c r="B107" s="20">
        <v>4.6490830478274097E-15</v>
      </c>
      <c r="C107" s="20">
        <v>0.41968216759142102</v>
      </c>
      <c r="D107" s="20">
        <v>1</v>
      </c>
      <c r="E107" s="20">
        <v>0.99199999999999999</v>
      </c>
      <c r="F107" s="20">
        <v>1.5010029528215601E-10</v>
      </c>
    </row>
    <row r="108" spans="1:6" x14ac:dyDescent="0.2">
      <c r="A108" s="20" t="s">
        <v>450</v>
      </c>
      <c r="B108" s="20">
        <v>5.4650537448202202E-15</v>
      </c>
      <c r="C108" s="20">
        <v>-0.29333903978679099</v>
      </c>
      <c r="D108" s="20">
        <v>0.77100000000000002</v>
      </c>
      <c r="E108" s="20">
        <v>0.86699999999999999</v>
      </c>
      <c r="F108" s="20">
        <v>1.76444725205266E-10</v>
      </c>
    </row>
    <row r="109" spans="1:6" x14ac:dyDescent="0.2">
      <c r="A109" s="20" t="s">
        <v>451</v>
      </c>
      <c r="B109" s="20">
        <v>6.5856207915661198E-15</v>
      </c>
      <c r="C109" s="20">
        <v>-0.363830957444502</v>
      </c>
      <c r="D109" s="20">
        <v>0.39</v>
      </c>
      <c r="E109" s="20">
        <v>0.74199999999999999</v>
      </c>
      <c r="F109" s="20">
        <v>2.12623352876504E-10</v>
      </c>
    </row>
    <row r="110" spans="1:6" x14ac:dyDescent="0.2">
      <c r="A110" s="20" t="s">
        <v>452</v>
      </c>
      <c r="B110" s="20">
        <v>6.6133545302928702E-15</v>
      </c>
      <c r="C110" s="20">
        <v>-0.37101037109389901</v>
      </c>
      <c r="D110" s="20">
        <v>0.93899999999999995</v>
      </c>
      <c r="E110" s="20">
        <v>0.97499999999999998</v>
      </c>
      <c r="F110" s="20">
        <v>2.1351876436503601E-10</v>
      </c>
    </row>
    <row r="111" spans="1:6" x14ac:dyDescent="0.2">
      <c r="A111" s="20" t="s">
        <v>453</v>
      </c>
      <c r="B111" s="20">
        <v>9.9446599964880892E-15</v>
      </c>
      <c r="C111" s="20">
        <v>0.39346719657916102</v>
      </c>
      <c r="D111" s="20">
        <v>0.99099999999999999</v>
      </c>
      <c r="E111" s="20">
        <v>0.95799999999999996</v>
      </c>
      <c r="F111" s="20">
        <v>3.2107329264661398E-10</v>
      </c>
    </row>
    <row r="112" spans="1:6" x14ac:dyDescent="0.2">
      <c r="A112" s="20" t="s">
        <v>454</v>
      </c>
      <c r="B112" s="20">
        <v>1.2411310275451501E-14</v>
      </c>
      <c r="C112" s="20">
        <v>-0.347539490672644</v>
      </c>
      <c r="D112" s="20">
        <v>0.377</v>
      </c>
      <c r="E112" s="20">
        <v>0.73299999999999998</v>
      </c>
      <c r="F112" s="20">
        <v>4.0071156355322802E-10</v>
      </c>
    </row>
    <row r="113" spans="1:6" x14ac:dyDescent="0.2">
      <c r="A113" s="20" t="s">
        <v>455</v>
      </c>
      <c r="B113" s="20">
        <v>1.3116698869916201E-14</v>
      </c>
      <c r="C113" s="20">
        <v>0.20094271178399201</v>
      </c>
      <c r="D113" s="20">
        <v>1</v>
      </c>
      <c r="E113" s="20">
        <v>1</v>
      </c>
      <c r="F113" s="20">
        <v>4.2348573971411299E-10</v>
      </c>
    </row>
    <row r="114" spans="1:6" x14ac:dyDescent="0.2">
      <c r="A114" s="20" t="s">
        <v>456</v>
      </c>
      <c r="B114" s="20">
        <v>1.58548391704161E-14</v>
      </c>
      <c r="C114" s="20">
        <v>-0.42435412468809602</v>
      </c>
      <c r="D114" s="20">
        <v>0.71399999999999997</v>
      </c>
      <c r="E114" s="20">
        <v>0.86699999999999999</v>
      </c>
      <c r="F114" s="20">
        <v>5.1188933745605404E-10</v>
      </c>
    </row>
    <row r="115" spans="1:6" x14ac:dyDescent="0.2">
      <c r="A115" s="20" t="s">
        <v>457</v>
      </c>
      <c r="B115" s="20">
        <v>1.6138365280661099E-14</v>
      </c>
      <c r="C115" s="20">
        <v>-0.59046556144583795</v>
      </c>
      <c r="D115" s="20">
        <v>0.76600000000000001</v>
      </c>
      <c r="E115" s="20">
        <v>0.90800000000000003</v>
      </c>
      <c r="F115" s="20">
        <v>5.2104326145142398E-10</v>
      </c>
    </row>
    <row r="116" spans="1:6" x14ac:dyDescent="0.2">
      <c r="A116" s="20" t="s">
        <v>458</v>
      </c>
      <c r="B116" s="20">
        <v>1.9659859194719701E-14</v>
      </c>
      <c r="C116" s="20">
        <v>-0.36652054346849999</v>
      </c>
      <c r="D116" s="20">
        <v>0.94799999999999995</v>
      </c>
      <c r="E116" s="20">
        <v>0.96699999999999997</v>
      </c>
      <c r="F116" s="20">
        <v>6.3473821396072101E-10</v>
      </c>
    </row>
    <row r="117" spans="1:6" x14ac:dyDescent="0.2">
      <c r="A117" s="20" t="s">
        <v>459</v>
      </c>
      <c r="B117" s="20">
        <v>2.17575822045476E-14</v>
      </c>
      <c r="C117" s="20">
        <v>-0.32707247000776002</v>
      </c>
      <c r="D117" s="20">
        <v>0.623</v>
      </c>
      <c r="E117" s="20">
        <v>0.86299999999999999</v>
      </c>
      <c r="F117" s="20">
        <v>7.0246529905602397E-10</v>
      </c>
    </row>
    <row r="118" spans="1:6" x14ac:dyDescent="0.2">
      <c r="A118" s="20" t="s">
        <v>460</v>
      </c>
      <c r="B118" s="20">
        <v>2.1831358054495201E-14</v>
      </c>
      <c r="C118" s="20">
        <v>0.31193916051228998</v>
      </c>
      <c r="D118" s="20">
        <v>0.996</v>
      </c>
      <c r="E118" s="20">
        <v>0.97099999999999997</v>
      </c>
      <c r="F118" s="20">
        <v>7.0484722614743201E-10</v>
      </c>
    </row>
    <row r="119" spans="1:6" x14ac:dyDescent="0.2">
      <c r="A119" s="20" t="s">
        <v>461</v>
      </c>
      <c r="B119" s="20">
        <v>2.1981377973824601E-14</v>
      </c>
      <c r="C119" s="20">
        <v>0.69131585158687203</v>
      </c>
      <c r="D119" s="20">
        <v>0.77100000000000002</v>
      </c>
      <c r="E119" s="20">
        <v>0.54200000000000004</v>
      </c>
      <c r="F119" s="20">
        <v>7.0969076926289995E-10</v>
      </c>
    </row>
    <row r="120" spans="1:6" x14ac:dyDescent="0.2">
      <c r="A120" s="20" t="s">
        <v>462</v>
      </c>
      <c r="B120" s="20">
        <v>2.2509277397282501E-14</v>
      </c>
      <c r="C120" s="20">
        <v>-0.68446683948391696</v>
      </c>
      <c r="D120" s="20">
        <v>0.38100000000000001</v>
      </c>
      <c r="E120" s="20">
        <v>0.68300000000000005</v>
      </c>
      <c r="F120" s="20">
        <v>7.2673453004866402E-10</v>
      </c>
    </row>
    <row r="121" spans="1:6" x14ac:dyDescent="0.2">
      <c r="A121" s="20" t="s">
        <v>463</v>
      </c>
      <c r="B121" s="20">
        <v>2.6574081501977499E-14</v>
      </c>
      <c r="C121" s="20">
        <v>-0.54496738566416203</v>
      </c>
      <c r="D121" s="20">
        <v>0.745</v>
      </c>
      <c r="E121" s="20">
        <v>0.92500000000000004</v>
      </c>
      <c r="F121" s="20">
        <v>8.5797079537284495E-10</v>
      </c>
    </row>
    <row r="122" spans="1:6" x14ac:dyDescent="0.2">
      <c r="A122" s="20" t="s">
        <v>464</v>
      </c>
      <c r="B122" s="20">
        <v>3.0279958281207701E-14</v>
      </c>
      <c r="C122" s="20">
        <v>0.53722670515944904</v>
      </c>
      <c r="D122" s="20">
        <v>0.58899999999999997</v>
      </c>
      <c r="E122" s="20">
        <v>0.28299999999999997</v>
      </c>
      <c r="F122" s="20">
        <v>9.7761873306707209E-10</v>
      </c>
    </row>
    <row r="123" spans="1:6" x14ac:dyDescent="0.2">
      <c r="A123" s="20" t="s">
        <v>465</v>
      </c>
      <c r="B123" s="20">
        <v>3.1761897483059298E-14</v>
      </c>
      <c r="C123" s="20">
        <v>0.29397184865963</v>
      </c>
      <c r="D123" s="20">
        <v>0.99099999999999999</v>
      </c>
      <c r="E123" s="20">
        <v>0.97899999999999998</v>
      </c>
      <c r="F123" s="20">
        <v>1.0254646221380499E-9</v>
      </c>
    </row>
    <row r="124" spans="1:6" x14ac:dyDescent="0.2">
      <c r="A124" s="20" t="s">
        <v>466</v>
      </c>
      <c r="B124" s="20">
        <v>3.19302723268689E-14</v>
      </c>
      <c r="C124" s="20">
        <v>0.34672340647626199</v>
      </c>
      <c r="D124" s="20">
        <v>0.98699999999999999</v>
      </c>
      <c r="E124" s="20">
        <v>0.99199999999999999</v>
      </c>
      <c r="F124" s="20">
        <v>1.03090077234529E-9</v>
      </c>
    </row>
    <row r="125" spans="1:6" x14ac:dyDescent="0.2">
      <c r="A125" s="20" t="s">
        <v>467</v>
      </c>
      <c r="B125" s="20">
        <v>4.6862952433236099E-14</v>
      </c>
      <c r="C125" s="20">
        <v>0.183208271937014</v>
      </c>
      <c r="D125" s="20">
        <v>0.372</v>
      </c>
      <c r="E125" s="20">
        <v>8.3000000000000004E-2</v>
      </c>
      <c r="F125" s="20">
        <v>1.5130172822594601E-9</v>
      </c>
    </row>
    <row r="126" spans="1:6" x14ac:dyDescent="0.2">
      <c r="A126" s="20" t="s">
        <v>468</v>
      </c>
      <c r="B126" s="20">
        <v>4.8622639579169601E-14</v>
      </c>
      <c r="C126" s="20">
        <v>-0.32743941533843801</v>
      </c>
      <c r="D126" s="20">
        <v>0.47199999999999998</v>
      </c>
      <c r="E126" s="20">
        <v>0.746</v>
      </c>
      <c r="F126" s="20">
        <v>1.56983054145307E-9</v>
      </c>
    </row>
    <row r="127" spans="1:6" x14ac:dyDescent="0.2">
      <c r="A127" s="20" t="s">
        <v>469</v>
      </c>
      <c r="B127" s="20">
        <v>5.3027653801052399E-14</v>
      </c>
      <c r="C127" s="20">
        <v>0.41958154612920801</v>
      </c>
      <c r="D127" s="20">
        <v>0.98699999999999999</v>
      </c>
      <c r="E127" s="20">
        <v>0.97499999999999998</v>
      </c>
      <c r="F127" s="20">
        <v>1.7120508306207801E-9</v>
      </c>
    </row>
    <row r="128" spans="1:6" x14ac:dyDescent="0.2">
      <c r="A128" s="20" t="s">
        <v>470</v>
      </c>
      <c r="B128" s="20">
        <v>5.5713678311443999E-14</v>
      </c>
      <c r="C128" s="20">
        <v>0.28249603159971098</v>
      </c>
      <c r="D128" s="20">
        <v>0.996</v>
      </c>
      <c r="E128" s="20">
        <v>1</v>
      </c>
      <c r="F128" s="20">
        <v>1.7987718179632799E-9</v>
      </c>
    </row>
    <row r="129" spans="1:6" x14ac:dyDescent="0.2">
      <c r="A129" s="20" t="s">
        <v>471</v>
      </c>
      <c r="B129" s="20">
        <v>6.7477367931768896E-14</v>
      </c>
      <c r="C129" s="20">
        <v>0.43330163243782499</v>
      </c>
      <c r="D129" s="20">
        <v>0.89200000000000002</v>
      </c>
      <c r="E129" s="20">
        <v>0.88700000000000001</v>
      </c>
      <c r="F129" s="20">
        <v>2.1785743010450902E-9</v>
      </c>
    </row>
    <row r="130" spans="1:6" x14ac:dyDescent="0.2">
      <c r="A130" s="20" t="s">
        <v>472</v>
      </c>
      <c r="B130" s="20">
        <v>6.7919801301074804E-14</v>
      </c>
      <c r="C130" s="20">
        <v>0.28264889945846799</v>
      </c>
      <c r="D130" s="20">
        <v>0.97399999999999998</v>
      </c>
      <c r="E130" s="20">
        <v>0.96299999999999997</v>
      </c>
      <c r="F130" s="20">
        <v>2.1928587048064998E-9</v>
      </c>
    </row>
    <row r="131" spans="1:6" x14ac:dyDescent="0.2">
      <c r="A131" s="20" t="s">
        <v>473</v>
      </c>
      <c r="B131" s="20">
        <v>6.9068688481857495E-14</v>
      </c>
      <c r="C131" s="20">
        <v>0.32144451838191301</v>
      </c>
      <c r="D131" s="20">
        <v>0.97399999999999998</v>
      </c>
      <c r="E131" s="20">
        <v>0.9</v>
      </c>
      <c r="F131" s="20">
        <v>2.2299516763252499E-9</v>
      </c>
    </row>
    <row r="132" spans="1:6" x14ac:dyDescent="0.2">
      <c r="A132" s="20" t="s">
        <v>474</v>
      </c>
      <c r="B132" s="20">
        <v>7.6056381236689304E-14</v>
      </c>
      <c r="C132" s="20">
        <v>-0.42740808932408297</v>
      </c>
      <c r="D132" s="20">
        <v>0.60199999999999998</v>
      </c>
      <c r="E132" s="20">
        <v>0.80800000000000005</v>
      </c>
      <c r="F132" s="20">
        <v>2.4555563246077499E-9</v>
      </c>
    </row>
    <row r="133" spans="1:6" x14ac:dyDescent="0.2">
      <c r="A133" s="20" t="s">
        <v>475</v>
      </c>
      <c r="B133" s="20">
        <v>7.6273477438180399E-14</v>
      </c>
      <c r="C133" s="20">
        <v>-0.32455207165240402</v>
      </c>
      <c r="D133" s="20">
        <v>0.40300000000000002</v>
      </c>
      <c r="E133" s="20">
        <v>0.67900000000000005</v>
      </c>
      <c r="F133" s="20">
        <v>2.4625654925690899E-9</v>
      </c>
    </row>
    <row r="134" spans="1:6" x14ac:dyDescent="0.2">
      <c r="A134" s="20" t="s">
        <v>476</v>
      </c>
      <c r="B134" s="20">
        <v>7.9552934640630598E-14</v>
      </c>
      <c r="C134" s="20">
        <v>0.39957697036707701</v>
      </c>
      <c r="D134" s="20">
        <v>0.99099999999999999</v>
      </c>
      <c r="E134" s="20">
        <v>0.99199999999999999</v>
      </c>
      <c r="F134" s="20">
        <v>2.5684460478073999E-9</v>
      </c>
    </row>
    <row r="135" spans="1:6" x14ac:dyDescent="0.2">
      <c r="A135" s="20" t="s">
        <v>477</v>
      </c>
      <c r="B135" s="20">
        <v>9.2340076053007098E-14</v>
      </c>
      <c r="C135" s="20">
        <v>0.34256422109184798</v>
      </c>
      <c r="D135" s="20">
        <v>0.996</v>
      </c>
      <c r="E135" s="20">
        <v>0.98299999999999998</v>
      </c>
      <c r="F135" s="20">
        <v>2.9812916954473901E-9</v>
      </c>
    </row>
    <row r="136" spans="1:6" x14ac:dyDescent="0.2">
      <c r="A136" s="20" t="s">
        <v>478</v>
      </c>
      <c r="B136" s="20">
        <v>1.01897659936921E-13</v>
      </c>
      <c r="C136" s="20">
        <v>-0.387044797369757</v>
      </c>
      <c r="D136" s="20">
        <v>0.93500000000000005</v>
      </c>
      <c r="E136" s="20">
        <v>0.98799999999999999</v>
      </c>
      <c r="F136" s="20">
        <v>3.28986784872343E-9</v>
      </c>
    </row>
    <row r="137" spans="1:6" x14ac:dyDescent="0.2">
      <c r="A137" s="20" t="s">
        <v>479</v>
      </c>
      <c r="B137" s="20">
        <v>1.15358072734925E-13</v>
      </c>
      <c r="C137" s="20">
        <v>-0.27509008205971103</v>
      </c>
      <c r="D137" s="20">
        <v>0.26800000000000002</v>
      </c>
      <c r="E137" s="20">
        <v>0.59599999999999997</v>
      </c>
      <c r="F137" s="20">
        <v>3.7244507363197902E-9</v>
      </c>
    </row>
    <row r="138" spans="1:6" x14ac:dyDescent="0.2">
      <c r="A138" s="20" t="s">
        <v>480</v>
      </c>
      <c r="B138" s="20">
        <v>1.26728038359379E-13</v>
      </c>
      <c r="C138" s="20">
        <v>0.31132583475537501</v>
      </c>
      <c r="D138" s="20">
        <v>0.98699999999999999</v>
      </c>
      <c r="E138" s="20">
        <v>0.95</v>
      </c>
      <c r="F138" s="20">
        <v>4.0915414464709098E-9</v>
      </c>
    </row>
    <row r="139" spans="1:6" x14ac:dyDescent="0.2">
      <c r="A139" s="20" t="s">
        <v>481</v>
      </c>
      <c r="B139" s="20">
        <v>1.3088126829747401E-13</v>
      </c>
      <c r="C139" s="20">
        <v>0.25289151415923999</v>
      </c>
      <c r="D139" s="20">
        <v>0.88700000000000001</v>
      </c>
      <c r="E139" s="20">
        <v>0.70399999999999996</v>
      </c>
      <c r="F139" s="20">
        <v>4.2256326282522401E-9</v>
      </c>
    </row>
    <row r="140" spans="1:6" x14ac:dyDescent="0.2">
      <c r="A140" s="20" t="s">
        <v>482</v>
      </c>
      <c r="B140" s="20">
        <v>1.5046584926790201E-13</v>
      </c>
      <c r="C140" s="20">
        <v>0.45456197731084902</v>
      </c>
      <c r="D140" s="20">
        <v>0.996</v>
      </c>
      <c r="E140" s="20">
        <v>0.996</v>
      </c>
      <c r="F140" s="20">
        <v>4.8579404094634702E-9</v>
      </c>
    </row>
    <row r="141" spans="1:6" x14ac:dyDescent="0.2">
      <c r="A141" s="20" t="s">
        <v>483</v>
      </c>
      <c r="B141" s="20">
        <v>1.8243681584779399E-13</v>
      </c>
      <c r="C141" s="20">
        <v>-0.40042508902881002</v>
      </c>
      <c r="D141" s="20">
        <v>0.45</v>
      </c>
      <c r="E141" s="20">
        <v>0.76700000000000002</v>
      </c>
      <c r="F141" s="20">
        <v>5.8901550364618798E-9</v>
      </c>
    </row>
    <row r="142" spans="1:6" x14ac:dyDescent="0.2">
      <c r="A142" s="20" t="s">
        <v>484</v>
      </c>
      <c r="B142" s="20">
        <v>1.8721808220631599E-13</v>
      </c>
      <c r="C142" s="20">
        <v>-0.34808753080881799</v>
      </c>
      <c r="D142" s="20">
        <v>0.41099999999999998</v>
      </c>
      <c r="E142" s="20">
        <v>0.69599999999999995</v>
      </c>
      <c r="F142" s="20">
        <v>6.0445230021131204E-9</v>
      </c>
    </row>
    <row r="143" spans="1:6" x14ac:dyDescent="0.2">
      <c r="A143" s="20" t="s">
        <v>485</v>
      </c>
      <c r="B143" s="20">
        <v>2.7165335238563798E-13</v>
      </c>
      <c r="C143" s="20">
        <v>0.29048779288045801</v>
      </c>
      <c r="D143" s="20">
        <v>0.72299999999999998</v>
      </c>
      <c r="E143" s="20">
        <v>0.46200000000000002</v>
      </c>
      <c r="F143" s="20">
        <v>8.7706001351227203E-9</v>
      </c>
    </row>
    <row r="144" spans="1:6" x14ac:dyDescent="0.2">
      <c r="A144" s="20" t="s">
        <v>486</v>
      </c>
      <c r="B144" s="20">
        <v>3.0938630980136399E-13</v>
      </c>
      <c r="C144" s="20">
        <v>0.30661693208103302</v>
      </c>
      <c r="D144" s="20">
        <v>0.99099999999999999</v>
      </c>
      <c r="E144" s="20">
        <v>0.996</v>
      </c>
      <c r="F144" s="20">
        <v>9.9888463982468403E-9</v>
      </c>
    </row>
    <row r="145" spans="1:6" x14ac:dyDescent="0.2">
      <c r="A145" s="20" t="s">
        <v>487</v>
      </c>
      <c r="B145" s="20">
        <v>3.51676645590911E-13</v>
      </c>
      <c r="C145" s="20">
        <v>-0.37563429736092102</v>
      </c>
      <c r="D145" s="20">
        <v>0.47599999999999998</v>
      </c>
      <c r="E145" s="20">
        <v>0.73299999999999998</v>
      </c>
      <c r="F145" s="20">
        <v>1.13542321795481E-8</v>
      </c>
    </row>
    <row r="146" spans="1:6" x14ac:dyDescent="0.2">
      <c r="A146" s="20" t="s">
        <v>488</v>
      </c>
      <c r="B146" s="20">
        <v>3.6282042624298302E-13</v>
      </c>
      <c r="C146" s="20">
        <v>-0.31287327353011501</v>
      </c>
      <c r="D146" s="20">
        <v>0.54100000000000004</v>
      </c>
      <c r="E146" s="20">
        <v>0.754</v>
      </c>
      <c r="F146" s="20">
        <v>1.1714020281681E-8</v>
      </c>
    </row>
    <row r="147" spans="1:6" x14ac:dyDescent="0.2">
      <c r="A147" s="20" t="s">
        <v>489</v>
      </c>
      <c r="B147" s="20">
        <v>3.7141583371467002E-13</v>
      </c>
      <c r="C147" s="20">
        <v>-0.334917819060077</v>
      </c>
      <c r="D147" s="20">
        <v>0.96099999999999997</v>
      </c>
      <c r="E147" s="20">
        <v>0.98799999999999999</v>
      </c>
      <c r="F147" s="20">
        <v>1.1991531607311801E-8</v>
      </c>
    </row>
    <row r="148" spans="1:6" x14ac:dyDescent="0.2">
      <c r="A148" s="20" t="s">
        <v>490</v>
      </c>
      <c r="B148" s="20">
        <v>4.14757987489646E-13</v>
      </c>
      <c r="C148" s="20">
        <v>0.29572513757848001</v>
      </c>
      <c r="D148" s="20">
        <v>0.40699999999999997</v>
      </c>
      <c r="E148" s="20">
        <v>0.125</v>
      </c>
      <c r="F148" s="20">
        <v>1.3390876384090701E-8</v>
      </c>
    </row>
    <row r="149" spans="1:6" x14ac:dyDescent="0.2">
      <c r="A149" s="20" t="s">
        <v>491</v>
      </c>
      <c r="B149" s="20">
        <v>4.68371798515783E-13</v>
      </c>
      <c r="C149" s="20">
        <v>0.83501538592315006</v>
      </c>
      <c r="D149" s="20">
        <v>0.85699999999999998</v>
      </c>
      <c r="E149" s="20">
        <v>0.63700000000000001</v>
      </c>
      <c r="F149" s="20">
        <v>1.51218518868806E-8</v>
      </c>
    </row>
    <row r="150" spans="1:6" x14ac:dyDescent="0.2">
      <c r="A150" s="20" t="s">
        <v>492</v>
      </c>
      <c r="B150" s="20">
        <v>6.04321373999035E-13</v>
      </c>
      <c r="C150" s="20">
        <v>0.29013432216125501</v>
      </c>
      <c r="D150" s="20">
        <v>1</v>
      </c>
      <c r="E150" s="20">
        <v>1</v>
      </c>
      <c r="F150" s="20">
        <v>1.9511119880932801E-8</v>
      </c>
    </row>
    <row r="151" spans="1:6" x14ac:dyDescent="0.2">
      <c r="A151" s="20" t="s">
        <v>493</v>
      </c>
      <c r="B151" s="20">
        <v>7.8070516501989401E-13</v>
      </c>
      <c r="C151" s="20">
        <v>-0.36968736791974499</v>
      </c>
      <c r="D151" s="20">
        <v>0.87</v>
      </c>
      <c r="E151" s="20">
        <v>0.94199999999999995</v>
      </c>
      <c r="F151" s="20">
        <v>2.5205846957832299E-8</v>
      </c>
    </row>
    <row r="152" spans="1:6" x14ac:dyDescent="0.2">
      <c r="A152" s="20" t="s">
        <v>494</v>
      </c>
      <c r="B152" s="20">
        <v>9.2604148042466197E-13</v>
      </c>
      <c r="C152" s="20">
        <v>0.46856117582257401</v>
      </c>
      <c r="D152" s="20">
        <v>0.623</v>
      </c>
      <c r="E152" s="20">
        <v>0.35799999999999998</v>
      </c>
      <c r="F152" s="20">
        <v>2.9898175236990601E-8</v>
      </c>
    </row>
    <row r="153" spans="1:6" x14ac:dyDescent="0.2">
      <c r="A153" s="20" t="s">
        <v>495</v>
      </c>
      <c r="B153" s="20">
        <v>9.9380698918452006E-13</v>
      </c>
      <c r="C153" s="20">
        <v>-0.29740334668188401</v>
      </c>
      <c r="D153" s="20">
        <v>0.437</v>
      </c>
      <c r="E153" s="20">
        <v>0.69199999999999995</v>
      </c>
      <c r="F153" s="20">
        <v>3.2086052452811403E-8</v>
      </c>
    </row>
    <row r="154" spans="1:6" x14ac:dyDescent="0.2">
      <c r="A154" s="20" t="s">
        <v>496</v>
      </c>
      <c r="B154" s="20">
        <v>1.0154298106006701E-12</v>
      </c>
      <c r="C154" s="20">
        <v>-0.17466647625467999</v>
      </c>
      <c r="D154" s="20">
        <v>1</v>
      </c>
      <c r="E154" s="20">
        <v>0.996</v>
      </c>
      <c r="F154" s="20">
        <v>3.2784166865053299E-8</v>
      </c>
    </row>
    <row r="155" spans="1:6" x14ac:dyDescent="0.2">
      <c r="A155" s="20" t="s">
        <v>497</v>
      </c>
      <c r="B155" s="20">
        <v>1.07517072257589E-12</v>
      </c>
      <c r="C155" s="20">
        <v>-0.36583575567250098</v>
      </c>
      <c r="D155" s="20">
        <v>0.48899999999999999</v>
      </c>
      <c r="E155" s="20">
        <v>0.69199999999999995</v>
      </c>
      <c r="F155" s="20">
        <v>3.4712961949085097E-8</v>
      </c>
    </row>
    <row r="156" spans="1:6" x14ac:dyDescent="0.2">
      <c r="A156" s="20" t="s">
        <v>498</v>
      </c>
      <c r="B156" s="20">
        <v>1.0904454061784899E-12</v>
      </c>
      <c r="C156" s="20">
        <v>0.31832548149941903</v>
      </c>
      <c r="D156" s="20">
        <v>0.996</v>
      </c>
      <c r="E156" s="20">
        <v>0.996</v>
      </c>
      <c r="F156" s="20">
        <v>3.5206120383878597E-8</v>
      </c>
    </row>
    <row r="157" spans="1:6" x14ac:dyDescent="0.2">
      <c r="A157" s="20" t="s">
        <v>499</v>
      </c>
      <c r="B157" s="20">
        <v>1.1447047917542201E-12</v>
      </c>
      <c r="C157" s="20">
        <v>-0.32290213721820099</v>
      </c>
      <c r="D157" s="20">
        <v>0.92200000000000004</v>
      </c>
      <c r="E157" s="20">
        <v>0.97899999999999998</v>
      </c>
      <c r="F157" s="20">
        <v>3.6957938906576702E-8</v>
      </c>
    </row>
    <row r="158" spans="1:6" x14ac:dyDescent="0.2">
      <c r="A158" s="20" t="s">
        <v>500</v>
      </c>
      <c r="B158" s="20">
        <v>1.4380537733442999E-12</v>
      </c>
      <c r="C158" s="20">
        <v>-0.295776087358885</v>
      </c>
      <c r="D158" s="20">
        <v>0.98299999999999998</v>
      </c>
      <c r="E158" s="20">
        <v>0.98299999999999998</v>
      </c>
      <c r="F158" s="20">
        <v>4.6429004126194098E-8</v>
      </c>
    </row>
    <row r="159" spans="1:6" x14ac:dyDescent="0.2">
      <c r="A159" s="20" t="s">
        <v>501</v>
      </c>
      <c r="B159" s="20">
        <v>1.8254924106263401E-12</v>
      </c>
      <c r="C159" s="20">
        <v>-0.33405833725846101</v>
      </c>
      <c r="D159" s="20">
        <v>0.68799999999999994</v>
      </c>
      <c r="E159" s="20">
        <v>0.82899999999999996</v>
      </c>
      <c r="F159" s="20">
        <v>5.8937847969482097E-8</v>
      </c>
    </row>
    <row r="160" spans="1:6" x14ac:dyDescent="0.2">
      <c r="A160" s="20" t="s">
        <v>502</v>
      </c>
      <c r="B160" s="20">
        <v>1.8471091763929501E-12</v>
      </c>
      <c r="C160" s="20">
        <v>0.35617429674957402</v>
      </c>
      <c r="D160" s="20">
        <v>0.85699999999999998</v>
      </c>
      <c r="E160" s="20">
        <v>0.67100000000000004</v>
      </c>
      <c r="F160" s="20">
        <v>5.9635766869022694E-8</v>
      </c>
    </row>
    <row r="161" spans="1:6" x14ac:dyDescent="0.2">
      <c r="A161" s="20" t="s">
        <v>503</v>
      </c>
      <c r="B161" s="20">
        <v>1.86408248722126E-12</v>
      </c>
      <c r="C161" s="20">
        <v>-0.31241378839384298</v>
      </c>
      <c r="D161" s="20">
        <v>0.57099999999999995</v>
      </c>
      <c r="E161" s="20">
        <v>0.77900000000000003</v>
      </c>
      <c r="F161" s="20">
        <v>6.0183767182425704E-8</v>
      </c>
    </row>
    <row r="162" spans="1:6" x14ac:dyDescent="0.2">
      <c r="A162" s="20" t="s">
        <v>504</v>
      </c>
      <c r="B162" s="20">
        <v>2.09735755494707E-12</v>
      </c>
      <c r="C162" s="20">
        <v>-0.35429121064562002</v>
      </c>
      <c r="D162" s="20">
        <v>0.82299999999999995</v>
      </c>
      <c r="E162" s="20">
        <v>0.90400000000000003</v>
      </c>
      <c r="F162" s="20">
        <v>6.7715286019021104E-8</v>
      </c>
    </row>
    <row r="163" spans="1:6" x14ac:dyDescent="0.2">
      <c r="A163" s="20" t="s">
        <v>505</v>
      </c>
      <c r="B163" s="20">
        <v>2.1335168754233301E-12</v>
      </c>
      <c r="C163" s="20">
        <v>0.41125309010809602</v>
      </c>
      <c r="D163" s="20">
        <v>1</v>
      </c>
      <c r="E163" s="20">
        <v>0.996</v>
      </c>
      <c r="F163" s="20">
        <v>6.8882725839917795E-8</v>
      </c>
    </row>
    <row r="164" spans="1:6" x14ac:dyDescent="0.2">
      <c r="A164" s="20" t="s">
        <v>506</v>
      </c>
      <c r="B164" s="20">
        <v>2.2692194662010298E-12</v>
      </c>
      <c r="C164" s="20">
        <v>0.220366915152442</v>
      </c>
      <c r="D164" s="20">
        <v>0.312</v>
      </c>
      <c r="E164" s="20">
        <v>5.8000000000000003E-2</v>
      </c>
      <c r="F164" s="20">
        <v>7.3264019685766294E-8</v>
      </c>
    </row>
    <row r="165" spans="1:6" x14ac:dyDescent="0.2">
      <c r="A165" s="20" t="s">
        <v>507</v>
      </c>
      <c r="B165" s="20">
        <v>2.62717052933539E-12</v>
      </c>
      <c r="C165" s="20">
        <v>0.314808398413637</v>
      </c>
      <c r="D165" s="20">
        <v>0.99099999999999999</v>
      </c>
      <c r="E165" s="20">
        <v>0.99199999999999999</v>
      </c>
      <c r="F165" s="20">
        <v>8.4820827710122297E-8</v>
      </c>
    </row>
    <row r="166" spans="1:6" x14ac:dyDescent="0.2">
      <c r="A166" s="20" t="s">
        <v>508</v>
      </c>
      <c r="B166" s="20">
        <v>2.7158570484026698E-12</v>
      </c>
      <c r="C166" s="20">
        <v>0.43673151684921202</v>
      </c>
      <c r="D166" s="20">
        <v>0.93899999999999995</v>
      </c>
      <c r="E166" s="20">
        <v>0.86299999999999999</v>
      </c>
      <c r="F166" s="20">
        <v>8.7684160664728605E-8</v>
      </c>
    </row>
    <row r="167" spans="1:6" x14ac:dyDescent="0.2">
      <c r="A167" s="20" t="s">
        <v>509</v>
      </c>
      <c r="B167" s="20">
        <v>2.74522065831053E-12</v>
      </c>
      <c r="C167" s="20">
        <v>-0.20635242343925</v>
      </c>
      <c r="D167" s="20">
        <v>0.13900000000000001</v>
      </c>
      <c r="E167" s="20">
        <v>0.41199999999999998</v>
      </c>
      <c r="F167" s="20">
        <v>8.8632194174213698E-8</v>
      </c>
    </row>
    <row r="168" spans="1:6" x14ac:dyDescent="0.2">
      <c r="A168" s="20" t="s">
        <v>510</v>
      </c>
      <c r="B168" s="20">
        <v>2.8117965894741601E-12</v>
      </c>
      <c r="C168" s="20">
        <v>-0.358245493580858</v>
      </c>
      <c r="D168" s="20">
        <v>0.67500000000000004</v>
      </c>
      <c r="E168" s="20">
        <v>0.82099999999999995</v>
      </c>
      <c r="F168" s="20">
        <v>9.07816646877626E-8</v>
      </c>
    </row>
    <row r="169" spans="1:6" x14ac:dyDescent="0.2">
      <c r="A169" s="20" t="s">
        <v>511</v>
      </c>
      <c r="B169" s="20">
        <v>2.8491270360821198E-12</v>
      </c>
      <c r="C169" s="20">
        <v>-0.38390412367558502</v>
      </c>
      <c r="D169" s="20">
        <v>0.94799999999999995</v>
      </c>
      <c r="E169" s="20">
        <v>0.98299999999999998</v>
      </c>
      <c r="F169" s="20">
        <v>9.1986915486947394E-8</v>
      </c>
    </row>
    <row r="170" spans="1:6" x14ac:dyDescent="0.2">
      <c r="A170" s="20" t="s">
        <v>512</v>
      </c>
      <c r="B170" s="20">
        <v>2.8964590164866901E-12</v>
      </c>
      <c r="C170" s="20">
        <v>-0.27490458901898901</v>
      </c>
      <c r="D170" s="20">
        <v>0.437</v>
      </c>
      <c r="E170" s="20">
        <v>0.70399999999999996</v>
      </c>
      <c r="F170" s="20">
        <v>9.3515075806289294E-8</v>
      </c>
    </row>
    <row r="171" spans="1:6" x14ac:dyDescent="0.2">
      <c r="A171" s="20" t="s">
        <v>513</v>
      </c>
      <c r="B171" s="20">
        <v>4.4574744491236499E-12</v>
      </c>
      <c r="C171" s="20">
        <v>-0.27153069199921598</v>
      </c>
      <c r="D171" s="20">
        <v>0.99099999999999999</v>
      </c>
      <c r="E171" s="20">
        <v>0.98799999999999999</v>
      </c>
      <c r="F171" s="20">
        <v>1.43914020064406E-7</v>
      </c>
    </row>
    <row r="172" spans="1:6" x14ac:dyDescent="0.2">
      <c r="A172" s="20" t="s">
        <v>514</v>
      </c>
      <c r="B172" s="20">
        <v>5.3303923131020502E-12</v>
      </c>
      <c r="C172" s="20">
        <v>-0.148663328865177</v>
      </c>
      <c r="D172" s="20">
        <v>0.11700000000000001</v>
      </c>
      <c r="E172" s="20">
        <v>0.39600000000000002</v>
      </c>
      <c r="F172" s="20">
        <v>1.7209704622081301E-7</v>
      </c>
    </row>
    <row r="173" spans="1:6" x14ac:dyDescent="0.2">
      <c r="A173" s="20" t="s">
        <v>515</v>
      </c>
      <c r="B173" s="20">
        <v>5.3752483609487197E-12</v>
      </c>
      <c r="C173" s="20">
        <v>0.32054040476795997</v>
      </c>
      <c r="D173" s="20">
        <v>0.89600000000000002</v>
      </c>
      <c r="E173" s="20">
        <v>0.83299999999999996</v>
      </c>
      <c r="F173" s="20">
        <v>1.7354526858159101E-7</v>
      </c>
    </row>
    <row r="174" spans="1:6" x14ac:dyDescent="0.2">
      <c r="A174" s="20" t="s">
        <v>516</v>
      </c>
      <c r="B174" s="20">
        <v>5.7504031877193402E-12</v>
      </c>
      <c r="C174" s="20">
        <v>0.36572311778405497</v>
      </c>
      <c r="D174" s="20">
        <v>0.97</v>
      </c>
      <c r="E174" s="20">
        <v>0.97499999999999998</v>
      </c>
      <c r="F174" s="20">
        <v>1.85657517318707E-7</v>
      </c>
    </row>
    <row r="175" spans="1:6" x14ac:dyDescent="0.2">
      <c r="A175" s="20" t="s">
        <v>517</v>
      </c>
      <c r="B175" s="20">
        <v>5.7927859542964804E-12</v>
      </c>
      <c r="C175" s="20">
        <v>-0.35479709702907802</v>
      </c>
      <c r="D175" s="20">
        <v>0.186</v>
      </c>
      <c r="E175" s="20">
        <v>0.442</v>
      </c>
      <c r="F175" s="20">
        <v>1.87025887320416E-7</v>
      </c>
    </row>
    <row r="176" spans="1:6" x14ac:dyDescent="0.2">
      <c r="A176" s="20" t="s">
        <v>518</v>
      </c>
      <c r="B176" s="20">
        <v>6.5842351633276401E-12</v>
      </c>
      <c r="C176" s="20">
        <v>-0.31055606800357199</v>
      </c>
      <c r="D176" s="20">
        <v>0.97</v>
      </c>
      <c r="E176" s="20">
        <v>0.97499999999999998</v>
      </c>
      <c r="F176" s="20">
        <v>2.12578616483196E-7</v>
      </c>
    </row>
    <row r="177" spans="1:6" x14ac:dyDescent="0.2">
      <c r="A177" s="20" t="s">
        <v>519</v>
      </c>
      <c r="B177" s="20">
        <v>7.2572721083594903E-12</v>
      </c>
      <c r="C177" s="20">
        <v>0.28991466789352699</v>
      </c>
      <c r="D177" s="20">
        <v>0.40300000000000002</v>
      </c>
      <c r="E177" s="20">
        <v>0.13300000000000001</v>
      </c>
      <c r="F177" s="20">
        <v>2.34308287290495E-7</v>
      </c>
    </row>
    <row r="178" spans="1:6" x14ac:dyDescent="0.2">
      <c r="A178" s="20" t="s">
        <v>520</v>
      </c>
      <c r="B178" s="20">
        <v>7.8851930369838805E-12</v>
      </c>
      <c r="C178" s="20">
        <v>-0.19279822662846199</v>
      </c>
      <c r="D178" s="20">
        <v>0.996</v>
      </c>
      <c r="E178" s="20">
        <v>0.96699999999999997</v>
      </c>
      <c r="F178" s="20">
        <v>2.54581342392062E-7</v>
      </c>
    </row>
    <row r="179" spans="1:6" x14ac:dyDescent="0.2">
      <c r="A179" s="20" t="s">
        <v>521</v>
      </c>
      <c r="B179" s="20">
        <v>8.4656204777292197E-12</v>
      </c>
      <c r="C179" s="20">
        <v>0.41137569447716299</v>
      </c>
      <c r="D179" s="20">
        <v>1</v>
      </c>
      <c r="E179" s="20">
        <v>0.996</v>
      </c>
      <c r="F179" s="20">
        <v>2.7332102274396599E-7</v>
      </c>
    </row>
    <row r="180" spans="1:6" x14ac:dyDescent="0.2">
      <c r="A180" s="20" t="s">
        <v>522</v>
      </c>
      <c r="B180" s="20">
        <v>9.6707713027006202E-12</v>
      </c>
      <c r="C180" s="20">
        <v>-0.25781841761202401</v>
      </c>
      <c r="D180" s="20">
        <v>0.442</v>
      </c>
      <c r="E180" s="20">
        <v>0.68799999999999994</v>
      </c>
      <c r="F180" s="20">
        <v>3.1223052227899198E-7</v>
      </c>
    </row>
    <row r="181" spans="1:6" x14ac:dyDescent="0.2">
      <c r="A181" s="20" t="s">
        <v>523</v>
      </c>
      <c r="B181" s="20">
        <v>9.8659208812076098E-12</v>
      </c>
      <c r="C181" s="20">
        <v>0.32335562537329698</v>
      </c>
      <c r="D181" s="20">
        <v>0.98699999999999999</v>
      </c>
      <c r="E181" s="20">
        <v>0.97899999999999998</v>
      </c>
      <c r="F181" s="20">
        <v>3.1853112157066899E-7</v>
      </c>
    </row>
    <row r="182" spans="1:6" x14ac:dyDescent="0.2">
      <c r="A182" s="20" t="s">
        <v>524</v>
      </c>
      <c r="B182" s="20">
        <v>1.0074297994396E-11</v>
      </c>
      <c r="C182" s="20">
        <v>0.39543892284016202</v>
      </c>
      <c r="D182" s="20">
        <v>0.74</v>
      </c>
      <c r="E182" s="20">
        <v>0.46200000000000002</v>
      </c>
      <c r="F182" s="20">
        <v>3.2525878504706901E-7</v>
      </c>
    </row>
    <row r="183" spans="1:6" x14ac:dyDescent="0.2">
      <c r="A183" s="20" t="s">
        <v>525</v>
      </c>
      <c r="B183" s="20">
        <v>1.04763198446945E-11</v>
      </c>
      <c r="C183" s="20">
        <v>0.23122696657172701</v>
      </c>
      <c r="D183" s="20">
        <v>0.44600000000000001</v>
      </c>
      <c r="E183" s="20">
        <v>0.16200000000000001</v>
      </c>
      <c r="F183" s="20">
        <v>3.3823846250580601E-7</v>
      </c>
    </row>
    <row r="184" spans="1:6" x14ac:dyDescent="0.2">
      <c r="A184" s="20" t="s">
        <v>526</v>
      </c>
      <c r="B184" s="20">
        <v>1.0997698459407301E-11</v>
      </c>
      <c r="C184" s="20">
        <v>0.46150528388955198</v>
      </c>
      <c r="D184" s="20">
        <v>0.77100000000000002</v>
      </c>
      <c r="E184" s="20">
        <v>0.51700000000000002</v>
      </c>
      <c r="F184" s="20">
        <v>3.5507169246042499E-7</v>
      </c>
    </row>
    <row r="185" spans="1:6" x14ac:dyDescent="0.2">
      <c r="A185" s="20" t="s">
        <v>527</v>
      </c>
      <c r="B185" s="20">
        <v>1.29916802209943E-11</v>
      </c>
      <c r="C185" s="20">
        <v>0.35567515693812402</v>
      </c>
      <c r="D185" s="20">
        <v>0.95699999999999996</v>
      </c>
      <c r="E185" s="20">
        <v>0.9</v>
      </c>
      <c r="F185" s="20">
        <v>4.1944938761502201E-7</v>
      </c>
    </row>
    <row r="186" spans="1:6" x14ac:dyDescent="0.2">
      <c r="A186" s="20" t="s">
        <v>528</v>
      </c>
      <c r="B186" s="20">
        <v>1.4743725670028701E-11</v>
      </c>
      <c r="C186" s="20">
        <v>-0.26674599948490302</v>
      </c>
      <c r="D186" s="20">
        <v>0.38500000000000001</v>
      </c>
      <c r="E186" s="20">
        <v>0.66200000000000003</v>
      </c>
      <c r="F186" s="20">
        <v>4.7601592698254598E-7</v>
      </c>
    </row>
    <row r="187" spans="1:6" x14ac:dyDescent="0.2">
      <c r="A187" s="20" t="s">
        <v>529</v>
      </c>
      <c r="B187" s="20">
        <v>1.5067375981363501E-11</v>
      </c>
      <c r="C187" s="20">
        <v>0.29297250056374502</v>
      </c>
      <c r="D187" s="20">
        <v>0.46300000000000002</v>
      </c>
      <c r="E187" s="20">
        <v>0.16200000000000001</v>
      </c>
      <c r="F187" s="20">
        <v>4.8646530093430205E-7</v>
      </c>
    </row>
    <row r="188" spans="1:6" x14ac:dyDescent="0.2">
      <c r="A188" s="20" t="s">
        <v>530</v>
      </c>
      <c r="B188" s="20">
        <v>1.5167482253038499E-11</v>
      </c>
      <c r="C188" s="20">
        <v>-0.21558378913373299</v>
      </c>
      <c r="D188" s="20">
        <v>0.28599999999999998</v>
      </c>
      <c r="E188" s="20">
        <v>0.56200000000000006</v>
      </c>
      <c r="F188" s="20">
        <v>4.8969733202159998E-7</v>
      </c>
    </row>
    <row r="189" spans="1:6" x14ac:dyDescent="0.2">
      <c r="A189" s="20" t="s">
        <v>531</v>
      </c>
      <c r="B189" s="20">
        <v>1.5290189073037902E-11</v>
      </c>
      <c r="C189" s="20">
        <v>0.28088669190700999</v>
      </c>
      <c r="D189" s="20">
        <v>0.99099999999999999</v>
      </c>
      <c r="E189" s="20">
        <v>0.98299999999999998</v>
      </c>
      <c r="F189" s="20">
        <v>4.9365904441210304E-7</v>
      </c>
    </row>
    <row r="190" spans="1:6" x14ac:dyDescent="0.2">
      <c r="A190" s="20" t="s">
        <v>532</v>
      </c>
      <c r="B190" s="20">
        <v>1.6785566805349E-11</v>
      </c>
      <c r="C190" s="20">
        <v>0.496023851706346</v>
      </c>
      <c r="D190" s="20">
        <v>0.72299999999999998</v>
      </c>
      <c r="E190" s="20">
        <v>0.52500000000000002</v>
      </c>
      <c r="F190" s="20">
        <v>5.4193880987749904E-7</v>
      </c>
    </row>
    <row r="191" spans="1:6" x14ac:dyDescent="0.2">
      <c r="A191" s="20" t="s">
        <v>533</v>
      </c>
      <c r="B191" s="20">
        <v>1.7731577249988501E-11</v>
      </c>
      <c r="C191" s="20">
        <v>-0.14644738857671599</v>
      </c>
      <c r="D191" s="20">
        <v>9.0999999999999998E-2</v>
      </c>
      <c r="E191" s="20">
        <v>0.35</v>
      </c>
      <c r="F191" s="20">
        <v>5.7248170309313004E-7</v>
      </c>
    </row>
    <row r="192" spans="1:6" x14ac:dyDescent="0.2">
      <c r="A192" s="20" t="s">
        <v>534</v>
      </c>
      <c r="B192" s="20">
        <v>1.77995363776096E-11</v>
      </c>
      <c r="C192" s="20">
        <v>-0.28778531802677598</v>
      </c>
      <c r="D192" s="20">
        <v>0.48899999999999999</v>
      </c>
      <c r="E192" s="20">
        <v>0.7</v>
      </c>
      <c r="F192" s="20">
        <v>5.7467583148750502E-7</v>
      </c>
    </row>
    <row r="193" spans="1:6" x14ac:dyDescent="0.2">
      <c r="A193" s="20" t="s">
        <v>535</v>
      </c>
      <c r="B193" s="20">
        <v>1.8641563463664399E-11</v>
      </c>
      <c r="C193" s="20">
        <v>-0.33546578328348498</v>
      </c>
      <c r="D193" s="20">
        <v>0.874</v>
      </c>
      <c r="E193" s="20">
        <v>0.91200000000000003</v>
      </c>
      <c r="F193" s="20">
        <v>6.0186151798786897E-7</v>
      </c>
    </row>
    <row r="194" spans="1:6" x14ac:dyDescent="0.2">
      <c r="A194" s="20" t="s">
        <v>536</v>
      </c>
      <c r="B194" s="20">
        <v>2.0121481772237201E-11</v>
      </c>
      <c r="C194" s="20">
        <v>8.1875517864143793E-2</v>
      </c>
      <c r="D194" s="20">
        <v>0.26400000000000001</v>
      </c>
      <c r="E194" s="20">
        <v>4.2000000000000003E-2</v>
      </c>
      <c r="F194" s="20">
        <v>6.4964216049845098E-7</v>
      </c>
    </row>
    <row r="195" spans="1:6" x14ac:dyDescent="0.2">
      <c r="A195" s="20" t="s">
        <v>537</v>
      </c>
      <c r="B195" s="20">
        <v>2.0878993540811599E-11</v>
      </c>
      <c r="C195" s="20">
        <v>-0.192592666189946</v>
      </c>
      <c r="D195" s="20">
        <v>0.99099999999999999</v>
      </c>
      <c r="E195" s="20">
        <v>1</v>
      </c>
      <c r="F195" s="20">
        <v>6.7409918545864498E-7</v>
      </c>
    </row>
    <row r="196" spans="1:6" x14ac:dyDescent="0.2">
      <c r="A196" s="20" t="s">
        <v>538</v>
      </c>
      <c r="B196" s="20">
        <v>2.29028137184633E-11</v>
      </c>
      <c r="C196" s="20">
        <v>-0.25637120680940001</v>
      </c>
      <c r="D196" s="20">
        <v>0.97799999999999998</v>
      </c>
      <c r="E196" s="20">
        <v>0.99199999999999999</v>
      </c>
      <c r="F196" s="20">
        <v>7.3944024371430505E-7</v>
      </c>
    </row>
    <row r="197" spans="1:6" x14ac:dyDescent="0.2">
      <c r="A197" s="20" t="s">
        <v>539</v>
      </c>
      <c r="B197" s="20">
        <v>2.44751542556416E-11</v>
      </c>
      <c r="C197" s="20">
        <v>-0.46047852053683203</v>
      </c>
      <c r="D197" s="20">
        <v>0.90500000000000003</v>
      </c>
      <c r="E197" s="20">
        <v>0.97099999999999997</v>
      </c>
      <c r="F197" s="20">
        <v>7.9020483029764295E-7</v>
      </c>
    </row>
    <row r="198" spans="1:6" x14ac:dyDescent="0.2">
      <c r="A198" s="20" t="s">
        <v>540</v>
      </c>
      <c r="B198" s="20">
        <v>2.6428360926274901E-11</v>
      </c>
      <c r="C198" s="20">
        <v>0.55068456592743098</v>
      </c>
      <c r="D198" s="20">
        <v>0.90900000000000003</v>
      </c>
      <c r="E198" s="20">
        <v>0.86699999999999999</v>
      </c>
      <c r="F198" s="20">
        <v>8.5326606086571295E-7</v>
      </c>
    </row>
    <row r="199" spans="1:6" x14ac:dyDescent="0.2">
      <c r="A199" s="20" t="s">
        <v>541</v>
      </c>
      <c r="B199" s="20">
        <v>2.8061471966430301E-11</v>
      </c>
      <c r="C199" s="20">
        <v>0.38595407155945499</v>
      </c>
      <c r="D199" s="20">
        <v>1</v>
      </c>
      <c r="E199" s="20">
        <v>0.99199999999999999</v>
      </c>
      <c r="F199" s="20">
        <v>9.0599268390816905E-7</v>
      </c>
    </row>
    <row r="200" spans="1:6" x14ac:dyDescent="0.2">
      <c r="A200" s="20" t="s">
        <v>542</v>
      </c>
      <c r="B200" s="20">
        <v>3.0423866716521598E-11</v>
      </c>
      <c r="C200" s="20">
        <v>0.24382729113673501</v>
      </c>
      <c r="D200" s="20">
        <v>0.77100000000000002</v>
      </c>
      <c r="E200" s="20">
        <v>0.93300000000000005</v>
      </c>
      <c r="F200" s="20">
        <v>9.8226496080961807E-7</v>
      </c>
    </row>
    <row r="201" spans="1:6" x14ac:dyDescent="0.2">
      <c r="A201" s="20" t="s">
        <v>543</v>
      </c>
      <c r="B201" s="20">
        <v>3.0484544476464699E-11</v>
      </c>
      <c r="C201" s="20">
        <v>-0.45383337276383201</v>
      </c>
      <c r="D201" s="20">
        <v>0.996</v>
      </c>
      <c r="E201" s="20">
        <v>1</v>
      </c>
      <c r="F201" s="20">
        <v>9.8422400296713806E-7</v>
      </c>
    </row>
    <row r="202" spans="1:6" x14ac:dyDescent="0.2">
      <c r="A202" s="20" t="s">
        <v>544</v>
      </c>
      <c r="B202" s="20">
        <v>3.4275856339808402E-11</v>
      </c>
      <c r="C202" s="20">
        <v>-0.35515259459035697</v>
      </c>
      <c r="D202" s="20">
        <v>0.78400000000000003</v>
      </c>
      <c r="E202" s="20">
        <v>0.93300000000000005</v>
      </c>
      <c r="F202" s="20">
        <v>1.1066302977870499E-6</v>
      </c>
    </row>
    <row r="203" spans="1:6" x14ac:dyDescent="0.2">
      <c r="A203" s="20" t="s">
        <v>545</v>
      </c>
      <c r="B203" s="20">
        <v>3.8901216234651798E-11</v>
      </c>
      <c r="C203" s="20">
        <v>0.112755878402662</v>
      </c>
      <c r="D203" s="20">
        <v>0.35099999999999998</v>
      </c>
      <c r="E203" s="20">
        <v>9.6000000000000002E-2</v>
      </c>
      <c r="F203" s="20">
        <v>1.2559646673519699E-6</v>
      </c>
    </row>
    <row r="204" spans="1:6" x14ac:dyDescent="0.2">
      <c r="A204" s="20" t="s">
        <v>546</v>
      </c>
      <c r="B204" s="20">
        <v>4.04020548860828E-11</v>
      </c>
      <c r="C204" s="20">
        <v>0.303624422315244</v>
      </c>
      <c r="D204" s="20">
        <v>0.98699999999999999</v>
      </c>
      <c r="E204" s="20">
        <v>0.97099999999999997</v>
      </c>
      <c r="F204" s="20">
        <v>1.3044207440520699E-6</v>
      </c>
    </row>
    <row r="205" spans="1:6" x14ac:dyDescent="0.2">
      <c r="A205" s="20" t="s">
        <v>547</v>
      </c>
      <c r="B205" s="20">
        <v>4.4176762495774798E-11</v>
      </c>
      <c r="C205" s="20">
        <v>-0.52619662724435101</v>
      </c>
      <c r="D205" s="20">
        <v>0.78400000000000003</v>
      </c>
      <c r="E205" s="20">
        <v>0.91700000000000004</v>
      </c>
      <c r="F205" s="20">
        <v>1.4262909539385899E-6</v>
      </c>
    </row>
    <row r="206" spans="1:6" x14ac:dyDescent="0.2">
      <c r="A206" s="20" t="s">
        <v>548</v>
      </c>
      <c r="B206" s="20">
        <v>4.5525494441866603E-11</v>
      </c>
      <c r="C206" s="20">
        <v>0.27607722947589802</v>
      </c>
      <c r="D206" s="20">
        <v>0.97399999999999998</v>
      </c>
      <c r="E206" s="20">
        <v>0.89600000000000002</v>
      </c>
      <c r="F206" s="20">
        <v>1.4698361135501099E-6</v>
      </c>
    </row>
    <row r="207" spans="1:6" x14ac:dyDescent="0.2">
      <c r="A207" s="20" t="s">
        <v>549</v>
      </c>
      <c r="B207" s="20">
        <v>5.0409628761219598E-11</v>
      </c>
      <c r="C207" s="20">
        <v>0.239292643155742</v>
      </c>
      <c r="D207" s="20">
        <v>1</v>
      </c>
      <c r="E207" s="20">
        <v>0.99199999999999999</v>
      </c>
      <c r="F207" s="20">
        <v>1.6275252741847401E-6</v>
      </c>
    </row>
    <row r="208" spans="1:6" x14ac:dyDescent="0.2">
      <c r="A208" s="20" t="s">
        <v>550</v>
      </c>
      <c r="B208" s="20">
        <v>5.0981559343759903E-11</v>
      </c>
      <c r="C208" s="20">
        <v>-0.23730686918236599</v>
      </c>
      <c r="D208" s="20">
        <v>0.93100000000000005</v>
      </c>
      <c r="E208" s="20">
        <v>0.93300000000000005</v>
      </c>
      <c r="F208" s="20">
        <v>1.64599062497263E-6</v>
      </c>
    </row>
    <row r="209" spans="1:6" x14ac:dyDescent="0.2">
      <c r="A209" s="20" t="s">
        <v>551</v>
      </c>
      <c r="B209" s="20">
        <v>5.1026270464562102E-11</v>
      </c>
      <c r="C209" s="20">
        <v>-0.19983591470505799</v>
      </c>
      <c r="D209" s="20">
        <v>0.186</v>
      </c>
      <c r="E209" s="20">
        <v>0.45800000000000002</v>
      </c>
      <c r="F209" s="20">
        <v>1.64743416821885E-6</v>
      </c>
    </row>
    <row r="210" spans="1:6" x14ac:dyDescent="0.2">
      <c r="A210" s="20" t="s">
        <v>552</v>
      </c>
      <c r="B210" s="20">
        <v>5.4173036787449402E-11</v>
      </c>
      <c r="C210" s="20">
        <v>0.33791900027338101</v>
      </c>
      <c r="D210" s="20">
        <v>0.97399999999999998</v>
      </c>
      <c r="E210" s="20">
        <v>0.96299999999999997</v>
      </c>
      <c r="F210" s="20">
        <v>1.7490306657195899E-6</v>
      </c>
    </row>
    <row r="211" spans="1:6" x14ac:dyDescent="0.2">
      <c r="A211" s="20" t="s">
        <v>553</v>
      </c>
      <c r="B211" s="20">
        <v>5.7754762724973397E-11</v>
      </c>
      <c r="C211" s="20">
        <v>0.37547285953411802</v>
      </c>
      <c r="D211" s="20">
        <v>0.99099999999999999</v>
      </c>
      <c r="E211" s="20">
        <v>0.96699999999999997</v>
      </c>
      <c r="F211" s="20">
        <v>1.86467026933849E-6</v>
      </c>
    </row>
    <row r="212" spans="1:6" x14ac:dyDescent="0.2">
      <c r="A212" s="20" t="s">
        <v>554</v>
      </c>
      <c r="B212" s="20">
        <v>6.4423001342151695E-11</v>
      </c>
      <c r="C212" s="20">
        <v>0.28242905474049301</v>
      </c>
      <c r="D212" s="20">
        <v>0.95199999999999996</v>
      </c>
      <c r="E212" s="20">
        <v>0.871</v>
      </c>
      <c r="F212" s="20">
        <v>2.0799610213327098E-6</v>
      </c>
    </row>
    <row r="213" spans="1:6" x14ac:dyDescent="0.2">
      <c r="A213" s="20" t="s">
        <v>555</v>
      </c>
      <c r="B213" s="20">
        <v>6.8091807952492799E-11</v>
      </c>
      <c r="C213" s="20">
        <v>0.36090207012654102</v>
      </c>
      <c r="D213" s="20">
        <v>0.65400000000000003</v>
      </c>
      <c r="E213" s="20">
        <v>0.438</v>
      </c>
      <c r="F213" s="20">
        <v>2.1984121115541802E-6</v>
      </c>
    </row>
    <row r="214" spans="1:6" x14ac:dyDescent="0.2">
      <c r="A214" s="20" t="s">
        <v>556</v>
      </c>
      <c r="B214" s="20">
        <v>7.0802484305961394E-11</v>
      </c>
      <c r="C214" s="20">
        <v>0.30471211052187203</v>
      </c>
      <c r="D214" s="20">
        <v>0.99099999999999999</v>
      </c>
      <c r="E214" s="20">
        <v>0.97499999999999998</v>
      </c>
      <c r="F214" s="20">
        <v>2.2859290083022698E-6</v>
      </c>
    </row>
    <row r="215" spans="1:6" x14ac:dyDescent="0.2">
      <c r="A215" s="20" t="s">
        <v>557</v>
      </c>
      <c r="B215" s="20">
        <v>7.19346811346364E-11</v>
      </c>
      <c r="C215" s="20">
        <v>-0.350197760923666</v>
      </c>
      <c r="D215" s="20">
        <v>0.874</v>
      </c>
      <c r="E215" s="20">
        <v>0.98799999999999999</v>
      </c>
      <c r="F215" s="20">
        <v>2.3224831151128702E-6</v>
      </c>
    </row>
    <row r="216" spans="1:6" x14ac:dyDescent="0.2">
      <c r="A216" s="20" t="s">
        <v>558</v>
      </c>
      <c r="B216" s="20">
        <v>7.4629654125755802E-11</v>
      </c>
      <c r="C216" s="20">
        <v>-0.21242561463953</v>
      </c>
      <c r="D216" s="20">
        <v>0.27700000000000002</v>
      </c>
      <c r="E216" s="20">
        <v>0.53300000000000003</v>
      </c>
      <c r="F216" s="20">
        <v>2.4094930131041498E-6</v>
      </c>
    </row>
    <row r="217" spans="1:6" x14ac:dyDescent="0.2">
      <c r="A217" s="20" t="s">
        <v>559</v>
      </c>
      <c r="B217" s="20">
        <v>8.0876848880737894E-11</v>
      </c>
      <c r="C217" s="20">
        <v>-0.26184810535313502</v>
      </c>
      <c r="D217" s="20">
        <v>0.251</v>
      </c>
      <c r="E217" s="20">
        <v>0.54600000000000004</v>
      </c>
      <c r="F217" s="20">
        <v>2.6111899429634998E-6</v>
      </c>
    </row>
    <row r="218" spans="1:6" x14ac:dyDescent="0.2">
      <c r="A218" s="20" t="s">
        <v>560</v>
      </c>
      <c r="B218" s="20">
        <v>8.1897484462456096E-11</v>
      </c>
      <c r="C218" s="20">
        <v>-0.32548691517190398</v>
      </c>
      <c r="D218" s="20">
        <v>0.89200000000000002</v>
      </c>
      <c r="E218" s="20">
        <v>0.94199999999999995</v>
      </c>
      <c r="F218" s="20">
        <v>2.6441421833548598E-6</v>
      </c>
    </row>
    <row r="219" spans="1:6" x14ac:dyDescent="0.2">
      <c r="A219" s="20" t="s">
        <v>561</v>
      </c>
      <c r="B219" s="20">
        <v>8.2382937590529099E-11</v>
      </c>
      <c r="C219" s="20">
        <v>0.31662034158157198</v>
      </c>
      <c r="D219" s="20">
        <v>0.85699999999999998</v>
      </c>
      <c r="E219" s="20">
        <v>0.71699999999999997</v>
      </c>
      <c r="F219" s="20">
        <v>2.6598155230478201E-6</v>
      </c>
    </row>
    <row r="220" spans="1:6" x14ac:dyDescent="0.2">
      <c r="A220" s="20" t="s">
        <v>562</v>
      </c>
      <c r="B220" s="20">
        <v>8.2922694069700604E-11</v>
      </c>
      <c r="C220" s="20">
        <v>-0.32821456198541499</v>
      </c>
      <c r="D220" s="20">
        <v>0.82699999999999996</v>
      </c>
      <c r="E220" s="20">
        <v>0.92500000000000004</v>
      </c>
      <c r="F220" s="20">
        <v>2.6772421007343498E-6</v>
      </c>
    </row>
    <row r="221" spans="1:6" x14ac:dyDescent="0.2">
      <c r="A221" s="20" t="s">
        <v>563</v>
      </c>
      <c r="B221" s="20">
        <v>8.4706576328010496E-11</v>
      </c>
      <c r="C221" s="20">
        <v>-0.39953589184936</v>
      </c>
      <c r="D221" s="20">
        <v>0.86099999999999999</v>
      </c>
      <c r="E221" s="20">
        <v>0.90800000000000003</v>
      </c>
      <c r="F221" s="20">
        <v>2.7348365233261501E-6</v>
      </c>
    </row>
    <row r="222" spans="1:6" x14ac:dyDescent="0.2">
      <c r="A222" s="20" t="s">
        <v>564</v>
      </c>
      <c r="B222" s="20">
        <v>9.9430320706088702E-11</v>
      </c>
      <c r="C222" s="20">
        <v>0.29562812153649998</v>
      </c>
      <c r="D222" s="20">
        <v>0.98699999999999999</v>
      </c>
      <c r="E222" s="20">
        <v>0.98299999999999998</v>
      </c>
      <c r="F222" s="20">
        <v>3.2102073343167801E-6</v>
      </c>
    </row>
    <row r="223" spans="1:6" x14ac:dyDescent="0.2">
      <c r="A223" s="20" t="s">
        <v>565</v>
      </c>
      <c r="B223" s="20">
        <v>1.02602742437744E-10</v>
      </c>
      <c r="C223" s="20">
        <v>-0.16490048007215799</v>
      </c>
      <c r="D223" s="20">
        <v>0.98699999999999999</v>
      </c>
      <c r="E223" s="20">
        <v>0.996</v>
      </c>
      <c r="F223" s="20">
        <v>3.3126321423449899E-6</v>
      </c>
    </row>
    <row r="224" spans="1:6" x14ac:dyDescent="0.2">
      <c r="A224" s="20" t="s">
        <v>566</v>
      </c>
      <c r="B224" s="20">
        <v>1.04731739620229E-10</v>
      </c>
      <c r="C224" s="20">
        <v>0.274290616327026</v>
      </c>
      <c r="D224" s="20">
        <v>0.66200000000000003</v>
      </c>
      <c r="E224" s="20">
        <v>0.371</v>
      </c>
      <c r="F224" s="20">
        <v>3.3813689453787201E-6</v>
      </c>
    </row>
    <row r="225" spans="1:6" x14ac:dyDescent="0.2">
      <c r="A225" s="20" t="s">
        <v>567</v>
      </c>
      <c r="B225" s="20">
        <v>1.07821916905301E-10</v>
      </c>
      <c r="C225" s="20">
        <v>-0.36031506879368003</v>
      </c>
      <c r="D225" s="20">
        <v>0.87</v>
      </c>
      <c r="E225" s="20">
        <v>0.90800000000000003</v>
      </c>
      <c r="F225" s="20">
        <v>3.4811384092045499E-6</v>
      </c>
    </row>
    <row r="226" spans="1:6" x14ac:dyDescent="0.2">
      <c r="A226" s="20" t="s">
        <v>568</v>
      </c>
      <c r="B226" s="20">
        <v>1.16279422916008E-10</v>
      </c>
      <c r="C226" s="20">
        <v>0.23896024384997999</v>
      </c>
      <c r="D226" s="20">
        <v>0.61899999999999999</v>
      </c>
      <c r="E226" s="20">
        <v>0.35399999999999998</v>
      </c>
      <c r="F226" s="20">
        <v>3.7541974482662399E-6</v>
      </c>
    </row>
    <row r="227" spans="1:6" x14ac:dyDescent="0.2">
      <c r="A227" s="20" t="s">
        <v>569</v>
      </c>
      <c r="B227" s="20">
        <v>1.22287406417136E-10</v>
      </c>
      <c r="C227" s="20">
        <v>0.293599900008987</v>
      </c>
      <c r="D227" s="20">
        <v>0.97799999999999998</v>
      </c>
      <c r="E227" s="20">
        <v>0.95</v>
      </c>
      <c r="F227" s="20">
        <v>3.94817120358364E-6</v>
      </c>
    </row>
    <row r="228" spans="1:6" x14ac:dyDescent="0.2">
      <c r="A228" s="20" t="s">
        <v>570</v>
      </c>
      <c r="B228" s="20">
        <v>1.2433387231444499E-10</v>
      </c>
      <c r="C228" s="20">
        <v>0.33654147058157702</v>
      </c>
      <c r="D228" s="20">
        <v>0.996</v>
      </c>
      <c r="E228" s="20">
        <v>0.996</v>
      </c>
      <c r="F228" s="20">
        <v>4.01424340154416E-6</v>
      </c>
    </row>
    <row r="229" spans="1:6" x14ac:dyDescent="0.2">
      <c r="A229" s="20" t="s">
        <v>571</v>
      </c>
      <c r="B229" s="20">
        <v>1.30795135448464E-10</v>
      </c>
      <c r="C229" s="20">
        <v>0.254895744875199</v>
      </c>
      <c r="D229" s="20">
        <v>0.96099999999999997</v>
      </c>
      <c r="E229" s="20">
        <v>0.86699999999999999</v>
      </c>
      <c r="F229" s="20">
        <v>4.2228517430891204E-6</v>
      </c>
    </row>
    <row r="230" spans="1:6" x14ac:dyDescent="0.2">
      <c r="A230" s="20" t="s">
        <v>572</v>
      </c>
      <c r="B230" s="20">
        <v>1.4059734236766799E-10</v>
      </c>
      <c r="C230" s="20">
        <v>-0.451481022862676</v>
      </c>
      <c r="D230" s="20">
        <v>0.78400000000000003</v>
      </c>
      <c r="E230" s="20">
        <v>0.9</v>
      </c>
      <c r="F230" s="20">
        <v>4.5393257956825201E-6</v>
      </c>
    </row>
    <row r="231" spans="1:6" x14ac:dyDescent="0.2">
      <c r="A231" s="20" t="s">
        <v>573</v>
      </c>
      <c r="B231" s="20">
        <v>1.4586963728205499E-10</v>
      </c>
      <c r="C231" s="20">
        <v>-0.24904829882211299</v>
      </c>
      <c r="D231" s="20">
        <v>0.89600000000000002</v>
      </c>
      <c r="E231" s="20">
        <v>0.92100000000000004</v>
      </c>
      <c r="F231" s="20">
        <v>4.7095471092884199E-6</v>
      </c>
    </row>
    <row r="232" spans="1:6" x14ac:dyDescent="0.2">
      <c r="A232" s="20" t="s">
        <v>574</v>
      </c>
      <c r="B232" s="20">
        <v>1.46435054030418E-10</v>
      </c>
      <c r="C232" s="20">
        <v>9.5665547258200506E-2</v>
      </c>
      <c r="D232" s="20">
        <v>0.247</v>
      </c>
      <c r="E232" s="20">
        <v>4.2000000000000003E-2</v>
      </c>
      <c r="F232" s="20">
        <v>4.72780215442606E-6</v>
      </c>
    </row>
    <row r="233" spans="1:6" x14ac:dyDescent="0.2">
      <c r="A233" s="20" t="s">
        <v>575</v>
      </c>
      <c r="B233" s="20">
        <v>1.5222063841767101E-10</v>
      </c>
      <c r="C233" s="20">
        <v>-0.43126271352129403</v>
      </c>
      <c r="D233" s="20">
        <v>0.996</v>
      </c>
      <c r="E233" s="20">
        <v>1</v>
      </c>
      <c r="F233" s="20">
        <v>4.9145955319529302E-6</v>
      </c>
    </row>
    <row r="234" spans="1:6" x14ac:dyDescent="0.2">
      <c r="A234" s="20" t="s">
        <v>576</v>
      </c>
      <c r="B234" s="20">
        <v>1.5369613922138E-10</v>
      </c>
      <c r="C234" s="20">
        <v>-2.5675811234239999E-2</v>
      </c>
      <c r="D234" s="20">
        <v>4.2999999999999997E-2</v>
      </c>
      <c r="E234" s="20">
        <v>0.26700000000000002</v>
      </c>
      <c r="F234" s="20">
        <v>4.9622335509014604E-6</v>
      </c>
    </row>
    <row r="235" spans="1:6" x14ac:dyDescent="0.2">
      <c r="A235" s="20" t="s">
        <v>577</v>
      </c>
      <c r="B235" s="20">
        <v>1.5370128013735201E-10</v>
      </c>
      <c r="C235" s="20">
        <v>0.29426032599576002</v>
      </c>
      <c r="D235" s="20">
        <v>0.85299999999999998</v>
      </c>
      <c r="E235" s="20">
        <v>0.78700000000000003</v>
      </c>
      <c r="F235" s="20">
        <v>4.9623995305145402E-6</v>
      </c>
    </row>
    <row r="236" spans="1:6" x14ac:dyDescent="0.2">
      <c r="A236" s="20" t="s">
        <v>578</v>
      </c>
      <c r="B236" s="20">
        <v>1.60918883750654E-10</v>
      </c>
      <c r="C236" s="20">
        <v>0.27193292322169799</v>
      </c>
      <c r="D236" s="20">
        <v>0.88700000000000001</v>
      </c>
      <c r="E236" s="20">
        <v>0.66700000000000004</v>
      </c>
      <c r="F236" s="20">
        <v>5.1954270807736098E-6</v>
      </c>
    </row>
    <row r="237" spans="1:6" x14ac:dyDescent="0.2">
      <c r="A237" s="20" t="s">
        <v>579</v>
      </c>
      <c r="B237" s="20">
        <v>1.6789122289720199E-10</v>
      </c>
      <c r="C237" s="20">
        <v>-0.436889476341288</v>
      </c>
      <c r="D237" s="20">
        <v>0.874</v>
      </c>
      <c r="E237" s="20">
        <v>0.92900000000000005</v>
      </c>
      <c r="F237" s="20">
        <v>5.4205360224590796E-6</v>
      </c>
    </row>
    <row r="238" spans="1:6" x14ac:dyDescent="0.2">
      <c r="A238" s="20" t="s">
        <v>580</v>
      </c>
      <c r="B238" s="20">
        <v>1.7115293642493699E-10</v>
      </c>
      <c r="C238" s="20">
        <v>0.15279140910335101</v>
      </c>
      <c r="D238" s="20">
        <v>0.41099999999999998</v>
      </c>
      <c r="E238" s="20">
        <v>0.14599999999999999</v>
      </c>
      <c r="F238" s="20">
        <v>5.5258437054155299E-6</v>
      </c>
    </row>
    <row r="239" spans="1:6" x14ac:dyDescent="0.2">
      <c r="A239" s="20" t="s">
        <v>581</v>
      </c>
      <c r="B239" s="20">
        <v>1.7885565957949699E-10</v>
      </c>
      <c r="C239" s="20">
        <v>-0.41414456750447798</v>
      </c>
      <c r="D239" s="20">
        <v>0.64500000000000002</v>
      </c>
      <c r="E239" s="20">
        <v>0.81699999999999995</v>
      </c>
      <c r="F239" s="20">
        <v>5.7745338251836297E-6</v>
      </c>
    </row>
    <row r="240" spans="1:6" x14ac:dyDescent="0.2">
      <c r="A240" s="20" t="s">
        <v>582</v>
      </c>
      <c r="B240" s="20">
        <v>1.8332779744000499E-10</v>
      </c>
      <c r="C240" s="20">
        <v>0.26563215601701901</v>
      </c>
      <c r="D240" s="20">
        <v>0.99099999999999999</v>
      </c>
      <c r="E240" s="20">
        <v>0.98799999999999999</v>
      </c>
      <c r="F240" s="20">
        <v>5.9189212681480104E-6</v>
      </c>
    </row>
    <row r="241" spans="1:6" x14ac:dyDescent="0.2">
      <c r="A241" s="20" t="s">
        <v>583</v>
      </c>
      <c r="B241" s="20">
        <v>1.8776123948810701E-10</v>
      </c>
      <c r="C241" s="20">
        <v>1.0256807758984099</v>
      </c>
      <c r="D241" s="20">
        <v>0.34200000000000003</v>
      </c>
      <c r="E241" s="20">
        <v>0.69599999999999995</v>
      </c>
      <c r="F241" s="20">
        <v>6.0620593781130101E-6</v>
      </c>
    </row>
    <row r="242" spans="1:6" x14ac:dyDescent="0.2">
      <c r="A242" s="20" t="s">
        <v>584</v>
      </c>
      <c r="B242" s="20">
        <v>1.94494416723564E-10</v>
      </c>
      <c r="C242" s="20">
        <v>0.15366165805507601</v>
      </c>
      <c r="D242" s="20">
        <v>0.64500000000000002</v>
      </c>
      <c r="E242" s="20">
        <v>0.35799999999999998</v>
      </c>
      <c r="F242" s="20">
        <v>6.279446738337E-6</v>
      </c>
    </row>
    <row r="243" spans="1:6" x14ac:dyDescent="0.2">
      <c r="A243" s="20" t="s">
        <v>585</v>
      </c>
      <c r="B243" s="20">
        <v>1.9981006907475899E-10</v>
      </c>
      <c r="C243" s="20">
        <v>0.26253348858454401</v>
      </c>
      <c r="D243" s="20">
        <v>0.996</v>
      </c>
      <c r="E243" s="20">
        <v>0.99199999999999999</v>
      </c>
      <c r="F243" s="20">
        <v>6.45106789014766E-6</v>
      </c>
    </row>
    <row r="244" spans="1:6" x14ac:dyDescent="0.2">
      <c r="A244" s="20" t="s">
        <v>586</v>
      </c>
      <c r="B244" s="20">
        <v>2.1362344951763901E-10</v>
      </c>
      <c r="C244" s="20">
        <v>-0.17073243051118001</v>
      </c>
      <c r="D244" s="20">
        <v>0.23400000000000001</v>
      </c>
      <c r="E244" s="20">
        <v>0.53300000000000003</v>
      </c>
      <c r="F244" s="20">
        <v>6.8970466911264902E-6</v>
      </c>
    </row>
    <row r="245" spans="1:6" x14ac:dyDescent="0.2">
      <c r="A245" s="20" t="s">
        <v>587</v>
      </c>
      <c r="B245" s="20">
        <v>2.1714196038842099E-10</v>
      </c>
      <c r="C245" s="20">
        <v>-0.27832315741374197</v>
      </c>
      <c r="D245" s="20">
        <v>0.94799999999999995</v>
      </c>
      <c r="E245" s="20">
        <v>0.95</v>
      </c>
      <c r="F245" s="20">
        <v>7.0106453331005397E-6</v>
      </c>
    </row>
    <row r="246" spans="1:6" x14ac:dyDescent="0.2">
      <c r="A246" s="20" t="s">
        <v>588</v>
      </c>
      <c r="B246" s="20">
        <v>2.2464747447303199E-10</v>
      </c>
      <c r="C246" s="20">
        <v>0.30175643343485098</v>
      </c>
      <c r="D246" s="20">
        <v>0.40699999999999997</v>
      </c>
      <c r="E246" s="20">
        <v>0.14599999999999999</v>
      </c>
      <c r="F246" s="20">
        <v>7.2529683608362996E-6</v>
      </c>
    </row>
    <row r="247" spans="1:6" x14ac:dyDescent="0.2">
      <c r="A247" s="20" t="s">
        <v>589</v>
      </c>
      <c r="B247" s="20">
        <v>2.37942857993118E-10</v>
      </c>
      <c r="C247" s="20">
        <v>-0.31270874865300102</v>
      </c>
      <c r="D247" s="20">
        <v>0.88700000000000001</v>
      </c>
      <c r="E247" s="20">
        <v>0.92500000000000004</v>
      </c>
      <c r="F247" s="20">
        <v>7.6822231131657993E-6</v>
      </c>
    </row>
    <row r="248" spans="1:6" x14ac:dyDescent="0.2">
      <c r="A248" s="20" t="s">
        <v>590</v>
      </c>
      <c r="B248" s="20">
        <v>2.5302732720406299E-10</v>
      </c>
      <c r="C248" s="20">
        <v>0.27856383657563999</v>
      </c>
      <c r="D248" s="20">
        <v>0.95699999999999996</v>
      </c>
      <c r="E248" s="20">
        <v>0.85799999999999998</v>
      </c>
      <c r="F248" s="20">
        <v>8.1692402861103797E-6</v>
      </c>
    </row>
    <row r="249" spans="1:6" x14ac:dyDescent="0.2">
      <c r="A249" s="20" t="s">
        <v>591</v>
      </c>
      <c r="B249" s="20">
        <v>2.9410484464159E-10</v>
      </c>
      <c r="C249" s="20">
        <v>-0.279047875294406</v>
      </c>
      <c r="D249" s="20">
        <v>0.74</v>
      </c>
      <c r="E249" s="20">
        <v>0.879</v>
      </c>
      <c r="F249" s="20">
        <v>9.4954690140983596E-6</v>
      </c>
    </row>
    <row r="250" spans="1:6" x14ac:dyDescent="0.2">
      <c r="A250" s="20" t="s">
        <v>592</v>
      </c>
      <c r="B250" s="20">
        <v>2.97752684916313E-10</v>
      </c>
      <c r="C250" s="20">
        <v>-0.27170121496117899</v>
      </c>
      <c r="D250" s="20">
        <v>0.97</v>
      </c>
      <c r="E250" s="20">
        <v>0.97099999999999997</v>
      </c>
      <c r="F250" s="20">
        <v>9.6132431852080796E-6</v>
      </c>
    </row>
    <row r="251" spans="1:6" x14ac:dyDescent="0.2">
      <c r="A251" s="20" t="s">
        <v>593</v>
      </c>
      <c r="B251" s="20">
        <v>3.1754242353340399E-10</v>
      </c>
      <c r="C251" s="20">
        <v>-0.14800322772281399</v>
      </c>
      <c r="D251" s="20">
        <v>0.126</v>
      </c>
      <c r="E251" s="20">
        <v>0.39600000000000002</v>
      </c>
      <c r="F251" s="20">
        <v>1.0252174686199501E-5</v>
      </c>
    </row>
    <row r="252" spans="1:6" x14ac:dyDescent="0.2">
      <c r="A252" s="20" t="s">
        <v>594</v>
      </c>
      <c r="B252" s="20">
        <v>3.3987106877058802E-10</v>
      </c>
      <c r="C252" s="20">
        <v>-0.25996710923206001</v>
      </c>
      <c r="D252" s="20">
        <v>0.628</v>
      </c>
      <c r="E252" s="20">
        <v>0.81200000000000006</v>
      </c>
      <c r="F252" s="20">
        <v>1.0973077326327201E-5</v>
      </c>
    </row>
    <row r="253" spans="1:6" x14ac:dyDescent="0.2">
      <c r="A253" s="20" t="s">
        <v>595</v>
      </c>
      <c r="B253" s="20">
        <v>3.5389960007035002E-10</v>
      </c>
      <c r="C253" s="20">
        <v>0.13850347185311801</v>
      </c>
      <c r="D253" s="20">
        <v>1</v>
      </c>
      <c r="E253" s="20">
        <v>0.996</v>
      </c>
      <c r="F253" s="20">
        <v>1.14260024878713E-5</v>
      </c>
    </row>
    <row r="254" spans="1:6" x14ac:dyDescent="0.2">
      <c r="A254" s="20" t="s">
        <v>596</v>
      </c>
      <c r="B254" s="20">
        <v>4.0264695796472898E-10</v>
      </c>
      <c r="C254" s="20">
        <v>0.217350129652011</v>
      </c>
      <c r="D254" s="20">
        <v>0.41099999999999998</v>
      </c>
      <c r="E254" s="20">
        <v>0.154</v>
      </c>
      <c r="F254" s="20">
        <v>1.2999859684849199E-5</v>
      </c>
    </row>
    <row r="255" spans="1:6" x14ac:dyDescent="0.2">
      <c r="A255" s="20" t="s">
        <v>597</v>
      </c>
      <c r="B255" s="20">
        <v>4.22775731426679E-10</v>
      </c>
      <c r="C255" s="20">
        <v>0.273300103890873</v>
      </c>
      <c r="D255" s="20">
        <v>0.98699999999999999</v>
      </c>
      <c r="E255" s="20">
        <v>0.97099999999999997</v>
      </c>
      <c r="F255" s="20">
        <v>1.36497372648418E-5</v>
      </c>
    </row>
    <row r="256" spans="1:6" x14ac:dyDescent="0.2">
      <c r="A256" s="20" t="s">
        <v>598</v>
      </c>
      <c r="B256" s="20">
        <v>4.2659580152935501E-10</v>
      </c>
      <c r="C256" s="20">
        <v>0.29670329824743902</v>
      </c>
      <c r="D256" s="20">
        <v>0.98699999999999999</v>
      </c>
      <c r="E256" s="20">
        <v>0.89600000000000002</v>
      </c>
      <c r="F256" s="20">
        <v>1.37730720481768E-5</v>
      </c>
    </row>
    <row r="257" spans="1:6" x14ac:dyDescent="0.2">
      <c r="A257" s="20" t="s">
        <v>599</v>
      </c>
      <c r="B257" s="20">
        <v>4.34866227715293E-10</v>
      </c>
      <c r="C257" s="20">
        <v>0.149419786367571</v>
      </c>
      <c r="D257" s="20">
        <v>0.19900000000000001</v>
      </c>
      <c r="E257" s="20">
        <v>2.1000000000000001E-2</v>
      </c>
      <c r="F257" s="20">
        <v>1.4040091028015999E-5</v>
      </c>
    </row>
    <row r="258" spans="1:6" x14ac:dyDescent="0.2">
      <c r="A258" s="20" t="s">
        <v>600</v>
      </c>
      <c r="B258" s="20">
        <v>4.5404773792044298E-10</v>
      </c>
      <c r="C258" s="20">
        <v>0.35581634803150097</v>
      </c>
      <c r="D258" s="20">
        <v>0.874</v>
      </c>
      <c r="E258" s="20">
        <v>0.76200000000000001</v>
      </c>
      <c r="F258" s="20">
        <v>1.4659385266499401E-5</v>
      </c>
    </row>
    <row r="259" spans="1:6" x14ac:dyDescent="0.2">
      <c r="A259" s="20" t="s">
        <v>601</v>
      </c>
      <c r="B259" s="20">
        <v>4.5938516161752E-10</v>
      </c>
      <c r="C259" s="20">
        <v>0.13983638315552899</v>
      </c>
      <c r="D259" s="20">
        <v>0.36799999999999999</v>
      </c>
      <c r="E259" s="20">
        <v>0.129</v>
      </c>
      <c r="F259" s="20">
        <v>1.4831709327983301E-5</v>
      </c>
    </row>
    <row r="260" spans="1:6" x14ac:dyDescent="0.2">
      <c r="A260" s="20" t="s">
        <v>602</v>
      </c>
      <c r="B260" s="20">
        <v>4.8382205821755902E-10</v>
      </c>
      <c r="C260" s="20">
        <v>-0.20503072574026199</v>
      </c>
      <c r="D260" s="20">
        <v>0.437</v>
      </c>
      <c r="E260" s="20">
        <v>0.70799999999999996</v>
      </c>
      <c r="F260" s="20">
        <v>1.5620678971612101E-5</v>
      </c>
    </row>
    <row r="261" spans="1:6" x14ac:dyDescent="0.2">
      <c r="A261" s="20" t="s">
        <v>603</v>
      </c>
      <c r="B261" s="20">
        <v>4.9336258445212796E-10</v>
      </c>
      <c r="C261" s="20">
        <v>0.10660790005164</v>
      </c>
      <c r="D261" s="20">
        <v>0.32</v>
      </c>
      <c r="E261" s="20">
        <v>9.1999999999999998E-2</v>
      </c>
      <c r="F261" s="20">
        <v>1.59287044016214E-5</v>
      </c>
    </row>
    <row r="262" spans="1:6" x14ac:dyDescent="0.2">
      <c r="A262" s="20" t="s">
        <v>604</v>
      </c>
      <c r="B262" s="20">
        <v>4.9675185671407101E-10</v>
      </c>
      <c r="C262" s="20">
        <v>-0.43963363945589801</v>
      </c>
      <c r="D262" s="20">
        <v>0.92600000000000005</v>
      </c>
      <c r="E262" s="20">
        <v>0.996</v>
      </c>
      <c r="F262" s="20">
        <v>1.60381304458705E-5</v>
      </c>
    </row>
    <row r="263" spans="1:6" x14ac:dyDescent="0.2">
      <c r="A263" s="20" t="s">
        <v>605</v>
      </c>
      <c r="B263" s="20">
        <v>5.7214667942475299E-10</v>
      </c>
      <c r="C263" s="20">
        <v>-0.33129017197348198</v>
      </c>
      <c r="D263" s="20">
        <v>0.93899999999999995</v>
      </c>
      <c r="E263" s="20">
        <v>0.94199999999999995</v>
      </c>
      <c r="F263" s="20">
        <v>1.8472327691907601E-5</v>
      </c>
    </row>
    <row r="264" spans="1:6" x14ac:dyDescent="0.2">
      <c r="A264" s="20" t="s">
        <v>606</v>
      </c>
      <c r="B264" s="20">
        <v>5.7325780076017398E-10</v>
      </c>
      <c r="C264" s="20">
        <v>0.239558614625279</v>
      </c>
      <c r="D264" s="20">
        <v>0.996</v>
      </c>
      <c r="E264" s="20">
        <v>0.97899999999999998</v>
      </c>
      <c r="F264" s="20">
        <v>1.8508201355342999E-5</v>
      </c>
    </row>
    <row r="265" spans="1:6" x14ac:dyDescent="0.2">
      <c r="A265" s="20" t="s">
        <v>607</v>
      </c>
      <c r="B265" s="20">
        <v>5.83961882176455E-10</v>
      </c>
      <c r="C265" s="20">
        <v>-0.16181167885393399</v>
      </c>
      <c r="D265" s="20">
        <v>0.26800000000000002</v>
      </c>
      <c r="E265" s="20">
        <v>0.55000000000000004</v>
      </c>
      <c r="F265" s="20">
        <v>1.8853793327948999E-5</v>
      </c>
    </row>
    <row r="266" spans="1:6" x14ac:dyDescent="0.2">
      <c r="A266" s="20" t="s">
        <v>608</v>
      </c>
      <c r="B266" s="20">
        <v>6.0325380540910797E-10</v>
      </c>
      <c r="C266" s="20">
        <v>-0.47502492261180701</v>
      </c>
      <c r="D266" s="20">
        <v>0.77900000000000003</v>
      </c>
      <c r="E266" s="20">
        <v>0.871</v>
      </c>
      <c r="F266" s="20">
        <v>1.9476652361438501E-5</v>
      </c>
    </row>
    <row r="267" spans="1:6" x14ac:dyDescent="0.2">
      <c r="A267" s="20" t="s">
        <v>609</v>
      </c>
      <c r="B267" s="20">
        <v>6.4251826519483205E-10</v>
      </c>
      <c r="C267" s="20">
        <v>-0.283129941121674</v>
      </c>
      <c r="D267" s="20">
        <v>0.53700000000000003</v>
      </c>
      <c r="E267" s="20">
        <v>0.746</v>
      </c>
      <c r="F267" s="20">
        <v>2.0744344710080399E-5</v>
      </c>
    </row>
    <row r="268" spans="1:6" x14ac:dyDescent="0.2">
      <c r="A268" s="20" t="s">
        <v>610</v>
      </c>
      <c r="B268" s="20">
        <v>6.9958488663272799E-10</v>
      </c>
      <c r="C268" s="20">
        <v>0.313656013588064</v>
      </c>
      <c r="D268" s="20">
        <v>0.97799999999999998</v>
      </c>
      <c r="E268" s="20">
        <v>0.96699999999999997</v>
      </c>
      <c r="F268" s="20">
        <v>2.2586797649824199E-5</v>
      </c>
    </row>
    <row r="269" spans="1:6" x14ac:dyDescent="0.2">
      <c r="A269" s="20" t="s">
        <v>611</v>
      </c>
      <c r="B269" s="20">
        <v>7.0236317680964001E-10</v>
      </c>
      <c r="C269" s="20">
        <v>-0.25527510589529201</v>
      </c>
      <c r="D269" s="20">
        <v>0.39800000000000002</v>
      </c>
      <c r="E269" s="20">
        <v>0.625</v>
      </c>
      <c r="F269" s="20">
        <v>2.2676497526475999E-5</v>
      </c>
    </row>
    <row r="270" spans="1:6" x14ac:dyDescent="0.2">
      <c r="A270" s="20" t="s">
        <v>612</v>
      </c>
      <c r="B270" s="20">
        <v>7.1500558386701803E-10</v>
      </c>
      <c r="C270" s="20">
        <v>0.29882956606827699</v>
      </c>
      <c r="D270" s="20">
        <v>0.996</v>
      </c>
      <c r="E270" s="20">
        <v>1</v>
      </c>
      <c r="F270" s="20">
        <v>2.3084670280730501E-5</v>
      </c>
    </row>
    <row r="271" spans="1:6" x14ac:dyDescent="0.2">
      <c r="A271" s="20" t="s">
        <v>613</v>
      </c>
      <c r="B271" s="20">
        <v>7.80568734078616E-10</v>
      </c>
      <c r="C271" s="20">
        <v>0.23859163187485399</v>
      </c>
      <c r="D271" s="20">
        <v>0.66700000000000004</v>
      </c>
      <c r="E271" s="20">
        <v>0.42099999999999999</v>
      </c>
      <c r="F271" s="20">
        <v>2.5201442148462199E-5</v>
      </c>
    </row>
    <row r="272" spans="1:6" x14ac:dyDescent="0.2">
      <c r="A272" s="20" t="s">
        <v>614</v>
      </c>
      <c r="B272" s="20">
        <v>7.9585013923889199E-10</v>
      </c>
      <c r="C272" s="20">
        <v>-0.271226121501009</v>
      </c>
      <c r="D272" s="20">
        <v>9.5000000000000001E-2</v>
      </c>
      <c r="E272" s="20">
        <v>0.312</v>
      </c>
      <c r="F272" s="20">
        <v>2.5694817595466899E-5</v>
      </c>
    </row>
    <row r="273" spans="1:6" x14ac:dyDescent="0.2">
      <c r="A273" s="20" t="s">
        <v>615</v>
      </c>
      <c r="B273" s="20">
        <v>8.2145096708360804E-10</v>
      </c>
      <c r="C273" s="20">
        <v>0.35589698858306601</v>
      </c>
      <c r="D273" s="20">
        <v>0.81399999999999995</v>
      </c>
      <c r="E273" s="20">
        <v>0.57899999999999996</v>
      </c>
      <c r="F273" s="20">
        <v>2.65213659232614E-5</v>
      </c>
    </row>
    <row r="274" spans="1:6" x14ac:dyDescent="0.2">
      <c r="A274" s="20" t="s">
        <v>616</v>
      </c>
      <c r="B274" s="20">
        <v>9.2019069571410099E-10</v>
      </c>
      <c r="C274" s="20">
        <v>-0.59907899377805796</v>
      </c>
      <c r="D274" s="20">
        <v>0.78400000000000003</v>
      </c>
      <c r="E274" s="20">
        <v>0.90400000000000003</v>
      </c>
      <c r="F274" s="20">
        <v>2.9709276801825499E-5</v>
      </c>
    </row>
    <row r="275" spans="1:6" x14ac:dyDescent="0.2">
      <c r="A275" s="20" t="s">
        <v>617</v>
      </c>
      <c r="B275" s="20">
        <v>9.2349262463722701E-10</v>
      </c>
      <c r="C275" s="20">
        <v>0.257059996625147</v>
      </c>
      <c r="D275" s="20">
        <v>0.99099999999999999</v>
      </c>
      <c r="E275" s="20">
        <v>0.996</v>
      </c>
      <c r="F275" s="20">
        <v>2.9815882879037499E-5</v>
      </c>
    </row>
    <row r="276" spans="1:6" x14ac:dyDescent="0.2">
      <c r="A276" s="20" t="s">
        <v>618</v>
      </c>
      <c r="B276" s="20">
        <v>9.4153711940826108E-10</v>
      </c>
      <c r="C276" s="20">
        <v>-0.29307057391017799</v>
      </c>
      <c r="D276" s="20">
        <v>0.93500000000000005</v>
      </c>
      <c r="E276" s="20">
        <v>0.94599999999999995</v>
      </c>
      <c r="F276" s="20">
        <v>3.0398467437215101E-5</v>
      </c>
    </row>
    <row r="277" spans="1:6" x14ac:dyDescent="0.2">
      <c r="A277" s="20" t="s">
        <v>619</v>
      </c>
      <c r="B277" s="20">
        <v>1.0236493503069201E-9</v>
      </c>
      <c r="C277" s="20">
        <v>-0.31301127124718198</v>
      </c>
      <c r="D277" s="20">
        <v>0.72699999999999998</v>
      </c>
      <c r="E277" s="20">
        <v>0.86299999999999999</v>
      </c>
      <c r="F277" s="20">
        <v>3.30495429240093E-5</v>
      </c>
    </row>
    <row r="278" spans="1:6" x14ac:dyDescent="0.2">
      <c r="A278" s="20" t="s">
        <v>620</v>
      </c>
      <c r="B278" s="20">
        <v>1.0312805472887699E-9</v>
      </c>
      <c r="C278" s="20">
        <v>0.30892451514154401</v>
      </c>
      <c r="D278" s="20">
        <v>0.64100000000000001</v>
      </c>
      <c r="E278" s="20">
        <v>0.40400000000000003</v>
      </c>
      <c r="F278" s="20">
        <v>3.3295923749765298E-5</v>
      </c>
    </row>
    <row r="279" spans="1:6" x14ac:dyDescent="0.2">
      <c r="A279" s="20" t="s">
        <v>621</v>
      </c>
      <c r="B279" s="20">
        <v>1.0578918285593401E-9</v>
      </c>
      <c r="C279" s="20">
        <v>0.1741928566615</v>
      </c>
      <c r="D279" s="20">
        <v>0.64500000000000002</v>
      </c>
      <c r="E279" s="20">
        <v>0.36199999999999999</v>
      </c>
      <c r="F279" s="20">
        <v>3.41550955768667E-5</v>
      </c>
    </row>
    <row r="280" spans="1:6" x14ac:dyDescent="0.2">
      <c r="A280" s="20" t="s">
        <v>622</v>
      </c>
      <c r="B280" s="20">
        <v>1.0582840467319099E-9</v>
      </c>
      <c r="C280" s="20">
        <v>-0.39903719327010401</v>
      </c>
      <c r="D280" s="20">
        <v>0.92200000000000004</v>
      </c>
      <c r="E280" s="20">
        <v>0.98799999999999999</v>
      </c>
      <c r="F280" s="20">
        <v>3.41677587327866E-5</v>
      </c>
    </row>
    <row r="281" spans="1:6" x14ac:dyDescent="0.2">
      <c r="A281" s="20" t="s">
        <v>623</v>
      </c>
      <c r="B281" s="20">
        <v>1.0736509770950901E-9</v>
      </c>
      <c r="C281" s="20">
        <v>0.202845753635747</v>
      </c>
      <c r="D281" s="20">
        <v>0.372</v>
      </c>
      <c r="E281" s="20">
        <v>0.125</v>
      </c>
      <c r="F281" s="20">
        <v>3.46638954464922E-5</v>
      </c>
    </row>
    <row r="282" spans="1:6" x14ac:dyDescent="0.2">
      <c r="A282" s="20" t="s">
        <v>624</v>
      </c>
      <c r="B282" s="20">
        <v>1.2162475146121001E-9</v>
      </c>
      <c r="C282" s="20">
        <v>0.24218827416288299</v>
      </c>
      <c r="D282" s="20">
        <v>0.99099999999999999</v>
      </c>
      <c r="E282" s="20">
        <v>0.98799999999999999</v>
      </c>
      <c r="F282" s="20">
        <v>3.9267767256766403E-5</v>
      </c>
    </row>
    <row r="283" spans="1:6" x14ac:dyDescent="0.2">
      <c r="A283" s="20" t="s">
        <v>625</v>
      </c>
      <c r="B283" s="20">
        <v>1.4912386706696201E-9</v>
      </c>
      <c r="C283" s="20">
        <v>-0.21127875300027599</v>
      </c>
      <c r="D283" s="20">
        <v>0.16</v>
      </c>
      <c r="E283" s="20">
        <v>0.40400000000000003</v>
      </c>
      <c r="F283" s="20">
        <v>4.8146131721239401E-5</v>
      </c>
    </row>
    <row r="284" spans="1:6" x14ac:dyDescent="0.2">
      <c r="A284" s="20" t="s">
        <v>626</v>
      </c>
      <c r="B284" s="20">
        <v>1.5423642264598E-9</v>
      </c>
      <c r="C284" s="20">
        <v>0.325129682270478</v>
      </c>
      <c r="D284" s="20">
        <v>0.98699999999999999</v>
      </c>
      <c r="E284" s="20">
        <v>0.96299999999999997</v>
      </c>
      <c r="F284" s="20">
        <v>4.9796771415481097E-5</v>
      </c>
    </row>
    <row r="285" spans="1:6" x14ac:dyDescent="0.2">
      <c r="A285" s="20" t="s">
        <v>627</v>
      </c>
      <c r="B285" s="20">
        <v>1.59029652029269E-9</v>
      </c>
      <c r="C285" s="20">
        <v>-0.36732630206494099</v>
      </c>
      <c r="D285" s="20">
        <v>0.23799999999999999</v>
      </c>
      <c r="E285" s="20">
        <v>0.47499999999999998</v>
      </c>
      <c r="F285" s="20">
        <v>5.1344313454169801E-5</v>
      </c>
    </row>
    <row r="286" spans="1:6" x14ac:dyDescent="0.2">
      <c r="A286" s="20" t="s">
        <v>628</v>
      </c>
      <c r="B286" s="20">
        <v>1.6818510415200699E-9</v>
      </c>
      <c r="C286" s="20">
        <v>-0.21798478578731501</v>
      </c>
      <c r="D286" s="20">
        <v>0.251</v>
      </c>
      <c r="E286" s="20">
        <v>0.51200000000000001</v>
      </c>
      <c r="F286" s="20">
        <v>5.4300242726516897E-5</v>
      </c>
    </row>
    <row r="287" spans="1:6" x14ac:dyDescent="0.2">
      <c r="A287" s="20" t="s">
        <v>629</v>
      </c>
      <c r="B287" s="20">
        <v>1.7383910978904901E-9</v>
      </c>
      <c r="C287" s="20">
        <v>-0.27612592385856399</v>
      </c>
      <c r="D287" s="20">
        <v>0.99099999999999999</v>
      </c>
      <c r="E287" s="20">
        <v>0.97499999999999998</v>
      </c>
      <c r="F287" s="20">
        <v>5.6125694986492498E-5</v>
      </c>
    </row>
    <row r="288" spans="1:6" x14ac:dyDescent="0.2">
      <c r="A288" s="20" t="s">
        <v>630</v>
      </c>
      <c r="B288" s="20">
        <v>1.76879741302597E-9</v>
      </c>
      <c r="C288" s="20">
        <v>-0.34531688940626099</v>
      </c>
      <c r="D288" s="20">
        <v>0.81</v>
      </c>
      <c r="E288" s="20">
        <v>0.94599999999999995</v>
      </c>
      <c r="F288" s="20">
        <v>5.7107393276956601E-5</v>
      </c>
    </row>
    <row r="289" spans="1:6" x14ac:dyDescent="0.2">
      <c r="A289" s="20" t="s">
        <v>631</v>
      </c>
      <c r="B289" s="20">
        <v>1.8665679469734899E-9</v>
      </c>
      <c r="C289" s="20">
        <v>-0.30270342509564402</v>
      </c>
      <c r="D289" s="20">
        <v>0.99099999999999999</v>
      </c>
      <c r="E289" s="20">
        <v>0.99199999999999999</v>
      </c>
      <c r="F289" s="20">
        <v>6.0264012735986098E-5</v>
      </c>
    </row>
    <row r="290" spans="1:6" x14ac:dyDescent="0.2">
      <c r="A290" s="20" t="s">
        <v>632</v>
      </c>
      <c r="B290" s="20">
        <v>1.87819668742914E-9</v>
      </c>
      <c r="C290" s="20">
        <v>-0.254949098044711</v>
      </c>
      <c r="D290" s="20">
        <v>0.93899999999999995</v>
      </c>
      <c r="E290" s="20">
        <v>0.96299999999999997</v>
      </c>
      <c r="F290" s="20">
        <v>6.0639458250337301E-5</v>
      </c>
    </row>
    <row r="291" spans="1:6" x14ac:dyDescent="0.2">
      <c r="A291" s="20" t="s">
        <v>633</v>
      </c>
      <c r="B291" s="20">
        <v>1.9542681366423201E-9</v>
      </c>
      <c r="C291" s="20">
        <v>0.218797106218171</v>
      </c>
      <c r="D291" s="20">
        <v>0.99099999999999999</v>
      </c>
      <c r="E291" s="20">
        <v>0.99199999999999999</v>
      </c>
      <c r="F291" s="20">
        <v>6.3095501059634001E-5</v>
      </c>
    </row>
    <row r="292" spans="1:6" x14ac:dyDescent="0.2">
      <c r="A292" s="20" t="s">
        <v>634</v>
      </c>
      <c r="B292" s="20">
        <v>2.0035122471186401E-9</v>
      </c>
      <c r="C292" s="20">
        <v>-0.29804235775020899</v>
      </c>
      <c r="D292" s="20">
        <v>0.67500000000000004</v>
      </c>
      <c r="E292" s="20">
        <v>0.81200000000000006</v>
      </c>
      <c r="F292" s="20">
        <v>6.4685396410472598E-5</v>
      </c>
    </row>
    <row r="293" spans="1:6" x14ac:dyDescent="0.2">
      <c r="A293" s="20" t="s">
        <v>635</v>
      </c>
      <c r="B293" s="20">
        <v>2.0172257586600201E-9</v>
      </c>
      <c r="C293" s="20">
        <v>-0.32402122926624799</v>
      </c>
      <c r="D293" s="20">
        <v>0.85699999999999998</v>
      </c>
      <c r="E293" s="20">
        <v>0.94199999999999995</v>
      </c>
      <c r="F293" s="20">
        <v>6.5128150844097498E-5</v>
      </c>
    </row>
    <row r="294" spans="1:6" x14ac:dyDescent="0.2">
      <c r="A294" s="20" t="s">
        <v>636</v>
      </c>
      <c r="B294" s="20">
        <v>2.0338124142350099E-9</v>
      </c>
      <c r="C294" s="20">
        <v>-0.25806518197817002</v>
      </c>
      <c r="D294" s="20">
        <v>0.753</v>
      </c>
      <c r="E294" s="20">
        <v>0.86299999999999999</v>
      </c>
      <c r="F294" s="20">
        <v>6.5663667605991402E-5</v>
      </c>
    </row>
    <row r="295" spans="1:6" x14ac:dyDescent="0.2">
      <c r="A295" s="20" t="s">
        <v>637</v>
      </c>
      <c r="B295" s="20">
        <v>2.1314152715119099E-9</v>
      </c>
      <c r="C295" s="20">
        <v>-0.235837757450786</v>
      </c>
      <c r="D295" s="20">
        <v>0.86599999999999999</v>
      </c>
      <c r="E295" s="20">
        <v>0.92900000000000005</v>
      </c>
      <c r="F295" s="20">
        <v>6.8814873456033503E-5</v>
      </c>
    </row>
    <row r="296" spans="1:6" x14ac:dyDescent="0.2">
      <c r="A296" s="20" t="s">
        <v>638</v>
      </c>
      <c r="B296" s="20">
        <v>2.3110211842316902E-9</v>
      </c>
      <c r="C296" s="20">
        <v>0.38691112805758898</v>
      </c>
      <c r="D296" s="20">
        <v>0.749</v>
      </c>
      <c r="E296" s="20">
        <v>0.55400000000000005</v>
      </c>
      <c r="F296" s="20">
        <v>7.4613629954104504E-5</v>
      </c>
    </row>
    <row r="297" spans="1:6" x14ac:dyDescent="0.2">
      <c r="A297" s="20" t="s">
        <v>639</v>
      </c>
      <c r="B297" s="20">
        <v>2.3912607116117001E-9</v>
      </c>
      <c r="C297" s="20">
        <v>-0.19352370767761601</v>
      </c>
      <c r="D297" s="20">
        <v>0.48499999999999999</v>
      </c>
      <c r="E297" s="20">
        <v>0.70799999999999996</v>
      </c>
      <c r="F297" s="20">
        <v>7.7204243335095293E-5</v>
      </c>
    </row>
    <row r="298" spans="1:6" x14ac:dyDescent="0.2">
      <c r="A298" s="20" t="s">
        <v>640</v>
      </c>
      <c r="B298" s="20">
        <v>2.5090765723102199E-9</v>
      </c>
      <c r="C298" s="20">
        <v>-0.36783234910422002</v>
      </c>
      <c r="D298" s="20">
        <v>0.9</v>
      </c>
      <c r="E298" s="20">
        <v>0.92500000000000004</v>
      </c>
      <c r="F298" s="20">
        <v>8.1008046213607805E-5</v>
      </c>
    </row>
    <row r="299" spans="1:6" x14ac:dyDescent="0.2">
      <c r="A299" s="20" t="s">
        <v>641</v>
      </c>
      <c r="B299" s="20">
        <v>2.57011508022623E-9</v>
      </c>
      <c r="C299" s="20">
        <v>-0.113493726687399</v>
      </c>
      <c r="D299" s="20">
        <v>0.55000000000000004</v>
      </c>
      <c r="E299" s="20">
        <v>0.79200000000000004</v>
      </c>
      <c r="F299" s="20">
        <v>8.2978735480183894E-5</v>
      </c>
    </row>
    <row r="300" spans="1:6" x14ac:dyDescent="0.2">
      <c r="A300" s="20" t="s">
        <v>642</v>
      </c>
      <c r="B300" s="20">
        <v>3.04188353221431E-9</v>
      </c>
      <c r="C300" s="20">
        <v>-0.250052642551161</v>
      </c>
      <c r="D300" s="20">
        <v>0.19500000000000001</v>
      </c>
      <c r="E300" s="20">
        <v>0.438</v>
      </c>
      <c r="F300" s="20">
        <v>9.8210251721071094E-5</v>
      </c>
    </row>
    <row r="301" spans="1:6" x14ac:dyDescent="0.2">
      <c r="A301" s="20" t="s">
        <v>643</v>
      </c>
      <c r="B301" s="20">
        <v>3.1350024026334601E-9</v>
      </c>
      <c r="C301" s="20">
        <v>-0.29432377523966102</v>
      </c>
      <c r="D301" s="20">
        <v>0.98299999999999998</v>
      </c>
      <c r="E301" s="20">
        <v>0.99199999999999999</v>
      </c>
      <c r="F301" s="20">
        <v>1.0121668757142401E-4</v>
      </c>
    </row>
    <row r="302" spans="1:6" x14ac:dyDescent="0.2">
      <c r="A302" s="20" t="s">
        <v>644</v>
      </c>
      <c r="B302" s="20">
        <v>3.2208414072150298E-9</v>
      </c>
      <c r="C302" s="20">
        <v>-0.38556719481215102</v>
      </c>
      <c r="D302" s="20">
        <v>0.89200000000000002</v>
      </c>
      <c r="E302" s="20">
        <v>0.95399999999999996</v>
      </c>
      <c r="F302" s="20">
        <v>1.03988085673344E-4</v>
      </c>
    </row>
    <row r="303" spans="1:6" x14ac:dyDescent="0.2">
      <c r="A303" s="20" t="s">
        <v>645</v>
      </c>
      <c r="B303" s="20">
        <v>3.23593290132001E-9</v>
      </c>
      <c r="C303" s="20">
        <v>0.33099633869547102</v>
      </c>
      <c r="D303" s="20">
        <v>0.57099999999999995</v>
      </c>
      <c r="E303" s="20">
        <v>0.32500000000000001</v>
      </c>
      <c r="F303" s="20">
        <v>1.04475329652018E-4</v>
      </c>
    </row>
    <row r="304" spans="1:6" x14ac:dyDescent="0.2">
      <c r="A304" s="20" t="s">
        <v>646</v>
      </c>
      <c r="B304" s="20">
        <v>3.4463594141235199E-9</v>
      </c>
      <c r="C304" s="20">
        <v>-0.12713652392077501</v>
      </c>
      <c r="D304" s="20">
        <v>1</v>
      </c>
      <c r="E304" s="20">
        <v>1</v>
      </c>
      <c r="F304" s="20">
        <v>1.11269160044392E-4</v>
      </c>
    </row>
    <row r="305" spans="1:6" x14ac:dyDescent="0.2">
      <c r="A305" s="20" t="s">
        <v>647</v>
      </c>
      <c r="B305" s="20">
        <v>3.5512200432409898E-9</v>
      </c>
      <c r="C305" s="20">
        <v>-0.26739677580835097</v>
      </c>
      <c r="D305" s="20">
        <v>0.95699999999999996</v>
      </c>
      <c r="E305" s="20">
        <v>0.97099999999999997</v>
      </c>
      <c r="F305" s="20">
        <v>1.14654690316079E-4</v>
      </c>
    </row>
    <row r="306" spans="1:6" x14ac:dyDescent="0.2">
      <c r="A306" s="20" t="s">
        <v>648</v>
      </c>
      <c r="B306" s="20">
        <v>3.6460585729979798E-9</v>
      </c>
      <c r="C306" s="20">
        <v>0.39194062563271198</v>
      </c>
      <c r="D306" s="20">
        <v>0.96499999999999997</v>
      </c>
      <c r="E306" s="20">
        <v>0.95399999999999996</v>
      </c>
      <c r="F306" s="20">
        <v>1.17716647087813E-4</v>
      </c>
    </row>
    <row r="307" spans="1:6" x14ac:dyDescent="0.2">
      <c r="A307" s="20" t="s">
        <v>649</v>
      </c>
      <c r="B307" s="20">
        <v>3.69790279614465E-9</v>
      </c>
      <c r="C307" s="20">
        <v>8.1861206385488799E-2</v>
      </c>
      <c r="D307" s="20">
        <v>0.22500000000000001</v>
      </c>
      <c r="E307" s="20">
        <v>4.2000000000000003E-2</v>
      </c>
      <c r="F307" s="20">
        <v>1.19390489676326E-4</v>
      </c>
    </row>
    <row r="308" spans="1:6" x14ac:dyDescent="0.2">
      <c r="A308" s="20" t="s">
        <v>650</v>
      </c>
      <c r="B308" s="20">
        <v>3.7762677225764997E-9</v>
      </c>
      <c r="C308" s="20">
        <v>0.324095723270174</v>
      </c>
      <c r="D308" s="20">
        <v>0.96499999999999997</v>
      </c>
      <c r="E308" s="20">
        <v>0.92500000000000004</v>
      </c>
      <c r="F308" s="20">
        <v>1.21920579691105E-4</v>
      </c>
    </row>
    <row r="309" spans="1:6" x14ac:dyDescent="0.2">
      <c r="A309" s="20" t="s">
        <v>651</v>
      </c>
      <c r="B309" s="20">
        <v>3.79042400878674E-9</v>
      </c>
      <c r="C309" s="20">
        <v>-0.466119709212925</v>
      </c>
      <c r="D309" s="20">
        <v>0.94799999999999995</v>
      </c>
      <c r="E309" s="20">
        <v>0.93799999999999994</v>
      </c>
      <c r="F309" s="20">
        <v>1.22377629547689E-4</v>
      </c>
    </row>
    <row r="310" spans="1:6" x14ac:dyDescent="0.2">
      <c r="A310" s="20" t="s">
        <v>652</v>
      </c>
      <c r="B310" s="20">
        <v>4.2824501898154002E-9</v>
      </c>
      <c r="C310" s="20">
        <v>-0.26516361937578697</v>
      </c>
      <c r="D310" s="20">
        <v>0.99099999999999999</v>
      </c>
      <c r="E310" s="20">
        <v>0.996</v>
      </c>
      <c r="F310" s="20">
        <v>1.3826318682838001E-4</v>
      </c>
    </row>
    <row r="311" spans="1:6" x14ac:dyDescent="0.2">
      <c r="A311" s="20" t="s">
        <v>653</v>
      </c>
      <c r="B311" s="20">
        <v>4.36034881025499E-9</v>
      </c>
      <c r="C311" s="20">
        <v>9.9789184523854907E-2</v>
      </c>
      <c r="D311" s="20">
        <v>0.32900000000000001</v>
      </c>
      <c r="E311" s="20">
        <v>0.108</v>
      </c>
      <c r="F311" s="20">
        <v>1.4077822168789299E-4</v>
      </c>
    </row>
    <row r="312" spans="1:6" x14ac:dyDescent="0.2">
      <c r="A312" s="20" t="s">
        <v>654</v>
      </c>
      <c r="B312" s="20">
        <v>4.5176169838287702E-9</v>
      </c>
      <c r="C312" s="20">
        <v>0.21588695209383099</v>
      </c>
      <c r="D312" s="20">
        <v>0.86599999999999999</v>
      </c>
      <c r="E312" s="20">
        <v>0.66200000000000003</v>
      </c>
      <c r="F312" s="20">
        <v>1.4585578193989599E-4</v>
      </c>
    </row>
    <row r="313" spans="1:6" x14ac:dyDescent="0.2">
      <c r="A313" s="20" t="s">
        <v>655</v>
      </c>
      <c r="B313" s="20">
        <v>4.6114096639353197E-9</v>
      </c>
      <c r="C313" s="20">
        <v>-0.31778573947827998</v>
      </c>
      <c r="D313" s="20">
        <v>0.76200000000000001</v>
      </c>
      <c r="E313" s="20">
        <v>0.84199999999999997</v>
      </c>
      <c r="F313" s="20">
        <v>1.4888397240981599E-4</v>
      </c>
    </row>
    <row r="314" spans="1:6" x14ac:dyDescent="0.2">
      <c r="A314" s="20" t="s">
        <v>656</v>
      </c>
      <c r="B314" s="20">
        <v>4.6371226307104399E-9</v>
      </c>
      <c r="C314" s="20">
        <v>0.22217324837163399</v>
      </c>
      <c r="D314" s="20">
        <v>0.99099999999999999</v>
      </c>
      <c r="E314" s="20">
        <v>0.98299999999999998</v>
      </c>
      <c r="F314" s="20">
        <v>1.4971414125511699E-4</v>
      </c>
    </row>
    <row r="315" spans="1:6" x14ac:dyDescent="0.2">
      <c r="A315" s="20" t="s">
        <v>657</v>
      </c>
      <c r="B315" s="20">
        <v>4.6465915185525997E-9</v>
      </c>
      <c r="C315" s="20">
        <v>-0.28373616650135403</v>
      </c>
      <c r="D315" s="20">
        <v>0.90900000000000003</v>
      </c>
      <c r="E315" s="20">
        <v>0.96699999999999997</v>
      </c>
      <c r="F315" s="20">
        <v>1.5001985376798899E-4</v>
      </c>
    </row>
    <row r="316" spans="1:6" x14ac:dyDescent="0.2">
      <c r="A316" s="20" t="s">
        <v>658</v>
      </c>
      <c r="B316" s="20">
        <v>4.7424189679574698E-9</v>
      </c>
      <c r="C316" s="20">
        <v>-0.19767934955292499</v>
      </c>
      <c r="D316" s="20">
        <v>1</v>
      </c>
      <c r="E316" s="20">
        <v>0.98799999999999999</v>
      </c>
      <c r="F316" s="20">
        <v>1.5311373879947499E-4</v>
      </c>
    </row>
    <row r="317" spans="1:6" x14ac:dyDescent="0.2">
      <c r="A317" s="20" t="s">
        <v>659</v>
      </c>
      <c r="B317" s="20">
        <v>5.0255736488879702E-9</v>
      </c>
      <c r="C317" s="20">
        <v>-0.191744208992084</v>
      </c>
      <c r="D317" s="20">
        <v>0.38100000000000001</v>
      </c>
      <c r="E317" s="20">
        <v>0.61299999999999999</v>
      </c>
      <c r="F317" s="20">
        <v>1.62255670827997E-4</v>
      </c>
    </row>
    <row r="318" spans="1:6" x14ac:dyDescent="0.2">
      <c r="A318" s="20" t="s">
        <v>660</v>
      </c>
      <c r="B318" s="20">
        <v>5.4090753643619001E-9</v>
      </c>
      <c r="C318" s="20">
        <v>0.263741335935955</v>
      </c>
      <c r="D318" s="20">
        <v>0.96499999999999997</v>
      </c>
      <c r="E318" s="20">
        <v>0.96699999999999997</v>
      </c>
      <c r="F318" s="20">
        <v>1.74637407213788E-4</v>
      </c>
    </row>
    <row r="319" spans="1:6" x14ac:dyDescent="0.2">
      <c r="A319" s="20" t="s">
        <v>661</v>
      </c>
      <c r="B319" s="20">
        <v>5.6680143128542596E-9</v>
      </c>
      <c r="C319" s="20">
        <v>-0.35714945627314598</v>
      </c>
      <c r="D319" s="20">
        <v>0.87</v>
      </c>
      <c r="E319" s="20">
        <v>0.91700000000000004</v>
      </c>
      <c r="F319" s="20">
        <v>1.82997510104813E-4</v>
      </c>
    </row>
    <row r="320" spans="1:6" x14ac:dyDescent="0.2">
      <c r="A320" s="20" t="s">
        <v>662</v>
      </c>
      <c r="B320" s="20">
        <v>6.0142640570314504E-9</v>
      </c>
      <c r="C320" s="20">
        <v>0.23541265853938401</v>
      </c>
      <c r="D320" s="20">
        <v>0.98699999999999999</v>
      </c>
      <c r="E320" s="20">
        <v>0.98299999999999998</v>
      </c>
      <c r="F320" s="20">
        <v>1.9417652934531699E-4</v>
      </c>
    </row>
    <row r="321" spans="1:6" x14ac:dyDescent="0.2">
      <c r="A321" s="20" t="s">
        <v>663</v>
      </c>
      <c r="B321" s="20">
        <v>6.1999788523637902E-9</v>
      </c>
      <c r="C321" s="20">
        <v>-0.44275877036977002</v>
      </c>
      <c r="D321" s="20">
        <v>0.99099999999999999</v>
      </c>
      <c r="E321" s="20">
        <v>1</v>
      </c>
      <c r="F321" s="20">
        <v>2.0017251722741699E-4</v>
      </c>
    </row>
    <row r="322" spans="1:6" x14ac:dyDescent="0.2">
      <c r="A322" s="20" t="s">
        <v>664</v>
      </c>
      <c r="B322" s="20">
        <v>6.46851340409972E-9</v>
      </c>
      <c r="C322" s="20">
        <v>0.22315798689043201</v>
      </c>
      <c r="D322" s="20">
        <v>0.98699999999999999</v>
      </c>
      <c r="E322" s="20">
        <v>0.98299999999999998</v>
      </c>
      <c r="F322" s="20">
        <v>2.0884242376476399E-4</v>
      </c>
    </row>
    <row r="323" spans="1:6" x14ac:dyDescent="0.2">
      <c r="A323" s="20" t="s">
        <v>665</v>
      </c>
      <c r="B323" s="20">
        <v>6.8376111169301602E-9</v>
      </c>
      <c r="C323" s="20">
        <v>-0.126304181146145</v>
      </c>
      <c r="D323" s="20">
        <v>0.251</v>
      </c>
      <c r="E323" s="20">
        <v>0.54200000000000004</v>
      </c>
      <c r="F323" s="20">
        <v>2.2075911252120701E-4</v>
      </c>
    </row>
    <row r="324" spans="1:6" x14ac:dyDescent="0.2">
      <c r="A324" s="20" t="s">
        <v>666</v>
      </c>
      <c r="B324" s="20">
        <v>7.5400743285651296E-9</v>
      </c>
      <c r="C324" s="20">
        <v>-0.22452461308300101</v>
      </c>
      <c r="D324" s="20">
        <v>0.996</v>
      </c>
      <c r="E324" s="20">
        <v>0.98799999999999999</v>
      </c>
      <c r="F324" s="20">
        <v>2.4343883977205399E-4</v>
      </c>
    </row>
    <row r="325" spans="1:6" x14ac:dyDescent="0.2">
      <c r="A325" s="20" t="s">
        <v>667</v>
      </c>
      <c r="B325" s="20">
        <v>7.6162267961739006E-9</v>
      </c>
      <c r="C325" s="20">
        <v>0.30699272445870501</v>
      </c>
      <c r="D325" s="20">
        <v>0.98299999999999998</v>
      </c>
      <c r="E325" s="20">
        <v>0.996</v>
      </c>
      <c r="F325" s="20">
        <v>2.4589749834127099E-4</v>
      </c>
    </row>
    <row r="326" spans="1:6" x14ac:dyDescent="0.2">
      <c r="A326" s="20" t="s">
        <v>668</v>
      </c>
      <c r="B326" s="20">
        <v>7.6384939348331999E-9</v>
      </c>
      <c r="C326" s="20">
        <v>0.61687313277605305</v>
      </c>
      <c r="D326" s="20">
        <v>0.96499999999999997</v>
      </c>
      <c r="E326" s="20">
        <v>0.95399999999999996</v>
      </c>
      <c r="F326" s="20">
        <v>2.4661641518002497E-4</v>
      </c>
    </row>
    <row r="327" spans="1:6" x14ac:dyDescent="0.2">
      <c r="A327" s="20" t="s">
        <v>669</v>
      </c>
      <c r="B327" s="20">
        <v>7.7676574472513198E-9</v>
      </c>
      <c r="C327" s="20">
        <v>0.19642838833833201</v>
      </c>
      <c r="D327" s="20">
        <v>0.95199999999999996</v>
      </c>
      <c r="E327" s="20">
        <v>0.879</v>
      </c>
      <c r="F327" s="20">
        <v>2.5078658834195601E-4</v>
      </c>
    </row>
    <row r="328" spans="1:6" x14ac:dyDescent="0.2">
      <c r="A328" s="20" t="s">
        <v>670</v>
      </c>
      <c r="B328" s="20">
        <v>7.7693978044483401E-9</v>
      </c>
      <c r="C328" s="20">
        <v>0.25531324059636401</v>
      </c>
      <c r="D328" s="20">
        <v>0.98299999999999998</v>
      </c>
      <c r="E328" s="20">
        <v>0.97099999999999997</v>
      </c>
      <c r="F328" s="20">
        <v>2.5084277751441899E-4</v>
      </c>
    </row>
    <row r="329" spans="1:6" x14ac:dyDescent="0.2">
      <c r="A329" s="20" t="s">
        <v>671</v>
      </c>
      <c r="B329" s="20">
        <v>8.1255033723826694E-9</v>
      </c>
      <c r="C329" s="20">
        <v>-0.395275259369128</v>
      </c>
      <c r="D329" s="20">
        <v>0.79200000000000004</v>
      </c>
      <c r="E329" s="20">
        <v>0.88300000000000001</v>
      </c>
      <c r="F329" s="20">
        <v>2.6234000188074698E-4</v>
      </c>
    </row>
    <row r="330" spans="1:6" x14ac:dyDescent="0.2">
      <c r="A330" s="20" t="s">
        <v>672</v>
      </c>
      <c r="B330" s="20">
        <v>8.1283117999066297E-9</v>
      </c>
      <c r="C330" s="20">
        <v>-1.45928639508205E-2</v>
      </c>
      <c r="D330" s="20">
        <v>0.182</v>
      </c>
      <c r="E330" s="20">
        <v>0.42099999999999999</v>
      </c>
      <c r="F330" s="20">
        <v>2.6243067477178502E-4</v>
      </c>
    </row>
    <row r="331" spans="1:6" x14ac:dyDescent="0.2">
      <c r="A331" s="20" t="s">
        <v>673</v>
      </c>
      <c r="B331" s="20">
        <v>8.4693512642839698E-9</v>
      </c>
      <c r="C331" s="20">
        <v>-0.29392343131094401</v>
      </c>
      <c r="D331" s="20">
        <v>0.78800000000000003</v>
      </c>
      <c r="E331" s="20">
        <v>0.90800000000000003</v>
      </c>
      <c r="F331" s="20">
        <v>2.7344147491867202E-4</v>
      </c>
    </row>
    <row r="332" spans="1:6" x14ac:dyDescent="0.2">
      <c r="A332" s="20" t="s">
        <v>674</v>
      </c>
      <c r="B332" s="20">
        <v>8.7127387276953795E-9</v>
      </c>
      <c r="C332" s="20">
        <v>0.237114424503438</v>
      </c>
      <c r="D332" s="20">
        <v>0.98699999999999999</v>
      </c>
      <c r="E332" s="20">
        <v>0.98799999999999999</v>
      </c>
      <c r="F332" s="20">
        <v>2.8129948256237297E-4</v>
      </c>
    </row>
    <row r="333" spans="1:6" x14ac:dyDescent="0.2">
      <c r="A333" s="20" t="s">
        <v>675</v>
      </c>
      <c r="B333" s="20">
        <v>8.7412728950038502E-9</v>
      </c>
      <c r="C333" s="20">
        <v>0.152906337552252</v>
      </c>
      <c r="D333" s="20">
        <v>0.442</v>
      </c>
      <c r="E333" s="20">
        <v>0.20399999999999999</v>
      </c>
      <c r="F333" s="20">
        <v>2.8222073668809401E-4</v>
      </c>
    </row>
    <row r="334" spans="1:6" x14ac:dyDescent="0.2">
      <c r="A334" s="20" t="s">
        <v>676</v>
      </c>
      <c r="B334" s="20">
        <v>8.9311092076649706E-9</v>
      </c>
      <c r="C334" s="20">
        <v>0.28305828261089699</v>
      </c>
      <c r="D334" s="20">
        <v>0.96499999999999997</v>
      </c>
      <c r="E334" s="20">
        <v>0.9</v>
      </c>
      <c r="F334" s="20">
        <v>2.8834979187867101E-4</v>
      </c>
    </row>
    <row r="335" spans="1:6" x14ac:dyDescent="0.2">
      <c r="A335" s="20" t="s">
        <v>677</v>
      </c>
      <c r="B335" s="20">
        <v>8.9942822476804094E-9</v>
      </c>
      <c r="C335" s="20">
        <v>-4.2171823716156603E-2</v>
      </c>
      <c r="D335" s="20">
        <v>1.2999999999999999E-2</v>
      </c>
      <c r="E335" s="20">
        <v>0.16700000000000001</v>
      </c>
      <c r="F335" s="20">
        <v>2.9038939664861001E-4</v>
      </c>
    </row>
    <row r="336" spans="1:6" x14ac:dyDescent="0.2">
      <c r="A336" s="20" t="s">
        <v>678</v>
      </c>
      <c r="B336" s="20">
        <v>9.5288230967294192E-9</v>
      </c>
      <c r="C336" s="20">
        <v>0.24982808234467699</v>
      </c>
      <c r="D336" s="20">
        <v>0.89600000000000002</v>
      </c>
      <c r="E336" s="20">
        <v>0.82899999999999996</v>
      </c>
      <c r="F336" s="20">
        <v>3.0764758250100601E-4</v>
      </c>
    </row>
    <row r="337" spans="1:6" x14ac:dyDescent="0.2">
      <c r="A337" s="20" t="s">
        <v>679</v>
      </c>
      <c r="B337" s="20">
        <v>9.6492092137848505E-9</v>
      </c>
      <c r="C337" s="20">
        <v>0.18113480073381899</v>
      </c>
      <c r="D337" s="20">
        <v>0.996</v>
      </c>
      <c r="E337" s="20">
        <v>0.99199999999999999</v>
      </c>
      <c r="F337" s="20">
        <v>3.1153436867625801E-4</v>
      </c>
    </row>
    <row r="338" spans="1:6" x14ac:dyDescent="0.2">
      <c r="A338" s="20" t="s">
        <v>680</v>
      </c>
      <c r="B338" s="20">
        <v>9.6550561537430799E-9</v>
      </c>
      <c r="C338" s="20">
        <v>0.79404544418103695</v>
      </c>
      <c r="D338" s="20">
        <v>0.47599999999999998</v>
      </c>
      <c r="E338" s="20">
        <v>0.76700000000000002</v>
      </c>
      <c r="F338" s="20">
        <v>3.11723142979749E-4</v>
      </c>
    </row>
    <row r="339" spans="1:6" x14ac:dyDescent="0.2">
      <c r="A339" s="20" t="s">
        <v>681</v>
      </c>
      <c r="B339" s="20">
        <v>1.01552694458376E-8</v>
      </c>
      <c r="C339" s="20">
        <v>0.213823906326542</v>
      </c>
      <c r="D339" s="20">
        <v>0.94399999999999995</v>
      </c>
      <c r="E339" s="20">
        <v>0.85799999999999998</v>
      </c>
      <c r="F339" s="20">
        <v>3.2787302932831198E-4</v>
      </c>
    </row>
    <row r="340" spans="1:6" x14ac:dyDescent="0.2">
      <c r="A340" s="20" t="s">
        <v>682</v>
      </c>
      <c r="B340" s="20">
        <v>1.03714093543411E-8</v>
      </c>
      <c r="C340" s="20">
        <v>0.18185355943537701</v>
      </c>
      <c r="D340" s="20">
        <v>0.50600000000000001</v>
      </c>
      <c r="E340" s="20">
        <v>0.27500000000000002</v>
      </c>
      <c r="F340" s="20">
        <v>3.3485132241425599E-4</v>
      </c>
    </row>
    <row r="341" spans="1:6" x14ac:dyDescent="0.2">
      <c r="A341" s="20" t="s">
        <v>683</v>
      </c>
      <c r="B341" s="20">
        <v>1.0682218609826799E-8</v>
      </c>
      <c r="C341" s="20">
        <v>0.12011685876676299</v>
      </c>
      <c r="D341" s="20">
        <v>0.251</v>
      </c>
      <c r="E341" s="20">
        <v>5.8000000000000003E-2</v>
      </c>
      <c r="F341" s="20">
        <v>3.4488611003686903E-4</v>
      </c>
    </row>
    <row r="342" spans="1:6" x14ac:dyDescent="0.2">
      <c r="A342" s="20" t="s">
        <v>684</v>
      </c>
      <c r="B342" s="20">
        <v>1.07588480282811E-8</v>
      </c>
      <c r="C342" s="20">
        <v>-0.30542013866275602</v>
      </c>
      <c r="D342" s="20">
        <v>0.83099999999999996</v>
      </c>
      <c r="E342" s="20">
        <v>0.93300000000000005</v>
      </c>
      <c r="F342" s="20">
        <v>3.4736016744108401E-4</v>
      </c>
    </row>
    <row r="343" spans="1:6" x14ac:dyDescent="0.2">
      <c r="A343" s="20" t="s">
        <v>685</v>
      </c>
      <c r="B343" s="20">
        <v>1.13977008226072E-8</v>
      </c>
      <c r="C343" s="20">
        <v>-0.30888747827347202</v>
      </c>
      <c r="D343" s="20">
        <v>0.93100000000000005</v>
      </c>
      <c r="E343" s="20">
        <v>0.99199999999999999</v>
      </c>
      <c r="F343" s="20">
        <v>3.6798616875869598E-4</v>
      </c>
    </row>
    <row r="344" spans="1:6" x14ac:dyDescent="0.2">
      <c r="A344" s="20" t="s">
        <v>686</v>
      </c>
      <c r="B344" s="20">
        <v>1.14024853522591E-8</v>
      </c>
      <c r="C344" s="20">
        <v>-0.12341307592519001</v>
      </c>
      <c r="D344" s="20">
        <v>0.1</v>
      </c>
      <c r="E344" s="20">
        <v>0.312</v>
      </c>
      <c r="F344" s="20">
        <v>3.6814064208303597E-4</v>
      </c>
    </row>
    <row r="345" spans="1:6" x14ac:dyDescent="0.2">
      <c r="A345" s="20" t="s">
        <v>687</v>
      </c>
      <c r="B345" s="20">
        <v>1.1811608293475999E-8</v>
      </c>
      <c r="C345" s="20">
        <v>7.54977297970751E-2</v>
      </c>
      <c r="D345" s="20">
        <v>0.21199999999999999</v>
      </c>
      <c r="E345" s="20">
        <v>3.7999999999999999E-2</v>
      </c>
      <c r="F345" s="20">
        <v>3.8134958536316599E-4</v>
      </c>
    </row>
    <row r="346" spans="1:6" x14ac:dyDescent="0.2">
      <c r="A346" s="20" t="s">
        <v>688</v>
      </c>
      <c r="B346" s="20">
        <v>1.1962210222574501E-8</v>
      </c>
      <c r="C346" s="20">
        <v>9.6131917914198395E-2</v>
      </c>
      <c r="D346" s="20">
        <v>0.39400000000000002</v>
      </c>
      <c r="E346" s="20">
        <v>0.16700000000000001</v>
      </c>
      <c r="F346" s="20">
        <v>3.8621191924603901E-4</v>
      </c>
    </row>
    <row r="347" spans="1:6" x14ac:dyDescent="0.2">
      <c r="A347" s="20" t="s">
        <v>689</v>
      </c>
      <c r="B347" s="20">
        <v>1.2699097574076599E-8</v>
      </c>
      <c r="C347" s="20">
        <v>0.215528739080739</v>
      </c>
      <c r="D347" s="20">
        <v>0.97799999999999998</v>
      </c>
      <c r="E347" s="20">
        <v>0.99199999999999999</v>
      </c>
      <c r="F347" s="20">
        <v>4.1000306427663798E-4</v>
      </c>
    </row>
    <row r="348" spans="1:6" x14ac:dyDescent="0.2">
      <c r="A348" s="20" t="s">
        <v>690</v>
      </c>
      <c r="B348" s="20">
        <v>1.33623800779415E-8</v>
      </c>
      <c r="C348" s="20">
        <v>-0.319416285558352</v>
      </c>
      <c r="D348" s="20">
        <v>0.64100000000000001</v>
      </c>
      <c r="E348" s="20">
        <v>0.80400000000000005</v>
      </c>
      <c r="F348" s="20">
        <v>4.3141780319641798E-4</v>
      </c>
    </row>
    <row r="349" spans="1:6" x14ac:dyDescent="0.2">
      <c r="A349" s="20" t="s">
        <v>691</v>
      </c>
      <c r="B349" s="20">
        <v>1.39738348918349E-8</v>
      </c>
      <c r="C349" s="20">
        <v>0.26276170253239001</v>
      </c>
      <c r="D349" s="20">
        <v>0.55400000000000005</v>
      </c>
      <c r="E349" s="20">
        <v>0.29199999999999998</v>
      </c>
      <c r="F349" s="20">
        <v>4.5115923331778102E-4</v>
      </c>
    </row>
    <row r="350" spans="1:6" x14ac:dyDescent="0.2">
      <c r="A350" s="20" t="s">
        <v>692</v>
      </c>
      <c r="B350" s="20">
        <v>1.40486461872066E-8</v>
      </c>
      <c r="C350" s="20">
        <v>-0.57801543117681198</v>
      </c>
      <c r="D350" s="20">
        <v>0.83499999999999996</v>
      </c>
      <c r="E350" s="20">
        <v>0.95</v>
      </c>
      <c r="F350" s="20">
        <v>4.5357459080015098E-4</v>
      </c>
    </row>
    <row r="351" spans="1:6" x14ac:dyDescent="0.2">
      <c r="A351" s="20" t="s">
        <v>693</v>
      </c>
      <c r="B351" s="20">
        <v>1.4132055476265401E-8</v>
      </c>
      <c r="C351" s="20">
        <v>-0.240484781873676</v>
      </c>
      <c r="D351" s="20">
        <v>0.98699999999999999</v>
      </c>
      <c r="E351" s="20">
        <v>0.98299999999999998</v>
      </c>
      <c r="F351" s="20">
        <v>4.5626754310670398E-4</v>
      </c>
    </row>
    <row r="352" spans="1:6" x14ac:dyDescent="0.2">
      <c r="A352" s="20" t="s">
        <v>694</v>
      </c>
      <c r="B352" s="20">
        <v>1.48882656674479E-8</v>
      </c>
      <c r="C352" s="20">
        <v>0.27444963453993498</v>
      </c>
      <c r="D352" s="20">
        <v>0.97799999999999998</v>
      </c>
      <c r="E352" s="20">
        <v>0.93799999999999994</v>
      </c>
      <c r="F352" s="20">
        <v>4.8068254533922301E-4</v>
      </c>
    </row>
    <row r="353" spans="1:6" x14ac:dyDescent="0.2">
      <c r="A353" s="20" t="s">
        <v>695</v>
      </c>
      <c r="B353" s="20">
        <v>1.5164398566316898E-8</v>
      </c>
      <c r="C353" s="20">
        <v>0.25083151872910597</v>
      </c>
      <c r="D353" s="20">
        <v>0.98299999999999998</v>
      </c>
      <c r="E353" s="20">
        <v>0.95</v>
      </c>
      <c r="F353" s="20">
        <v>4.8959777211210595E-4</v>
      </c>
    </row>
    <row r="354" spans="1:6" x14ac:dyDescent="0.2">
      <c r="A354" s="20" t="s">
        <v>696</v>
      </c>
      <c r="B354" s="20">
        <v>1.5457198855417499E-8</v>
      </c>
      <c r="C354" s="20">
        <v>0.151501079834926</v>
      </c>
      <c r="D354" s="20">
        <v>0.68799999999999994</v>
      </c>
      <c r="E354" s="20">
        <v>0.42099999999999999</v>
      </c>
      <c r="F354" s="20">
        <v>4.9905112224601E-4</v>
      </c>
    </row>
    <row r="355" spans="1:6" x14ac:dyDescent="0.2">
      <c r="A355" s="20" t="s">
        <v>697</v>
      </c>
      <c r="B355" s="20">
        <v>1.5516043803235599E-8</v>
      </c>
      <c r="C355" s="20">
        <v>-0.26705691765253903</v>
      </c>
      <c r="D355" s="20">
        <v>0.48099999999999998</v>
      </c>
      <c r="E355" s="20">
        <v>0.67900000000000005</v>
      </c>
      <c r="F355" s="20">
        <v>5.0095099023126505E-4</v>
      </c>
    </row>
    <row r="356" spans="1:6" x14ac:dyDescent="0.2">
      <c r="A356" s="20" t="s">
        <v>698</v>
      </c>
      <c r="B356" s="20">
        <v>1.61002823726782E-8</v>
      </c>
      <c r="C356" s="20">
        <v>-0.107573891346043</v>
      </c>
      <c r="D356" s="20">
        <v>8.6999999999999994E-2</v>
      </c>
      <c r="E356" s="20">
        <v>0.29199999999999998</v>
      </c>
      <c r="F356" s="20">
        <v>5.1981371668428802E-4</v>
      </c>
    </row>
    <row r="357" spans="1:6" x14ac:dyDescent="0.2">
      <c r="A357" s="20" t="s">
        <v>699</v>
      </c>
      <c r="B357" s="20">
        <v>1.6788296837035E-8</v>
      </c>
      <c r="C357" s="20">
        <v>-0.18747617803846001</v>
      </c>
      <c r="D357" s="20">
        <v>0.36399999999999999</v>
      </c>
      <c r="E357" s="20">
        <v>0.59599999999999997</v>
      </c>
      <c r="F357" s="20">
        <v>5.4202695168051405E-4</v>
      </c>
    </row>
    <row r="358" spans="1:6" x14ac:dyDescent="0.2">
      <c r="A358" s="20" t="s">
        <v>700</v>
      </c>
      <c r="B358" s="20">
        <v>1.68490606103619E-8</v>
      </c>
      <c r="C358" s="20">
        <v>-0.132508636934139</v>
      </c>
      <c r="D358" s="20">
        <v>0.17699999999999999</v>
      </c>
      <c r="E358" s="20">
        <v>0.42899999999999999</v>
      </c>
      <c r="F358" s="20">
        <v>5.43988770866146E-4</v>
      </c>
    </row>
    <row r="359" spans="1:6" x14ac:dyDescent="0.2">
      <c r="A359" s="20" t="s">
        <v>701</v>
      </c>
      <c r="B359" s="20">
        <v>1.70649106657005E-8</v>
      </c>
      <c r="C359" s="20">
        <v>0.128366313379151</v>
      </c>
      <c r="D359" s="20">
        <v>0.79700000000000004</v>
      </c>
      <c r="E359" s="20">
        <v>0.53700000000000003</v>
      </c>
      <c r="F359" s="20">
        <v>5.5095770575280497E-4</v>
      </c>
    </row>
    <row r="360" spans="1:6" x14ac:dyDescent="0.2">
      <c r="A360" s="20" t="s">
        <v>702</v>
      </c>
      <c r="B360" s="20">
        <v>1.7520658271600501E-8</v>
      </c>
      <c r="C360" s="20">
        <v>0.250621223126332</v>
      </c>
      <c r="D360" s="20">
        <v>0.97</v>
      </c>
      <c r="E360" s="20">
        <v>0.93300000000000005</v>
      </c>
      <c r="F360" s="20">
        <v>5.6567197295689302E-4</v>
      </c>
    </row>
    <row r="361" spans="1:6" x14ac:dyDescent="0.2">
      <c r="A361" s="20" t="s">
        <v>703</v>
      </c>
      <c r="B361" s="20">
        <v>1.92844254900662E-8</v>
      </c>
      <c r="C361" s="20">
        <v>0.228022626766237</v>
      </c>
      <c r="D361" s="20">
        <v>0.86599999999999999</v>
      </c>
      <c r="E361" s="20">
        <v>0.96299999999999997</v>
      </c>
      <c r="F361" s="20">
        <v>6.22616961372278E-4</v>
      </c>
    </row>
    <row r="362" spans="1:6" x14ac:dyDescent="0.2">
      <c r="A362" s="20" t="s">
        <v>704</v>
      </c>
      <c r="B362" s="20">
        <v>2.0187463981013101E-8</v>
      </c>
      <c r="C362" s="20">
        <v>0.24985421719775999</v>
      </c>
      <c r="D362" s="20">
        <v>0.57599999999999996</v>
      </c>
      <c r="E362" s="20">
        <v>0.35</v>
      </c>
      <c r="F362" s="20">
        <v>6.5177246209099004E-4</v>
      </c>
    </row>
    <row r="363" spans="1:6" x14ac:dyDescent="0.2">
      <c r="A363" s="20" t="s">
        <v>705</v>
      </c>
      <c r="B363" s="20">
        <v>2.1094918039489399E-8</v>
      </c>
      <c r="C363" s="20">
        <v>-0.72920951828913905</v>
      </c>
      <c r="D363" s="20">
        <v>0.85699999999999998</v>
      </c>
      <c r="E363" s="20">
        <v>0.94199999999999995</v>
      </c>
      <c r="F363" s="20">
        <v>6.8107052382295602E-4</v>
      </c>
    </row>
    <row r="364" spans="1:6" x14ac:dyDescent="0.2">
      <c r="A364" s="20" t="s">
        <v>706</v>
      </c>
      <c r="B364" s="20">
        <v>2.1352616600409401E-8</v>
      </c>
      <c r="C364" s="20">
        <v>0.22754673033755399</v>
      </c>
      <c r="D364" s="20">
        <v>0.99099999999999999</v>
      </c>
      <c r="E364" s="20">
        <v>0.99199999999999999</v>
      </c>
      <c r="F364" s="20">
        <v>6.8939057956081699E-4</v>
      </c>
    </row>
    <row r="365" spans="1:6" x14ac:dyDescent="0.2">
      <c r="A365" s="20" t="s">
        <v>707</v>
      </c>
      <c r="B365" s="20">
        <v>2.1785204981477099E-8</v>
      </c>
      <c r="C365" s="20">
        <v>0.29213471741594799</v>
      </c>
      <c r="D365" s="20">
        <v>0.95699999999999996</v>
      </c>
      <c r="E365" s="20">
        <v>0.92500000000000004</v>
      </c>
      <c r="F365" s="20">
        <v>7.0335712803196897E-4</v>
      </c>
    </row>
    <row r="366" spans="1:6" x14ac:dyDescent="0.2">
      <c r="A366" s="20" t="s">
        <v>708</v>
      </c>
      <c r="B366" s="20">
        <v>2.2116171523715501E-8</v>
      </c>
      <c r="C366" s="20">
        <v>0.210642975966645</v>
      </c>
      <c r="D366" s="20">
        <v>0.98699999999999999</v>
      </c>
      <c r="E366" s="20">
        <v>0.99199999999999999</v>
      </c>
      <c r="F366" s="20">
        <v>7.1404271381468002E-4</v>
      </c>
    </row>
    <row r="367" spans="1:6" x14ac:dyDescent="0.2">
      <c r="A367" s="20" t="s">
        <v>709</v>
      </c>
      <c r="B367" s="20">
        <v>2.26156735278982E-8</v>
      </c>
      <c r="C367" s="20">
        <v>-0.18899092850740701</v>
      </c>
      <c r="D367" s="20">
        <v>0.29899999999999999</v>
      </c>
      <c r="E367" s="20">
        <v>0.53700000000000003</v>
      </c>
      <c r="F367" s="20">
        <v>7.3016963552172002E-4</v>
      </c>
    </row>
    <row r="368" spans="1:6" x14ac:dyDescent="0.2">
      <c r="A368" s="20" t="s">
        <v>710</v>
      </c>
      <c r="B368" s="20">
        <v>2.3846222954792802E-8</v>
      </c>
      <c r="C368" s="20">
        <v>1.4029527835575499</v>
      </c>
      <c r="D368" s="20">
        <v>0.47599999999999998</v>
      </c>
      <c r="E368" s="20">
        <v>0.76700000000000002</v>
      </c>
      <c r="F368" s="20">
        <v>7.6989915431843899E-4</v>
      </c>
    </row>
    <row r="369" spans="1:6" x14ac:dyDescent="0.2">
      <c r="A369" s="20" t="s">
        <v>711</v>
      </c>
      <c r="B369" s="20">
        <v>2.5314279086073199E-8</v>
      </c>
      <c r="C369" s="20">
        <v>-0.25104763546849401</v>
      </c>
      <c r="D369" s="20">
        <v>0.84799999999999998</v>
      </c>
      <c r="E369" s="20">
        <v>0.95399999999999996</v>
      </c>
      <c r="F369" s="20">
        <v>8.1729681457295901E-4</v>
      </c>
    </row>
    <row r="370" spans="1:6" x14ac:dyDescent="0.2">
      <c r="A370" s="20" t="s">
        <v>712</v>
      </c>
      <c r="B370" s="20">
        <v>2.7110119481506901E-8</v>
      </c>
      <c r="C370" s="20">
        <v>0.13276017699860701</v>
      </c>
      <c r="D370" s="20">
        <v>0.81</v>
      </c>
      <c r="E370" s="20">
        <v>0.58799999999999997</v>
      </c>
      <c r="F370" s="20">
        <v>8.7527731757993299E-4</v>
      </c>
    </row>
    <row r="371" spans="1:6" x14ac:dyDescent="0.2">
      <c r="A371" s="20" t="s">
        <v>713</v>
      </c>
      <c r="B371" s="20">
        <v>2.7311274862501599E-8</v>
      </c>
      <c r="C371" s="20">
        <v>0.190568795344847</v>
      </c>
      <c r="D371" s="20">
        <v>0.82699999999999996</v>
      </c>
      <c r="E371" s="20">
        <v>0.63300000000000001</v>
      </c>
      <c r="F371" s="20">
        <v>8.8177182021072697E-4</v>
      </c>
    </row>
    <row r="372" spans="1:6" x14ac:dyDescent="0.2">
      <c r="A372" s="20" t="s">
        <v>714</v>
      </c>
      <c r="B372" s="20">
        <v>2.74382897854369E-8</v>
      </c>
      <c r="C372" s="20">
        <v>-0.30899301414768499</v>
      </c>
      <c r="D372" s="20">
        <v>0.79200000000000004</v>
      </c>
      <c r="E372" s="20">
        <v>0.88700000000000001</v>
      </c>
      <c r="F372" s="20">
        <v>8.8587262401261697E-4</v>
      </c>
    </row>
    <row r="373" spans="1:6" x14ac:dyDescent="0.2">
      <c r="A373" s="20" t="s">
        <v>715</v>
      </c>
      <c r="B373" s="20">
        <v>2.83544408092409E-8</v>
      </c>
      <c r="C373" s="20">
        <v>0.22028504523564801</v>
      </c>
      <c r="D373" s="20">
        <v>0.97399999999999998</v>
      </c>
      <c r="E373" s="20">
        <v>0.96699999999999997</v>
      </c>
      <c r="F373" s="20">
        <v>9.1545147596715204E-4</v>
      </c>
    </row>
    <row r="374" spans="1:6" x14ac:dyDescent="0.2">
      <c r="A374" s="20" t="s">
        <v>716</v>
      </c>
      <c r="B374" s="20">
        <v>2.84748612394667E-8</v>
      </c>
      <c r="C374" s="20">
        <v>0.197838735171844</v>
      </c>
      <c r="D374" s="20">
        <v>0.98299999999999998</v>
      </c>
      <c r="E374" s="20">
        <v>0.98799999999999999</v>
      </c>
      <c r="F374" s="20">
        <v>9.1933936997742297E-4</v>
      </c>
    </row>
    <row r="375" spans="1:6" x14ac:dyDescent="0.2">
      <c r="A375" s="20" t="s">
        <v>717</v>
      </c>
      <c r="B375" s="20">
        <v>3.0848587218041697E-8</v>
      </c>
      <c r="C375" s="20">
        <v>0.22572328553200899</v>
      </c>
      <c r="D375" s="20">
        <v>0.96099999999999997</v>
      </c>
      <c r="E375" s="20">
        <v>0.875</v>
      </c>
      <c r="F375" s="20">
        <v>9.9597748692169404E-4</v>
      </c>
    </row>
    <row r="376" spans="1:6" x14ac:dyDescent="0.2">
      <c r="A376" s="20" t="s">
        <v>718</v>
      </c>
      <c r="B376" s="20">
        <v>3.1060439945717202E-8</v>
      </c>
      <c r="C376" s="20">
        <v>-0.240958943112103</v>
      </c>
      <c r="D376" s="20">
        <v>0.78800000000000003</v>
      </c>
      <c r="E376" s="20">
        <v>0.871</v>
      </c>
      <c r="F376" s="20">
        <v>1.00281736408742E-3</v>
      </c>
    </row>
    <row r="377" spans="1:6" x14ac:dyDescent="0.2">
      <c r="A377" s="20" t="s">
        <v>719</v>
      </c>
      <c r="B377" s="20">
        <v>3.1162243118873298E-8</v>
      </c>
      <c r="C377" s="20">
        <v>-0.23571648052633001</v>
      </c>
      <c r="D377" s="20">
        <v>0.72699999999999998</v>
      </c>
      <c r="E377" s="20">
        <v>0.84599999999999997</v>
      </c>
      <c r="F377" s="20">
        <v>1.00610418133594E-3</v>
      </c>
    </row>
    <row r="378" spans="1:6" x14ac:dyDescent="0.2">
      <c r="A378" s="20" t="s">
        <v>720</v>
      </c>
      <c r="B378" s="20">
        <v>3.1486656699012602E-8</v>
      </c>
      <c r="C378" s="20">
        <v>-0.107533326577222</v>
      </c>
      <c r="D378" s="20">
        <v>3.9E-2</v>
      </c>
      <c r="E378" s="20">
        <v>0.20799999999999999</v>
      </c>
      <c r="F378" s="20">
        <v>1.0165781981843201E-3</v>
      </c>
    </row>
    <row r="379" spans="1:6" x14ac:dyDescent="0.2">
      <c r="A379" s="20" t="s">
        <v>721</v>
      </c>
      <c r="B379" s="20">
        <v>3.1494901563778099E-8</v>
      </c>
      <c r="C379" s="20">
        <v>0.25432906956792201</v>
      </c>
      <c r="D379" s="20">
        <v>0.96499999999999997</v>
      </c>
      <c r="E379" s="20">
        <v>0.91200000000000003</v>
      </c>
      <c r="F379" s="20">
        <v>1.01684439188814E-3</v>
      </c>
    </row>
    <row r="380" spans="1:6" x14ac:dyDescent="0.2">
      <c r="A380" s="20" t="s">
        <v>722</v>
      </c>
      <c r="B380" s="20">
        <v>3.2610000231027699E-8</v>
      </c>
      <c r="C380" s="20">
        <v>-0.25987714267914502</v>
      </c>
      <c r="D380" s="20">
        <v>0.59699999999999998</v>
      </c>
      <c r="E380" s="20">
        <v>0.78300000000000003</v>
      </c>
      <c r="F380" s="20">
        <v>1.0528464674589601E-3</v>
      </c>
    </row>
    <row r="381" spans="1:6" x14ac:dyDescent="0.2">
      <c r="A381" s="20" t="s">
        <v>723</v>
      </c>
      <c r="B381" s="20">
        <v>3.3906655272091103E-8</v>
      </c>
      <c r="C381" s="20">
        <v>-0.165288141203835</v>
      </c>
      <c r="D381" s="20">
        <v>0.104</v>
      </c>
      <c r="E381" s="20">
        <v>0.30399999999999999</v>
      </c>
      <c r="F381" s="20">
        <v>1.0947102721147301E-3</v>
      </c>
    </row>
    <row r="382" spans="1:6" x14ac:dyDescent="0.2">
      <c r="A382" s="20" t="s">
        <v>724</v>
      </c>
      <c r="B382" s="20">
        <v>3.48096268345853E-8</v>
      </c>
      <c r="C382" s="20">
        <v>-0.24125370734423701</v>
      </c>
      <c r="D382" s="20">
        <v>0.99099999999999999</v>
      </c>
      <c r="E382" s="20">
        <v>0.98799999999999999</v>
      </c>
      <c r="F382" s="20">
        <v>1.1238636119814201E-3</v>
      </c>
    </row>
    <row r="383" spans="1:6" x14ac:dyDescent="0.2">
      <c r="A383" s="20" t="s">
        <v>725</v>
      </c>
      <c r="B383" s="20">
        <v>3.60207594033335E-8</v>
      </c>
      <c r="C383" s="20">
        <v>-0.36972320821388599</v>
      </c>
      <c r="D383" s="20">
        <v>0.182</v>
      </c>
      <c r="E383" s="20">
        <v>0.40400000000000003</v>
      </c>
      <c r="F383" s="20">
        <v>1.16296623809602E-3</v>
      </c>
    </row>
    <row r="384" spans="1:6" x14ac:dyDescent="0.2">
      <c r="A384" s="20" t="s">
        <v>726</v>
      </c>
      <c r="B384" s="20">
        <v>3.6796870673183902E-8</v>
      </c>
      <c r="C384" s="20">
        <v>-0.19270736988828099</v>
      </c>
      <c r="D384" s="20">
        <v>0.53700000000000003</v>
      </c>
      <c r="E384" s="20">
        <v>0.67900000000000005</v>
      </c>
      <c r="F384" s="20">
        <v>1.1880237665544201E-3</v>
      </c>
    </row>
    <row r="385" spans="1:6" x14ac:dyDescent="0.2">
      <c r="A385" s="20" t="s">
        <v>727</v>
      </c>
      <c r="B385" s="20">
        <v>3.70082899497238E-8</v>
      </c>
      <c r="C385" s="20">
        <v>-0.19161356276385</v>
      </c>
      <c r="D385" s="20">
        <v>0.77500000000000002</v>
      </c>
      <c r="E385" s="20">
        <v>0.86699999999999999</v>
      </c>
      <c r="F385" s="20">
        <v>1.19484964931678E-3</v>
      </c>
    </row>
    <row r="386" spans="1:6" x14ac:dyDescent="0.2">
      <c r="A386" s="20" t="s">
        <v>728</v>
      </c>
      <c r="B386" s="20">
        <v>3.7172290674331701E-8</v>
      </c>
      <c r="C386" s="20">
        <v>0.14350733764145099</v>
      </c>
      <c r="D386" s="20">
        <v>0.46300000000000002</v>
      </c>
      <c r="E386" s="20">
        <v>0.221</v>
      </c>
      <c r="F386" s="20">
        <v>1.20014457671147E-3</v>
      </c>
    </row>
    <row r="387" spans="1:6" x14ac:dyDescent="0.2">
      <c r="A387" s="20" t="s">
        <v>729</v>
      </c>
      <c r="B387" s="20">
        <v>3.8065217029908902E-8</v>
      </c>
      <c r="C387" s="20">
        <v>-0.199420364059505</v>
      </c>
      <c r="D387" s="20">
        <v>0.47199999999999998</v>
      </c>
      <c r="E387" s="20">
        <v>0.68799999999999994</v>
      </c>
      <c r="F387" s="20">
        <v>1.22897359702764E-3</v>
      </c>
    </row>
    <row r="388" spans="1:6" x14ac:dyDescent="0.2">
      <c r="A388" s="20" t="s">
        <v>730</v>
      </c>
      <c r="B388" s="20">
        <v>4.0972831347034098E-8</v>
      </c>
      <c r="C388" s="20">
        <v>0.23445096906558599</v>
      </c>
      <c r="D388" s="20">
        <v>0.98699999999999999</v>
      </c>
      <c r="E388" s="20">
        <v>0.96299999999999997</v>
      </c>
      <c r="F388" s="20">
        <v>1.3228488328703399E-3</v>
      </c>
    </row>
    <row r="389" spans="1:6" x14ac:dyDescent="0.2">
      <c r="A389" s="20" t="s">
        <v>731</v>
      </c>
      <c r="B389" s="20">
        <v>4.1061723447121298E-8</v>
      </c>
      <c r="C389" s="20">
        <v>0.22387564800445001</v>
      </c>
      <c r="D389" s="20">
        <v>0.996</v>
      </c>
      <c r="E389" s="20">
        <v>0.99199999999999999</v>
      </c>
      <c r="F389" s="20">
        <v>1.3257188032137601E-3</v>
      </c>
    </row>
    <row r="390" spans="1:6" x14ac:dyDescent="0.2">
      <c r="A390" s="20" t="s">
        <v>732</v>
      </c>
      <c r="B390" s="20">
        <v>4.1402397582555803E-8</v>
      </c>
      <c r="C390" s="20">
        <v>0.240035023237962</v>
      </c>
      <c r="D390" s="20">
        <v>0.91300000000000003</v>
      </c>
      <c r="E390" s="20">
        <v>0.875</v>
      </c>
      <c r="F390" s="20">
        <v>1.3367178083503999E-3</v>
      </c>
    </row>
    <row r="391" spans="1:6" x14ac:dyDescent="0.2">
      <c r="A391" s="20" t="s">
        <v>733</v>
      </c>
      <c r="B391" s="20">
        <v>4.2160510279026098E-8</v>
      </c>
      <c r="C391" s="20">
        <v>0.227472699558351</v>
      </c>
      <c r="D391" s="20">
        <v>0.97799999999999998</v>
      </c>
      <c r="E391" s="20">
        <v>0.96299999999999997</v>
      </c>
      <c r="F391" s="20">
        <v>1.36119423486864E-3</v>
      </c>
    </row>
    <row r="392" spans="1:6" x14ac:dyDescent="0.2">
      <c r="A392" s="20" t="s">
        <v>734</v>
      </c>
      <c r="B392" s="20">
        <v>4.2397087859873501E-8</v>
      </c>
      <c r="C392" s="20">
        <v>0.243344920474245</v>
      </c>
      <c r="D392" s="20">
        <v>0.57599999999999996</v>
      </c>
      <c r="E392" s="20">
        <v>0.32100000000000001</v>
      </c>
      <c r="F392" s="20">
        <v>1.3688323786438801E-3</v>
      </c>
    </row>
    <row r="393" spans="1:6" x14ac:dyDescent="0.2">
      <c r="A393" s="20" t="s">
        <v>735</v>
      </c>
      <c r="B393" s="20">
        <v>4.4128384096348998E-8</v>
      </c>
      <c r="C393" s="20">
        <v>-0.24488703058250699</v>
      </c>
      <c r="D393" s="20">
        <v>0.53700000000000003</v>
      </c>
      <c r="E393" s="20">
        <v>0.71299999999999997</v>
      </c>
      <c r="F393" s="20">
        <v>1.4247290089347199E-3</v>
      </c>
    </row>
    <row r="394" spans="1:6" x14ac:dyDescent="0.2">
      <c r="A394" s="20" t="s">
        <v>736</v>
      </c>
      <c r="B394" s="20">
        <v>4.5579200521901499E-8</v>
      </c>
      <c r="C394" s="20">
        <v>-0.20535283307530899</v>
      </c>
      <c r="D394" s="20">
        <v>0.41099999999999998</v>
      </c>
      <c r="E394" s="20">
        <v>0.61699999999999999</v>
      </c>
      <c r="F394" s="20">
        <v>1.47157006805011E-3</v>
      </c>
    </row>
    <row r="395" spans="1:6" x14ac:dyDescent="0.2">
      <c r="A395" s="20" t="s">
        <v>737</v>
      </c>
      <c r="B395" s="20">
        <v>4.91269611564653E-8</v>
      </c>
      <c r="C395" s="20">
        <v>-0.29990882618143999</v>
      </c>
      <c r="D395" s="20">
        <v>0.42399999999999999</v>
      </c>
      <c r="E395" s="20">
        <v>0.60399999999999998</v>
      </c>
      <c r="F395" s="20">
        <v>1.5861130678976401E-3</v>
      </c>
    </row>
    <row r="396" spans="1:6" x14ac:dyDescent="0.2">
      <c r="A396" s="20" t="s">
        <v>738</v>
      </c>
      <c r="B396" s="20">
        <v>5.1583348601798802E-8</v>
      </c>
      <c r="C396" s="20">
        <v>0.22791317393714899</v>
      </c>
      <c r="D396" s="20">
        <v>0.94799999999999995</v>
      </c>
      <c r="E396" s="20">
        <v>0.85</v>
      </c>
      <c r="F396" s="20">
        <v>1.6654199929576801E-3</v>
      </c>
    </row>
    <row r="397" spans="1:6" x14ac:dyDescent="0.2">
      <c r="A397" s="20" t="s">
        <v>739</v>
      </c>
      <c r="B397" s="20">
        <v>5.2996692555211398E-8</v>
      </c>
      <c r="C397" s="20">
        <v>8.1495792757245902E-2</v>
      </c>
      <c r="D397" s="20">
        <v>0.27700000000000002</v>
      </c>
      <c r="E397" s="20">
        <v>8.3000000000000004E-2</v>
      </c>
      <c r="F397" s="20">
        <v>1.71105121583755E-3</v>
      </c>
    </row>
    <row r="398" spans="1:6" x14ac:dyDescent="0.2">
      <c r="A398" s="20" t="s">
        <v>740</v>
      </c>
      <c r="B398" s="20">
        <v>5.3746018410265698E-8</v>
      </c>
      <c r="C398" s="20">
        <v>9.8919313527019104E-2</v>
      </c>
      <c r="D398" s="20">
        <v>0.30299999999999999</v>
      </c>
      <c r="E398" s="20">
        <v>0.1</v>
      </c>
      <c r="F398" s="20">
        <v>1.73524395039384E-3</v>
      </c>
    </row>
    <row r="399" spans="1:6" x14ac:dyDescent="0.2">
      <c r="A399" s="20" t="s">
        <v>741</v>
      </c>
      <c r="B399" s="20">
        <v>5.41460955512306E-8</v>
      </c>
      <c r="C399" s="20">
        <v>0.27615028286837101</v>
      </c>
      <c r="D399" s="20">
        <v>0.996</v>
      </c>
      <c r="E399" s="20">
        <v>0.98799999999999999</v>
      </c>
      <c r="F399" s="20">
        <v>1.7481608409670301E-3</v>
      </c>
    </row>
    <row r="400" spans="1:6" x14ac:dyDescent="0.2">
      <c r="A400" s="20" t="s">
        <v>742</v>
      </c>
      <c r="B400" s="20">
        <v>5.5802804696873703E-8</v>
      </c>
      <c r="C400" s="20">
        <v>0.20780597061929401</v>
      </c>
      <c r="D400" s="20">
        <v>0.97799999999999998</v>
      </c>
      <c r="E400" s="20">
        <v>0.97099999999999997</v>
      </c>
      <c r="F400" s="20">
        <v>1.8016493524432701E-3</v>
      </c>
    </row>
    <row r="401" spans="1:6" x14ac:dyDescent="0.2">
      <c r="A401" s="20" t="s">
        <v>743</v>
      </c>
      <c r="B401" s="20">
        <v>5.582743327713E-8</v>
      </c>
      <c r="C401" s="20">
        <v>0.232811122923852</v>
      </c>
      <c r="D401" s="20">
        <v>0.72699999999999998</v>
      </c>
      <c r="E401" s="20">
        <v>0.55800000000000005</v>
      </c>
      <c r="F401" s="20">
        <v>1.8024445107854201E-3</v>
      </c>
    </row>
    <row r="402" spans="1:6" x14ac:dyDescent="0.2">
      <c r="A402" s="20" t="s">
        <v>744</v>
      </c>
      <c r="B402" s="20">
        <v>5.7808874384548502E-8</v>
      </c>
      <c r="C402" s="20">
        <v>8.4776312023389699E-2</v>
      </c>
      <c r="D402" s="20">
        <v>0.30299999999999999</v>
      </c>
      <c r="E402" s="20">
        <v>0.108</v>
      </c>
      <c r="F402" s="20">
        <v>1.86641731837953E-3</v>
      </c>
    </row>
    <row r="403" spans="1:6" x14ac:dyDescent="0.2">
      <c r="A403" s="20" t="s">
        <v>745</v>
      </c>
      <c r="B403" s="20">
        <v>5.9299682119765197E-8</v>
      </c>
      <c r="C403" s="20">
        <v>0.303594095574381</v>
      </c>
      <c r="D403" s="20">
        <v>0.97799999999999998</v>
      </c>
      <c r="E403" s="20">
        <v>0.97899999999999998</v>
      </c>
      <c r="F403" s="20">
        <v>1.9145495369187399E-3</v>
      </c>
    </row>
    <row r="404" spans="1:6" x14ac:dyDescent="0.2">
      <c r="A404" s="20" t="s">
        <v>746</v>
      </c>
      <c r="B404" s="20">
        <v>6.0746181872259602E-8</v>
      </c>
      <c r="C404" s="20">
        <v>8.4998099428471197E-2</v>
      </c>
      <c r="D404" s="20">
        <v>0.26800000000000002</v>
      </c>
      <c r="E404" s="20">
        <v>7.9000000000000001E-2</v>
      </c>
      <c r="F404" s="20">
        <v>1.9612512279277702E-3</v>
      </c>
    </row>
    <row r="405" spans="1:6" x14ac:dyDescent="0.2">
      <c r="A405" s="20" t="s">
        <v>747</v>
      </c>
      <c r="B405" s="20">
        <v>6.3625213294367395E-8</v>
      </c>
      <c r="C405" s="20">
        <v>0.11222542099667</v>
      </c>
      <c r="D405" s="20">
        <v>0.42399999999999999</v>
      </c>
      <c r="E405" s="20">
        <v>0.192</v>
      </c>
      <c r="F405" s="20">
        <v>2.05420363642195E-3</v>
      </c>
    </row>
    <row r="406" spans="1:6" x14ac:dyDescent="0.2">
      <c r="A406" s="20" t="s">
        <v>748</v>
      </c>
      <c r="B406" s="20">
        <v>6.9298835516072996E-8</v>
      </c>
      <c r="C406" s="20">
        <v>9.1390115412446293E-2</v>
      </c>
      <c r="D406" s="20">
        <v>0.26</v>
      </c>
      <c r="E406" s="20">
        <v>7.4999999999999997E-2</v>
      </c>
      <c r="F406" s="20">
        <v>2.2373822034719298E-3</v>
      </c>
    </row>
    <row r="407" spans="1:6" x14ac:dyDescent="0.2">
      <c r="A407" s="20" t="s">
        <v>749</v>
      </c>
      <c r="B407" s="20">
        <v>6.9379260027415894E-8</v>
      </c>
      <c r="C407" s="20">
        <v>0.21896561785983501</v>
      </c>
      <c r="D407" s="20">
        <v>1</v>
      </c>
      <c r="E407" s="20">
        <v>1</v>
      </c>
      <c r="F407" s="20">
        <v>2.2399787892451498E-3</v>
      </c>
    </row>
    <row r="408" spans="1:6" x14ac:dyDescent="0.2">
      <c r="A408" s="20" t="s">
        <v>750</v>
      </c>
      <c r="B408" s="20">
        <v>7.0962470826556503E-8</v>
      </c>
      <c r="C408" s="20">
        <v>-0.331845832599242</v>
      </c>
      <c r="D408" s="20">
        <v>0.98299999999999998</v>
      </c>
      <c r="E408" s="20">
        <v>0.98799999999999999</v>
      </c>
      <c r="F408" s="20">
        <v>2.2910943331062002E-3</v>
      </c>
    </row>
    <row r="409" spans="1:6" x14ac:dyDescent="0.2">
      <c r="A409" s="20" t="s">
        <v>751</v>
      </c>
      <c r="B409" s="20">
        <v>7.2923595583506596E-8</v>
      </c>
      <c r="C409" s="20">
        <v>0.24474751703203601</v>
      </c>
      <c r="D409" s="20">
        <v>0.94799999999999995</v>
      </c>
      <c r="E409" s="20">
        <v>0.9</v>
      </c>
      <c r="F409" s="20">
        <v>2.3544112070090998E-3</v>
      </c>
    </row>
    <row r="410" spans="1:6" x14ac:dyDescent="0.2">
      <c r="A410" s="20" t="s">
        <v>752</v>
      </c>
      <c r="B410" s="20">
        <v>7.3360574060169006E-8</v>
      </c>
      <c r="C410" s="20">
        <v>0.14708329823785299</v>
      </c>
      <c r="D410" s="20">
        <v>0.49399999999999999</v>
      </c>
      <c r="E410" s="20">
        <v>0.254</v>
      </c>
      <c r="F410" s="20">
        <v>2.3685194941066201E-3</v>
      </c>
    </row>
    <row r="411" spans="1:6" x14ac:dyDescent="0.2">
      <c r="A411" s="20" t="s">
        <v>753</v>
      </c>
      <c r="B411" s="20">
        <v>7.5670631176348396E-8</v>
      </c>
      <c r="C411" s="20">
        <v>-0.24687102957329199</v>
      </c>
      <c r="D411" s="20">
        <v>0.85699999999999998</v>
      </c>
      <c r="E411" s="20">
        <v>0.94199999999999995</v>
      </c>
      <c r="F411" s="20">
        <v>2.4431019981595802E-3</v>
      </c>
    </row>
    <row r="412" spans="1:6" x14ac:dyDescent="0.2">
      <c r="A412" s="20" t="s">
        <v>754</v>
      </c>
      <c r="B412" s="20">
        <v>7.6534290798820701E-8</v>
      </c>
      <c r="C412" s="20">
        <v>0.184989240616967</v>
      </c>
      <c r="D412" s="20">
        <v>0.93100000000000005</v>
      </c>
      <c r="E412" s="20">
        <v>0.79200000000000004</v>
      </c>
      <c r="F412" s="20">
        <v>2.4709861127307198E-3</v>
      </c>
    </row>
    <row r="413" spans="1:6" x14ac:dyDescent="0.2">
      <c r="A413" s="20" t="s">
        <v>755</v>
      </c>
      <c r="B413" s="20">
        <v>7.8268820328125999E-8</v>
      </c>
      <c r="C413" s="20">
        <v>-0.33282850244329698</v>
      </c>
      <c r="D413" s="20">
        <v>0.372</v>
      </c>
      <c r="E413" s="20">
        <v>0.54600000000000004</v>
      </c>
      <c r="F413" s="20">
        <v>2.5269871331138798E-3</v>
      </c>
    </row>
    <row r="414" spans="1:6" x14ac:dyDescent="0.2">
      <c r="A414" s="20" t="s">
        <v>756</v>
      </c>
      <c r="B414" s="20">
        <v>7.9402408837415096E-8</v>
      </c>
      <c r="C414" s="20">
        <v>0.23967145804596901</v>
      </c>
      <c r="D414" s="20">
        <v>0.90900000000000003</v>
      </c>
      <c r="E414" s="20">
        <v>0.68799999999999994</v>
      </c>
      <c r="F414" s="20">
        <v>2.5635861717247799E-3</v>
      </c>
    </row>
    <row r="415" spans="1:6" x14ac:dyDescent="0.2">
      <c r="A415" s="20" t="s">
        <v>757</v>
      </c>
      <c r="B415" s="20">
        <v>8.0038721943640297E-8</v>
      </c>
      <c r="C415" s="20">
        <v>-0.20420702501473101</v>
      </c>
      <c r="D415" s="20">
        <v>0.53200000000000003</v>
      </c>
      <c r="E415" s="20">
        <v>0.67100000000000004</v>
      </c>
      <c r="F415" s="20">
        <v>2.5841301766723699E-3</v>
      </c>
    </row>
    <row r="416" spans="1:6" x14ac:dyDescent="0.2">
      <c r="A416" s="20" t="s">
        <v>758</v>
      </c>
      <c r="B416" s="20">
        <v>8.7241886436390294E-8</v>
      </c>
      <c r="C416" s="20">
        <v>0.21538533309994401</v>
      </c>
      <c r="D416" s="20">
        <v>0.99099999999999999</v>
      </c>
      <c r="E416" s="20">
        <v>0.97899999999999998</v>
      </c>
      <c r="F416" s="20">
        <v>2.8166915454852998E-3</v>
      </c>
    </row>
    <row r="417" spans="1:6" x14ac:dyDescent="0.2">
      <c r="A417" s="20" t="s">
        <v>759</v>
      </c>
      <c r="B417" s="20">
        <v>8.7246035554600295E-8</v>
      </c>
      <c r="C417" s="20">
        <v>0.16742309810773101</v>
      </c>
      <c r="D417" s="20">
        <v>1</v>
      </c>
      <c r="E417" s="20">
        <v>1</v>
      </c>
      <c r="F417" s="20">
        <v>2.8168255039158199E-3</v>
      </c>
    </row>
    <row r="418" spans="1:6" x14ac:dyDescent="0.2">
      <c r="A418" s="20" t="s">
        <v>760</v>
      </c>
      <c r="B418" s="20">
        <v>8.8891216860623698E-8</v>
      </c>
      <c r="C418" s="20">
        <v>-0.116943264837613</v>
      </c>
      <c r="D418" s="20">
        <v>0.17699999999999999</v>
      </c>
      <c r="E418" s="20">
        <v>0.41199999999999998</v>
      </c>
      <c r="F418" s="20">
        <v>2.8699418275621E-3</v>
      </c>
    </row>
    <row r="419" spans="1:6" x14ac:dyDescent="0.2">
      <c r="A419" s="20" t="s">
        <v>761</v>
      </c>
      <c r="B419" s="20">
        <v>9.0205841390548098E-8</v>
      </c>
      <c r="C419" s="20">
        <v>-0.17359965075358399</v>
      </c>
      <c r="D419" s="20">
        <v>0.26400000000000001</v>
      </c>
      <c r="E419" s="20">
        <v>0.52100000000000002</v>
      </c>
      <c r="F419" s="20">
        <v>2.9123857951352402E-3</v>
      </c>
    </row>
    <row r="420" spans="1:6" x14ac:dyDescent="0.2">
      <c r="A420" s="20" t="s">
        <v>762</v>
      </c>
      <c r="B420" s="20">
        <v>9.1757511226835297E-8</v>
      </c>
      <c r="C420" s="20">
        <v>0.216127129304933</v>
      </c>
      <c r="D420" s="20">
        <v>0.97799999999999998</v>
      </c>
      <c r="E420" s="20">
        <v>0.98799999999999999</v>
      </c>
      <c r="F420" s="20">
        <v>2.9624830074696002E-3</v>
      </c>
    </row>
    <row r="421" spans="1:6" x14ac:dyDescent="0.2">
      <c r="A421" s="20" t="s">
        <v>763</v>
      </c>
      <c r="B421" s="20">
        <v>9.5334002284812505E-8</v>
      </c>
      <c r="C421" s="20">
        <v>-0.195721961518662</v>
      </c>
      <c r="D421" s="20">
        <v>0.51500000000000001</v>
      </c>
      <c r="E421" s="20">
        <v>0.72099999999999997</v>
      </c>
      <c r="F421" s="20">
        <v>3.0779535977674601E-3</v>
      </c>
    </row>
    <row r="422" spans="1:6" x14ac:dyDescent="0.2">
      <c r="A422" s="20" t="s">
        <v>764</v>
      </c>
      <c r="B422" s="20">
        <v>9.8842245347806797E-8</v>
      </c>
      <c r="C422" s="20">
        <v>0.10291840163872</v>
      </c>
      <c r="D422" s="20">
        <v>0.39800000000000002</v>
      </c>
      <c r="E422" s="20">
        <v>0.188</v>
      </c>
      <c r="F422" s="20">
        <v>3.19122073329929E-3</v>
      </c>
    </row>
    <row r="423" spans="1:6" x14ac:dyDescent="0.2">
      <c r="A423" s="20" t="s">
        <v>765</v>
      </c>
      <c r="B423" s="20">
        <v>1.00487698830853E-7</v>
      </c>
      <c r="C423" s="20">
        <v>-1.21001866969834E-2</v>
      </c>
      <c r="D423" s="20">
        <v>0.86599999999999999</v>
      </c>
      <c r="E423" s="20">
        <v>0.93799999999999994</v>
      </c>
      <c r="F423" s="20">
        <v>3.24434584445291E-3</v>
      </c>
    </row>
    <row r="424" spans="1:6" x14ac:dyDescent="0.2">
      <c r="A424" s="20" t="s">
        <v>766</v>
      </c>
      <c r="B424" s="20">
        <v>1.00923816738009E-7</v>
      </c>
      <c r="C424" s="20">
        <v>-0.43120503702043</v>
      </c>
      <c r="D424" s="20">
        <v>1</v>
      </c>
      <c r="E424" s="20">
        <v>1</v>
      </c>
      <c r="F424" s="20">
        <v>3.2584263472033598E-3</v>
      </c>
    </row>
    <row r="425" spans="1:6" x14ac:dyDescent="0.2">
      <c r="A425" s="20" t="s">
        <v>767</v>
      </c>
      <c r="B425" s="20">
        <v>1.02768006994908E-7</v>
      </c>
      <c r="C425" s="20">
        <v>-0.156619979864771</v>
      </c>
      <c r="D425" s="20">
        <v>0.108</v>
      </c>
      <c r="E425" s="20">
        <v>0.32500000000000001</v>
      </c>
      <c r="F425" s="20">
        <v>3.3179678738376101E-3</v>
      </c>
    </row>
    <row r="426" spans="1:6" x14ac:dyDescent="0.2">
      <c r="A426" s="20" t="s">
        <v>768</v>
      </c>
      <c r="B426" s="20">
        <v>1.04552602544357E-7</v>
      </c>
      <c r="C426" s="20">
        <v>-0.27112527683405602</v>
      </c>
      <c r="D426" s="20">
        <v>0.81</v>
      </c>
      <c r="E426" s="20">
        <v>0.86699999999999999</v>
      </c>
      <c r="F426" s="20">
        <v>3.3755853257471202E-3</v>
      </c>
    </row>
    <row r="427" spans="1:6" x14ac:dyDescent="0.2">
      <c r="A427" s="20" t="s">
        <v>769</v>
      </c>
      <c r="B427" s="20">
        <v>1.05685187514615E-7</v>
      </c>
      <c r="C427" s="20">
        <v>0.17948325943527099</v>
      </c>
      <c r="D427" s="20">
        <v>0.94399999999999995</v>
      </c>
      <c r="E427" s="20">
        <v>0.80400000000000005</v>
      </c>
      <c r="F427" s="20">
        <v>3.4121519640968501E-3</v>
      </c>
    </row>
    <row r="428" spans="1:6" x14ac:dyDescent="0.2">
      <c r="A428" s="20" t="s">
        <v>770</v>
      </c>
      <c r="B428" s="20">
        <v>1.08263430449745E-7</v>
      </c>
      <c r="C428" s="20">
        <v>-0.121319741592335</v>
      </c>
      <c r="D428" s="20">
        <v>3.9E-2</v>
      </c>
      <c r="E428" s="20">
        <v>0.19600000000000001</v>
      </c>
      <c r="F428" s="20">
        <v>3.4953931155004701E-3</v>
      </c>
    </row>
    <row r="429" spans="1:6" x14ac:dyDescent="0.2">
      <c r="A429" s="20" t="s">
        <v>771</v>
      </c>
      <c r="B429" s="20">
        <v>1.12835154802285E-7</v>
      </c>
      <c r="C429" s="20">
        <v>-0.21687969063771201</v>
      </c>
      <c r="D429" s="20">
        <v>0.996</v>
      </c>
      <c r="E429" s="20">
        <v>0.99199999999999999</v>
      </c>
      <c r="F429" s="20">
        <v>3.6429958079465799E-3</v>
      </c>
    </row>
    <row r="430" spans="1:6" x14ac:dyDescent="0.2">
      <c r="A430" s="20" t="s">
        <v>772</v>
      </c>
      <c r="B430" s="20">
        <v>1.12989493550523E-7</v>
      </c>
      <c r="C430" s="20">
        <v>-0.20721231189092701</v>
      </c>
      <c r="D430" s="20">
        <v>0.50600000000000001</v>
      </c>
      <c r="E430" s="20">
        <v>0.66700000000000004</v>
      </c>
      <c r="F430" s="20">
        <v>3.6479787887722E-3</v>
      </c>
    </row>
    <row r="431" spans="1:6" x14ac:dyDescent="0.2">
      <c r="A431" s="20" t="s">
        <v>773</v>
      </c>
      <c r="B431" s="20">
        <v>1.149940623172E-7</v>
      </c>
      <c r="C431" s="20">
        <v>-0.105538125189535</v>
      </c>
      <c r="D431" s="20">
        <v>0.247</v>
      </c>
      <c r="E431" s="20">
        <v>0.47499999999999998</v>
      </c>
      <c r="F431" s="20">
        <v>3.7126982959731201E-3</v>
      </c>
    </row>
    <row r="432" spans="1:6" x14ac:dyDescent="0.2">
      <c r="A432" s="20" t="s">
        <v>774</v>
      </c>
      <c r="B432" s="20">
        <v>1.2076133389341599E-7</v>
      </c>
      <c r="C432" s="20">
        <v>-0.260833319288097</v>
      </c>
      <c r="D432" s="20">
        <v>0.47599999999999998</v>
      </c>
      <c r="E432" s="20">
        <v>0.71699999999999997</v>
      </c>
      <c r="F432" s="20">
        <v>3.8989004260828299E-3</v>
      </c>
    </row>
    <row r="433" spans="1:6" x14ac:dyDescent="0.2">
      <c r="A433" s="20" t="s">
        <v>775</v>
      </c>
      <c r="B433" s="20">
        <v>1.2334212292257199E-7</v>
      </c>
      <c r="C433" s="20">
        <v>9.3886230106454097E-2</v>
      </c>
      <c r="D433" s="20">
        <v>0.23400000000000001</v>
      </c>
      <c r="E433" s="20">
        <v>6.2E-2</v>
      </c>
      <c r="F433" s="20">
        <v>3.9822237806781697E-3</v>
      </c>
    </row>
    <row r="434" spans="1:6" x14ac:dyDescent="0.2">
      <c r="A434" s="20" t="s">
        <v>776</v>
      </c>
      <c r="B434" s="20">
        <v>1.2479540834856001E-7</v>
      </c>
      <c r="C434" s="20">
        <v>-0.228745798175649</v>
      </c>
      <c r="D434" s="20">
        <v>0.45900000000000002</v>
      </c>
      <c r="E434" s="20">
        <v>0.65</v>
      </c>
      <c r="F434" s="20">
        <v>4.0291445539416097E-3</v>
      </c>
    </row>
    <row r="435" spans="1:6" x14ac:dyDescent="0.2">
      <c r="A435" s="20" t="s">
        <v>777</v>
      </c>
      <c r="B435" s="20">
        <v>1.29210848395357E-7</v>
      </c>
      <c r="C435" s="20">
        <v>-0.30969485687012399</v>
      </c>
      <c r="D435" s="20">
        <v>0.77100000000000002</v>
      </c>
      <c r="E435" s="20">
        <v>0.89200000000000002</v>
      </c>
      <c r="F435" s="20">
        <v>4.1717014512924902E-3</v>
      </c>
    </row>
    <row r="436" spans="1:6" x14ac:dyDescent="0.2">
      <c r="A436" s="20" t="s">
        <v>778</v>
      </c>
      <c r="B436" s="20">
        <v>1.3368128317412201E-7</v>
      </c>
      <c r="C436" s="20">
        <v>5.4757218834324897E-2</v>
      </c>
      <c r="D436" s="20">
        <v>0.19900000000000001</v>
      </c>
      <c r="E436" s="20">
        <v>4.2000000000000003E-2</v>
      </c>
      <c r="F436" s="20">
        <v>4.3160339085596897E-3</v>
      </c>
    </row>
    <row r="437" spans="1:6" x14ac:dyDescent="0.2">
      <c r="A437" s="20" t="s">
        <v>779</v>
      </c>
      <c r="B437" s="20">
        <v>1.3403021885902099E-7</v>
      </c>
      <c r="C437" s="20">
        <v>0.137055728845841</v>
      </c>
      <c r="D437" s="20">
        <v>0.996</v>
      </c>
      <c r="E437" s="20">
        <v>0.996</v>
      </c>
      <c r="F437" s="20">
        <v>4.3272996460823401E-3</v>
      </c>
    </row>
    <row r="438" spans="1:6" x14ac:dyDescent="0.2">
      <c r="A438" s="20" t="s">
        <v>780</v>
      </c>
      <c r="B438" s="20">
        <v>1.3784640508605801E-7</v>
      </c>
      <c r="C438" s="20">
        <v>-0.123744867047562</v>
      </c>
      <c r="D438" s="20">
        <v>0.156</v>
      </c>
      <c r="E438" s="20">
        <v>0.35799999999999998</v>
      </c>
      <c r="F438" s="20">
        <v>4.4505090346084802E-3</v>
      </c>
    </row>
    <row r="439" spans="1:6" x14ac:dyDescent="0.2">
      <c r="A439" s="20" t="s">
        <v>781</v>
      </c>
      <c r="B439" s="20">
        <v>1.4081992062456701E-7</v>
      </c>
      <c r="C439" s="20">
        <v>8.4915580493911194E-2</v>
      </c>
      <c r="D439" s="20">
        <v>0.19</v>
      </c>
      <c r="E439" s="20">
        <v>3.7999999999999999E-2</v>
      </c>
      <c r="F439" s="20">
        <v>4.5465119572847702E-3</v>
      </c>
    </row>
    <row r="440" spans="1:6" x14ac:dyDescent="0.2">
      <c r="A440" s="20" t="s">
        <v>782</v>
      </c>
      <c r="B440" s="20">
        <v>1.4404619500816099E-7</v>
      </c>
      <c r="C440" s="20">
        <v>-0.283527062075214</v>
      </c>
      <c r="D440" s="20">
        <v>0.90500000000000003</v>
      </c>
      <c r="E440" s="20">
        <v>0.91200000000000003</v>
      </c>
      <c r="F440" s="20">
        <v>4.65067545203348E-3</v>
      </c>
    </row>
    <row r="441" spans="1:6" x14ac:dyDescent="0.2">
      <c r="A441" s="20" t="s">
        <v>783</v>
      </c>
      <c r="B441" s="20">
        <v>1.45119282413428E-7</v>
      </c>
      <c r="C441" s="20">
        <v>-0.18538711675847899</v>
      </c>
      <c r="D441" s="20">
        <v>0.57099999999999995</v>
      </c>
      <c r="E441" s="20">
        <v>0.78700000000000003</v>
      </c>
      <c r="F441" s="20">
        <v>4.6853211519999301E-3</v>
      </c>
    </row>
    <row r="442" spans="1:6" x14ac:dyDescent="0.2">
      <c r="A442" s="20" t="s">
        <v>784</v>
      </c>
      <c r="B442" s="20">
        <v>1.51149376566131E-7</v>
      </c>
      <c r="C442" s="20">
        <v>-0.28227313649931701</v>
      </c>
      <c r="D442" s="20">
        <v>0.88300000000000001</v>
      </c>
      <c r="E442" s="20">
        <v>0.94599999999999995</v>
      </c>
      <c r="F442" s="20">
        <v>4.8800087718141004E-3</v>
      </c>
    </row>
    <row r="443" spans="1:6" x14ac:dyDescent="0.2">
      <c r="A443" s="20" t="s">
        <v>785</v>
      </c>
      <c r="B443" s="20">
        <v>1.60220021078973E-7</v>
      </c>
      <c r="C443" s="20">
        <v>-0.12875877097736901</v>
      </c>
      <c r="D443" s="20">
        <v>0.21199999999999999</v>
      </c>
      <c r="E443" s="20">
        <v>0.433</v>
      </c>
      <c r="F443" s="20">
        <v>5.1728636005557204E-3</v>
      </c>
    </row>
    <row r="444" spans="1:6" x14ac:dyDescent="0.2">
      <c r="A444" s="20" t="s">
        <v>786</v>
      </c>
      <c r="B444" s="20">
        <v>1.61484009036016E-7</v>
      </c>
      <c r="C444" s="20">
        <v>-0.27491134304613402</v>
      </c>
      <c r="D444" s="20">
        <v>0.41099999999999998</v>
      </c>
      <c r="E444" s="20">
        <v>0.58799999999999997</v>
      </c>
      <c r="F444" s="20">
        <v>5.21367271573683E-3</v>
      </c>
    </row>
    <row r="445" spans="1:6" x14ac:dyDescent="0.2">
      <c r="A445" s="20" t="s">
        <v>787</v>
      </c>
      <c r="B445" s="20">
        <v>1.63082715827427E-7</v>
      </c>
      <c r="C445" s="20">
        <v>0.22420634522216801</v>
      </c>
      <c r="D445" s="20">
        <v>0.97399999999999998</v>
      </c>
      <c r="E445" s="20">
        <v>0.95399999999999996</v>
      </c>
      <c r="F445" s="20">
        <v>5.2652885632042904E-3</v>
      </c>
    </row>
    <row r="446" spans="1:6" x14ac:dyDescent="0.2">
      <c r="A446" s="20" t="s">
        <v>788</v>
      </c>
      <c r="B446" s="20">
        <v>1.6462190849189399E-7</v>
      </c>
      <c r="C446" s="20">
        <v>9.9215875089834593E-2</v>
      </c>
      <c r="D446" s="20">
        <v>0.46800000000000003</v>
      </c>
      <c r="E446" s="20">
        <v>0.24199999999999999</v>
      </c>
      <c r="F446" s="20">
        <v>5.3149829375693002E-3</v>
      </c>
    </row>
    <row r="447" spans="1:6" x14ac:dyDescent="0.2">
      <c r="A447" s="20" t="s">
        <v>789</v>
      </c>
      <c r="B447" s="20">
        <v>1.68973618569195E-7</v>
      </c>
      <c r="C447" s="20">
        <v>0.20143947393755099</v>
      </c>
      <c r="D447" s="20">
        <v>0.99099999999999999</v>
      </c>
      <c r="E447" s="20">
        <v>0.996</v>
      </c>
      <c r="F447" s="20">
        <v>5.4554822491250298E-3</v>
      </c>
    </row>
    <row r="448" spans="1:6" x14ac:dyDescent="0.2">
      <c r="A448" s="20" t="s">
        <v>790</v>
      </c>
      <c r="B448" s="20">
        <v>1.6934499190409701E-7</v>
      </c>
      <c r="C448" s="20">
        <v>-0.227902414506059</v>
      </c>
      <c r="D448" s="20">
        <v>0.77100000000000002</v>
      </c>
      <c r="E448" s="20">
        <v>0.879</v>
      </c>
      <c r="F448" s="20">
        <v>5.4674724086156597E-3</v>
      </c>
    </row>
    <row r="449" spans="1:6" x14ac:dyDescent="0.2">
      <c r="A449" s="20" t="s">
        <v>791</v>
      </c>
      <c r="B449" s="20">
        <v>1.7155499720011301E-7</v>
      </c>
      <c r="C449" s="20">
        <v>-0.32142052582581798</v>
      </c>
      <c r="D449" s="20">
        <v>0.745</v>
      </c>
      <c r="E449" s="20">
        <v>0.88300000000000001</v>
      </c>
      <c r="F449" s="20">
        <v>5.5388246396028398E-3</v>
      </c>
    </row>
    <row r="450" spans="1:6" x14ac:dyDescent="0.2">
      <c r="A450" s="20" t="s">
        <v>792</v>
      </c>
      <c r="B450" s="20">
        <v>1.74602706094923E-7</v>
      </c>
      <c r="C450" s="20">
        <v>-0.149716117040817</v>
      </c>
      <c r="D450" s="20">
        <v>0.27700000000000002</v>
      </c>
      <c r="E450" s="20">
        <v>0.496</v>
      </c>
      <c r="F450" s="20">
        <v>5.6372229689806898E-3</v>
      </c>
    </row>
    <row r="451" spans="1:6" x14ac:dyDescent="0.2">
      <c r="A451" s="20" t="s">
        <v>793</v>
      </c>
      <c r="B451" s="20">
        <v>1.8307795853090199E-7</v>
      </c>
      <c r="C451" s="20">
        <v>-0.190787216450688</v>
      </c>
      <c r="D451" s="20">
        <v>0.20300000000000001</v>
      </c>
      <c r="E451" s="20">
        <v>0.41699999999999998</v>
      </c>
      <c r="F451" s="20">
        <v>5.9108549691287097E-3</v>
      </c>
    </row>
    <row r="452" spans="1:6" x14ac:dyDescent="0.2">
      <c r="A452" s="20" t="s">
        <v>794</v>
      </c>
      <c r="B452" s="20">
        <v>1.8799495985003999E-7</v>
      </c>
      <c r="C452" s="20">
        <v>-0.34781835733945099</v>
      </c>
      <c r="D452" s="20">
        <v>0.85699999999999998</v>
      </c>
      <c r="E452" s="20">
        <v>0.93300000000000005</v>
      </c>
      <c r="F452" s="20">
        <v>6.0696052737183896E-3</v>
      </c>
    </row>
    <row r="453" spans="1:6" x14ac:dyDescent="0.2">
      <c r="A453" s="20" t="s">
        <v>795</v>
      </c>
      <c r="B453" s="20">
        <v>1.9029476820099401E-7</v>
      </c>
      <c r="C453" s="20">
        <v>0.112782130228835</v>
      </c>
      <c r="D453" s="20">
        <v>1</v>
      </c>
      <c r="E453" s="20">
        <v>0.996</v>
      </c>
      <c r="F453" s="20">
        <v>6.1438568861372804E-3</v>
      </c>
    </row>
    <row r="454" spans="1:6" x14ac:dyDescent="0.2">
      <c r="A454" s="20" t="s">
        <v>796</v>
      </c>
      <c r="B454" s="20">
        <v>1.98010654806633E-7</v>
      </c>
      <c r="C454" s="20">
        <v>0.22523085816878499</v>
      </c>
      <c r="D454" s="20">
        <v>0.97399999999999998</v>
      </c>
      <c r="E454" s="20">
        <v>0.96699999999999997</v>
      </c>
      <c r="F454" s="20">
        <v>6.3929720010869598E-3</v>
      </c>
    </row>
    <row r="455" spans="1:6" x14ac:dyDescent="0.2">
      <c r="A455" s="20" t="s">
        <v>797</v>
      </c>
      <c r="B455" s="20">
        <v>1.9914354837364299E-7</v>
      </c>
      <c r="C455" s="20">
        <v>6.15891190478354E-2</v>
      </c>
      <c r="D455" s="20">
        <v>0.316</v>
      </c>
      <c r="E455" s="20">
        <v>0.108</v>
      </c>
      <c r="F455" s="20">
        <v>6.4295486027914498E-3</v>
      </c>
    </row>
    <row r="456" spans="1:6" x14ac:dyDescent="0.2">
      <c r="A456" s="20" t="s">
        <v>798</v>
      </c>
      <c r="B456" s="20">
        <v>1.99496588270448E-7</v>
      </c>
      <c r="C456" s="20">
        <v>0.25776344903519699</v>
      </c>
      <c r="D456" s="20">
        <v>0.98299999999999998</v>
      </c>
      <c r="E456" s="20">
        <v>0.97099999999999997</v>
      </c>
      <c r="F456" s="20">
        <v>6.4409468488996697E-3</v>
      </c>
    </row>
    <row r="457" spans="1:6" x14ac:dyDescent="0.2">
      <c r="A457" s="20" t="s">
        <v>799</v>
      </c>
      <c r="B457" s="20">
        <v>2.13645390270778E-7</v>
      </c>
      <c r="C457" s="20">
        <v>-0.18806666614729001</v>
      </c>
      <c r="D457" s="20">
        <v>0.59699999999999998</v>
      </c>
      <c r="E457" s="20">
        <v>0.76700000000000002</v>
      </c>
      <c r="F457" s="20">
        <v>6.89775507028234E-3</v>
      </c>
    </row>
    <row r="458" spans="1:6" x14ac:dyDescent="0.2">
      <c r="A458" s="20" t="s">
        <v>800</v>
      </c>
      <c r="B458" s="20">
        <v>2.15933742181528E-7</v>
      </c>
      <c r="C458" s="20">
        <v>-0.31130375937809601</v>
      </c>
      <c r="D458" s="20">
        <v>0.48099999999999998</v>
      </c>
      <c r="E458" s="20">
        <v>0.64200000000000002</v>
      </c>
      <c r="F458" s="20">
        <v>6.9716368000728203E-3</v>
      </c>
    </row>
    <row r="459" spans="1:6" x14ac:dyDescent="0.2">
      <c r="A459" s="20" t="s">
        <v>801</v>
      </c>
      <c r="B459" s="20">
        <v>2.16153452300543E-7</v>
      </c>
      <c r="C459" s="20">
        <v>0.18564502701608099</v>
      </c>
      <c r="D459" s="20">
        <v>0.98699999999999999</v>
      </c>
      <c r="E459" s="20">
        <v>0.98799999999999999</v>
      </c>
      <c r="F459" s="20">
        <v>6.9787303609753397E-3</v>
      </c>
    </row>
    <row r="460" spans="1:6" x14ac:dyDescent="0.2">
      <c r="A460" s="20" t="s">
        <v>802</v>
      </c>
      <c r="B460" s="20">
        <v>2.17594202643539E-7</v>
      </c>
      <c r="C460" s="20">
        <v>-0.21410150321486501</v>
      </c>
      <c r="D460" s="20">
        <v>0.97399999999999998</v>
      </c>
      <c r="E460" s="20">
        <v>0.95399999999999996</v>
      </c>
      <c r="F460" s="20">
        <v>7.0252464265492904E-3</v>
      </c>
    </row>
    <row r="461" spans="1:6" x14ac:dyDescent="0.2">
      <c r="A461" s="20" t="s">
        <v>803</v>
      </c>
      <c r="B461" s="20">
        <v>2.1829574542907199E-7</v>
      </c>
      <c r="C461" s="20">
        <v>-0.174168030768863</v>
      </c>
      <c r="D461" s="20">
        <v>0.42399999999999999</v>
      </c>
      <c r="E461" s="20">
        <v>0.629</v>
      </c>
      <c r="F461" s="20">
        <v>7.04789643692302E-3</v>
      </c>
    </row>
    <row r="462" spans="1:6" x14ac:dyDescent="0.2">
      <c r="A462" s="20" t="s">
        <v>804</v>
      </c>
      <c r="B462" s="20">
        <v>2.23746624953628E-7</v>
      </c>
      <c r="C462" s="20">
        <v>0.24194552370324901</v>
      </c>
      <c r="D462" s="20">
        <v>0.996</v>
      </c>
      <c r="E462" s="20">
        <v>0.996</v>
      </c>
      <c r="F462" s="20">
        <v>7.2238835332528303E-3</v>
      </c>
    </row>
    <row r="463" spans="1:6" x14ac:dyDescent="0.2">
      <c r="A463" s="20" t="s">
        <v>805</v>
      </c>
      <c r="B463" s="20">
        <v>2.2984885282427799E-7</v>
      </c>
      <c r="C463" s="20">
        <v>-0.27605787560336997</v>
      </c>
      <c r="D463" s="20">
        <v>0.83099999999999996</v>
      </c>
      <c r="E463" s="20">
        <v>0.93300000000000005</v>
      </c>
      <c r="F463" s="20">
        <v>7.4209000622846404E-3</v>
      </c>
    </row>
    <row r="464" spans="1:6" x14ac:dyDescent="0.2">
      <c r="A464" s="20" t="s">
        <v>806</v>
      </c>
      <c r="B464" s="20">
        <v>2.3243120703955499E-7</v>
      </c>
      <c r="C464" s="20">
        <v>0.16107974801726599</v>
      </c>
      <c r="D464" s="20">
        <v>0.996</v>
      </c>
      <c r="E464" s="20">
        <v>0.99199999999999999</v>
      </c>
      <c r="F464" s="20">
        <v>7.5042739504790797E-3</v>
      </c>
    </row>
    <row r="465" spans="1:6" x14ac:dyDescent="0.2">
      <c r="A465" s="20" t="s">
        <v>807</v>
      </c>
      <c r="B465" s="20">
        <v>2.3509560945232601E-7</v>
      </c>
      <c r="C465" s="20">
        <v>-0.17240597474889299</v>
      </c>
      <c r="D465" s="20">
        <v>8.6999999999999994E-2</v>
      </c>
      <c r="E465" s="20">
        <v>0.26200000000000001</v>
      </c>
      <c r="F465" s="20">
        <v>7.5902968467777901E-3</v>
      </c>
    </row>
    <row r="466" spans="1:6" x14ac:dyDescent="0.2">
      <c r="A466" s="20" t="s">
        <v>808</v>
      </c>
      <c r="B466" s="20">
        <v>2.41909653229578E-7</v>
      </c>
      <c r="C466" s="20">
        <v>0.182658988326419</v>
      </c>
      <c r="D466" s="20">
        <v>0.33800000000000002</v>
      </c>
      <c r="E466" s="20">
        <v>0.15</v>
      </c>
      <c r="F466" s="20">
        <v>7.8102950641701398E-3</v>
      </c>
    </row>
    <row r="467" spans="1:6" x14ac:dyDescent="0.2">
      <c r="A467" s="20" t="s">
        <v>809</v>
      </c>
      <c r="B467" s="20">
        <v>2.5379608914313201E-7</v>
      </c>
      <c r="C467" s="20">
        <v>0.30391838939194799</v>
      </c>
      <c r="D467" s="20">
        <v>0.80500000000000005</v>
      </c>
      <c r="E467" s="20">
        <v>0.68799999999999994</v>
      </c>
      <c r="F467" s="20">
        <v>8.1940605340751604E-3</v>
      </c>
    </row>
    <row r="468" spans="1:6" x14ac:dyDescent="0.2">
      <c r="A468" s="20" t="s">
        <v>810</v>
      </c>
      <c r="B468" s="20">
        <v>2.6083554332769998E-7</v>
      </c>
      <c r="C468" s="20">
        <v>0.26429530977469501</v>
      </c>
      <c r="D468" s="20">
        <v>0.88300000000000001</v>
      </c>
      <c r="E468" s="20">
        <v>0.79200000000000004</v>
      </c>
      <c r="F468" s="20">
        <v>8.4213363518781392E-3</v>
      </c>
    </row>
    <row r="469" spans="1:6" x14ac:dyDescent="0.2">
      <c r="A469" s="20" t="s">
        <v>811</v>
      </c>
      <c r="B469" s="20">
        <v>2.62374997988952E-7</v>
      </c>
      <c r="C469" s="20">
        <v>0.35917480434336801</v>
      </c>
      <c r="D469" s="20">
        <v>0.85699999999999998</v>
      </c>
      <c r="E469" s="20">
        <v>0.65400000000000003</v>
      </c>
      <c r="F469" s="20">
        <v>8.4710391850712895E-3</v>
      </c>
    </row>
    <row r="470" spans="1:6" x14ac:dyDescent="0.2">
      <c r="A470" s="20" t="s">
        <v>812</v>
      </c>
      <c r="B470" s="20">
        <v>2.6461635131390299E-7</v>
      </c>
      <c r="C470" s="20">
        <v>-0.25420820366755698</v>
      </c>
      <c r="D470" s="20">
        <v>0.78800000000000003</v>
      </c>
      <c r="E470" s="20">
        <v>0.871</v>
      </c>
      <c r="F470" s="20">
        <v>8.5434035185206793E-3</v>
      </c>
    </row>
    <row r="471" spans="1:6" x14ac:dyDescent="0.2">
      <c r="A471" s="20" t="s">
        <v>813</v>
      </c>
      <c r="B471" s="20">
        <v>2.66423153198051E-7</v>
      </c>
      <c r="C471" s="20">
        <v>-0.20075170628500899</v>
      </c>
      <c r="D471" s="20">
        <v>0.75800000000000001</v>
      </c>
      <c r="E471" s="20">
        <v>0.82899999999999996</v>
      </c>
      <c r="F471" s="20">
        <v>8.6017379241522893E-3</v>
      </c>
    </row>
    <row r="472" spans="1:6" x14ac:dyDescent="0.2">
      <c r="A472" s="20" t="s">
        <v>814</v>
      </c>
      <c r="B472" s="20">
        <v>2.7658139227909098E-7</v>
      </c>
      <c r="C472" s="20">
        <v>0.18938111657221501</v>
      </c>
      <c r="D472" s="20">
        <v>0.92600000000000005</v>
      </c>
      <c r="E472" s="20">
        <v>0.83799999999999997</v>
      </c>
      <c r="F472" s="20">
        <v>8.9297068311227305E-3</v>
      </c>
    </row>
    <row r="473" spans="1:6" x14ac:dyDescent="0.2">
      <c r="A473" s="20" t="s">
        <v>815</v>
      </c>
      <c r="B473" s="20">
        <v>2.7768448219854202E-7</v>
      </c>
      <c r="C473" s="20">
        <v>3.7064052287662602E-2</v>
      </c>
      <c r="D473" s="20">
        <v>0.17299999999999999</v>
      </c>
      <c r="E473" s="20">
        <v>2.9000000000000001E-2</v>
      </c>
      <c r="F473" s="20">
        <v>8.9653211922621299E-3</v>
      </c>
    </row>
    <row r="474" spans="1:6" x14ac:dyDescent="0.2">
      <c r="A474" s="20" t="s">
        <v>816</v>
      </c>
      <c r="B474" s="20">
        <v>2.8087705770199399E-7</v>
      </c>
      <c r="C474" s="20">
        <v>0.21951271006386799</v>
      </c>
      <c r="D474" s="20">
        <v>0.98299999999999998</v>
      </c>
      <c r="E474" s="20">
        <v>0.95799999999999996</v>
      </c>
      <c r="F474" s="20">
        <v>9.0683966849665898E-3</v>
      </c>
    </row>
    <row r="475" spans="1:6" x14ac:dyDescent="0.2">
      <c r="A475" s="20" t="s">
        <v>817</v>
      </c>
      <c r="B475" s="20">
        <v>2.8721698324034302E-7</v>
      </c>
      <c r="C475" s="20">
        <v>-0.31803702001167999</v>
      </c>
      <c r="D475" s="20">
        <v>0.84399999999999997</v>
      </c>
      <c r="E475" s="20">
        <v>0.92900000000000005</v>
      </c>
      <c r="F475" s="20">
        <v>9.2730875208977201E-3</v>
      </c>
    </row>
    <row r="476" spans="1:6" x14ac:dyDescent="0.2">
      <c r="A476" s="20" t="s">
        <v>818</v>
      </c>
      <c r="B476" s="20">
        <v>2.8876839335160301E-7</v>
      </c>
      <c r="C476" s="20">
        <v>-0.22706052967482701</v>
      </c>
      <c r="D476" s="20">
        <v>0.74</v>
      </c>
      <c r="E476" s="20">
        <v>0.77500000000000002</v>
      </c>
      <c r="F476" s="20">
        <v>9.3231763477498505E-3</v>
      </c>
    </row>
    <row r="477" spans="1:6" x14ac:dyDescent="0.2">
      <c r="A477" s="20" t="s">
        <v>819</v>
      </c>
      <c r="B477" s="20">
        <v>2.9062392993468498E-7</v>
      </c>
      <c r="C477" s="20">
        <v>0.147416702752075</v>
      </c>
      <c r="D477" s="20">
        <v>0.48099999999999998</v>
      </c>
      <c r="E477" s="20">
        <v>0.25800000000000001</v>
      </c>
      <c r="F477" s="20">
        <v>9.3830842018712505E-3</v>
      </c>
    </row>
    <row r="478" spans="1:6" x14ac:dyDescent="0.2">
      <c r="A478" s="20" t="s">
        <v>820</v>
      </c>
      <c r="B478" s="20">
        <v>2.9437485916117502E-7</v>
      </c>
      <c r="C478" s="20">
        <v>0.227429643688764</v>
      </c>
      <c r="D478" s="20">
        <v>0.89200000000000002</v>
      </c>
      <c r="E478" s="20">
        <v>0.78300000000000003</v>
      </c>
      <c r="F478" s="20">
        <v>9.5041867028776896E-3</v>
      </c>
    </row>
    <row r="479" spans="1:6" x14ac:dyDescent="0.2">
      <c r="A479" s="20" t="s">
        <v>821</v>
      </c>
      <c r="B479" s="20">
        <v>3.0843445311912901E-7</v>
      </c>
      <c r="C479" s="20">
        <v>-0.218666449485651</v>
      </c>
      <c r="D479" s="20">
        <v>0.68</v>
      </c>
      <c r="E479" s="20">
        <v>0.754</v>
      </c>
      <c r="F479" s="20">
        <v>9.9581147534042007E-3</v>
      </c>
    </row>
    <row r="480" spans="1:6" x14ac:dyDescent="0.2">
      <c r="A480" s="20" t="s">
        <v>822</v>
      </c>
      <c r="B480" s="20">
        <v>3.14093576579074E-7</v>
      </c>
      <c r="C480" s="20">
        <v>0.26012903670542598</v>
      </c>
      <c r="D480" s="20">
        <v>0.99099999999999999</v>
      </c>
      <c r="E480" s="20">
        <v>0.99199999999999999</v>
      </c>
      <c r="F480" s="20">
        <v>1.0140825213432E-2</v>
      </c>
    </row>
    <row r="481" spans="1:6" x14ac:dyDescent="0.2">
      <c r="A481" s="20" t="s">
        <v>823</v>
      </c>
      <c r="B481" s="20">
        <v>3.24776784915481E-7</v>
      </c>
      <c r="C481" s="20">
        <v>0.237306588410021</v>
      </c>
      <c r="D481" s="20">
        <v>0.95699999999999996</v>
      </c>
      <c r="E481" s="20">
        <v>0.86699999999999999</v>
      </c>
      <c r="F481" s="20">
        <v>1.04857432777812E-2</v>
      </c>
    </row>
    <row r="482" spans="1:6" x14ac:dyDescent="0.2">
      <c r="A482" s="20" t="s">
        <v>824</v>
      </c>
      <c r="B482" s="20">
        <v>3.3138110565305899E-7</v>
      </c>
      <c r="C482" s="20">
        <v>9.2475756360501496E-2</v>
      </c>
      <c r="D482" s="20">
        <v>0.152</v>
      </c>
      <c r="E482" s="20">
        <v>2.1000000000000001E-2</v>
      </c>
      <c r="F482" s="20">
        <v>1.0698970377114699E-2</v>
      </c>
    </row>
    <row r="483" spans="1:6" x14ac:dyDescent="0.2">
      <c r="A483" s="20" t="s">
        <v>825</v>
      </c>
      <c r="B483" s="20">
        <v>3.3922458852173202E-7</v>
      </c>
      <c r="C483" s="20">
        <v>-0.204215270054424</v>
      </c>
      <c r="D483" s="20">
        <v>0.98299999999999998</v>
      </c>
      <c r="E483" s="20">
        <v>0.98299999999999998</v>
      </c>
      <c r="F483" s="20">
        <v>1.0952205065012601E-2</v>
      </c>
    </row>
    <row r="484" spans="1:6" x14ac:dyDescent="0.2">
      <c r="A484" s="20" t="s">
        <v>826</v>
      </c>
      <c r="B484" s="20">
        <v>3.4456283965045898E-7</v>
      </c>
      <c r="C484" s="20">
        <v>-0.22818123839836299</v>
      </c>
      <c r="D484" s="20">
        <v>0.64100000000000001</v>
      </c>
      <c r="E484" s="20">
        <v>0.77900000000000003</v>
      </c>
      <c r="F484" s="20">
        <v>1.1124555840954699E-2</v>
      </c>
    </row>
    <row r="485" spans="1:6" x14ac:dyDescent="0.2">
      <c r="A485" s="20" t="s">
        <v>827</v>
      </c>
      <c r="B485" s="20">
        <v>3.5790002986903198E-7</v>
      </c>
      <c r="C485" s="20">
        <v>-0.21740295596835199</v>
      </c>
      <c r="D485" s="20">
        <v>0.97399999999999998</v>
      </c>
      <c r="E485" s="20">
        <v>0.98799999999999999</v>
      </c>
      <c r="F485" s="20">
        <v>1.1555160364351599E-2</v>
      </c>
    </row>
    <row r="486" spans="1:6" x14ac:dyDescent="0.2">
      <c r="A486" s="20" t="s">
        <v>828</v>
      </c>
      <c r="B486" s="20">
        <v>3.6004711061857498E-7</v>
      </c>
      <c r="C486" s="20">
        <v>0.55236593669830802</v>
      </c>
      <c r="D486" s="20">
        <v>0.79700000000000004</v>
      </c>
      <c r="E486" s="20">
        <v>0.85399999999999998</v>
      </c>
      <c r="F486" s="20">
        <v>1.16244810134313E-2</v>
      </c>
    </row>
    <row r="487" spans="1:6" x14ac:dyDescent="0.2">
      <c r="A487" s="20" t="s">
        <v>829</v>
      </c>
      <c r="B487" s="20">
        <v>3.6154948372815101E-7</v>
      </c>
      <c r="C487" s="20">
        <v>-0.13779613840672</v>
      </c>
      <c r="D487" s="20">
        <v>0.216</v>
      </c>
      <c r="E487" s="20">
        <v>0.433</v>
      </c>
      <c r="F487" s="20">
        <v>1.1672986631647101E-2</v>
      </c>
    </row>
    <row r="488" spans="1:6" x14ac:dyDescent="0.2">
      <c r="A488" s="20" t="s">
        <v>830</v>
      </c>
      <c r="B488" s="20">
        <v>3.6421714654800399E-7</v>
      </c>
      <c r="C488" s="20">
        <v>-0.17259974508686701</v>
      </c>
      <c r="D488" s="20">
        <v>0.27700000000000002</v>
      </c>
      <c r="E488" s="20">
        <v>0.50800000000000001</v>
      </c>
      <c r="F488" s="20">
        <v>1.1759114793448801E-2</v>
      </c>
    </row>
    <row r="489" spans="1:6" x14ac:dyDescent="0.2">
      <c r="A489" s="20" t="s">
        <v>831</v>
      </c>
      <c r="B489" s="20">
        <v>3.6836305726825297E-7</v>
      </c>
      <c r="C489" s="20">
        <v>-0.243209967361596</v>
      </c>
      <c r="D489" s="20">
        <v>0.75800000000000001</v>
      </c>
      <c r="E489" s="20">
        <v>0.84599999999999997</v>
      </c>
      <c r="F489" s="20">
        <v>1.1892969666962801E-2</v>
      </c>
    </row>
    <row r="490" spans="1:6" x14ac:dyDescent="0.2">
      <c r="A490" s="20" t="s">
        <v>832</v>
      </c>
      <c r="B490" s="20">
        <v>3.6895882848593801E-7</v>
      </c>
      <c r="C490" s="20">
        <v>0.32752573792223699</v>
      </c>
      <c r="D490" s="20">
        <v>0.996</v>
      </c>
      <c r="E490" s="20">
        <v>0.996</v>
      </c>
      <c r="F490" s="20">
        <v>1.1912204736497E-2</v>
      </c>
    </row>
    <row r="491" spans="1:6" x14ac:dyDescent="0.2">
      <c r="A491" s="20" t="s">
        <v>833</v>
      </c>
      <c r="B491" s="20">
        <v>3.7492722295117598E-7</v>
      </c>
      <c r="C491" s="20">
        <v>0.250723306728871</v>
      </c>
      <c r="D491" s="20">
        <v>0.99099999999999999</v>
      </c>
      <c r="E491" s="20">
        <v>0.996</v>
      </c>
      <c r="F491" s="20">
        <v>1.21049003202017E-2</v>
      </c>
    </row>
    <row r="492" spans="1:6" x14ac:dyDescent="0.2">
      <c r="A492" s="20" t="s">
        <v>834</v>
      </c>
      <c r="B492" s="20">
        <v>3.8165380219152898E-7</v>
      </c>
      <c r="C492" s="20">
        <v>0.21271349149550201</v>
      </c>
      <c r="D492" s="20">
        <v>0.98299999999999998</v>
      </c>
      <c r="E492" s="20">
        <v>0.98799999999999999</v>
      </c>
      <c r="F492" s="20">
        <v>1.23220746575557E-2</v>
      </c>
    </row>
    <row r="493" spans="1:6" x14ac:dyDescent="0.2">
      <c r="A493" s="20" t="s">
        <v>835</v>
      </c>
      <c r="B493" s="20">
        <v>3.9521047332020198E-7</v>
      </c>
      <c r="C493" s="20">
        <v>-0.16167893019895099</v>
      </c>
      <c r="D493" s="20">
        <v>0.23400000000000001</v>
      </c>
      <c r="E493" s="20">
        <v>0.442</v>
      </c>
      <c r="F493" s="20">
        <v>1.2759765341616E-2</v>
      </c>
    </row>
    <row r="494" spans="1:6" x14ac:dyDescent="0.2">
      <c r="A494" s="20" t="s">
        <v>836</v>
      </c>
      <c r="B494" s="20">
        <v>3.96725435152099E-7</v>
      </c>
      <c r="C494" s="20">
        <v>-0.249764631122184</v>
      </c>
      <c r="D494" s="20">
        <v>0.84</v>
      </c>
      <c r="E494" s="20">
        <v>0.9</v>
      </c>
      <c r="F494" s="20">
        <v>1.2808677399320701E-2</v>
      </c>
    </row>
    <row r="495" spans="1:6" x14ac:dyDescent="0.2">
      <c r="A495" s="20" t="s">
        <v>837</v>
      </c>
      <c r="B495" s="20">
        <v>3.99097393589105E-7</v>
      </c>
      <c r="C495" s="20">
        <v>9.6763393984207802E-2</v>
      </c>
      <c r="D495" s="20">
        <v>0.41599999999999998</v>
      </c>
      <c r="E495" s="20">
        <v>0.21199999999999999</v>
      </c>
      <c r="F495" s="20">
        <v>1.28852584494178E-2</v>
      </c>
    </row>
    <row r="496" spans="1:6" x14ac:dyDescent="0.2">
      <c r="A496" s="20" t="s">
        <v>838</v>
      </c>
      <c r="B496" s="20">
        <v>4.0946985363570301E-7</v>
      </c>
      <c r="C496" s="20">
        <v>0.28064357162786502</v>
      </c>
      <c r="D496" s="20">
        <v>0.97799999999999998</v>
      </c>
      <c r="E496" s="20">
        <v>0.94199999999999995</v>
      </c>
      <c r="F496" s="20">
        <v>1.32201436944823E-2</v>
      </c>
    </row>
    <row r="497" spans="1:6" x14ac:dyDescent="0.2">
      <c r="A497" s="20" t="s">
        <v>839</v>
      </c>
      <c r="B497" s="20">
        <v>4.11802930292677E-7</v>
      </c>
      <c r="C497" s="20">
        <v>0.22284704106133699</v>
      </c>
      <c r="D497" s="20">
        <v>0.97799999999999998</v>
      </c>
      <c r="E497" s="20">
        <v>0.95399999999999996</v>
      </c>
      <c r="F497" s="20">
        <v>1.32954694074294E-2</v>
      </c>
    </row>
    <row r="498" spans="1:6" x14ac:dyDescent="0.2">
      <c r="A498" s="20" t="s">
        <v>840</v>
      </c>
      <c r="B498" s="20">
        <v>4.21623030979432E-7</v>
      </c>
      <c r="C498" s="20">
        <v>0.23054830058113701</v>
      </c>
      <c r="D498" s="20">
        <v>0.98299999999999998</v>
      </c>
      <c r="E498" s="20">
        <v>0.98799999999999999</v>
      </c>
      <c r="F498" s="20">
        <v>1.36125211782019E-2</v>
      </c>
    </row>
    <row r="499" spans="1:6" x14ac:dyDescent="0.2">
      <c r="A499" s="20" t="s">
        <v>841</v>
      </c>
      <c r="B499" s="20">
        <v>4.2414564931642201E-7</v>
      </c>
      <c r="C499" s="20">
        <v>-0.25260070691284803</v>
      </c>
      <c r="D499" s="20">
        <v>0.84</v>
      </c>
      <c r="E499" s="20">
        <v>0.83299999999999996</v>
      </c>
      <c r="F499" s="20">
        <v>1.369396643383E-2</v>
      </c>
    </row>
    <row r="500" spans="1:6" x14ac:dyDescent="0.2">
      <c r="A500" s="20" t="s">
        <v>842</v>
      </c>
      <c r="B500" s="20">
        <v>4.3446609586322702E-7</v>
      </c>
      <c r="C500" s="20">
        <v>-0.184708097518958</v>
      </c>
      <c r="D500" s="20">
        <v>0.96099999999999997</v>
      </c>
      <c r="E500" s="20">
        <v>0.93300000000000005</v>
      </c>
      <c r="F500" s="20">
        <v>1.40271723710402E-2</v>
      </c>
    </row>
    <row r="501" spans="1:6" x14ac:dyDescent="0.2">
      <c r="A501" s="20" t="s">
        <v>843</v>
      </c>
      <c r="B501" s="20">
        <v>4.39537239613228E-7</v>
      </c>
      <c r="C501" s="20">
        <v>-0.23003886544891</v>
      </c>
      <c r="D501" s="20">
        <v>0.96499999999999997</v>
      </c>
      <c r="E501" s="20">
        <v>0.95</v>
      </c>
      <c r="F501" s="20">
        <v>1.41908993181527E-2</v>
      </c>
    </row>
    <row r="502" spans="1:6" x14ac:dyDescent="0.2">
      <c r="A502" s="20" t="s">
        <v>844</v>
      </c>
      <c r="B502" s="20">
        <v>4.4813935218800502E-7</v>
      </c>
      <c r="C502" s="20">
        <v>-0.16224289142277801</v>
      </c>
      <c r="D502" s="20">
        <v>0.42899999999999999</v>
      </c>
      <c r="E502" s="20">
        <v>0.64600000000000002</v>
      </c>
      <c r="F502" s="20">
        <v>1.44686271247419E-2</v>
      </c>
    </row>
    <row r="503" spans="1:6" x14ac:dyDescent="0.2">
      <c r="A503" s="20" t="s">
        <v>845</v>
      </c>
      <c r="B503" s="20">
        <v>4.5731405291190799E-7</v>
      </c>
      <c r="C503" s="20">
        <v>0.21057936179297601</v>
      </c>
      <c r="D503" s="20">
        <v>0.81799999999999995</v>
      </c>
      <c r="E503" s="20">
        <v>0.77100000000000002</v>
      </c>
      <c r="F503" s="20">
        <v>1.47648415123139E-2</v>
      </c>
    </row>
    <row r="504" spans="1:6" x14ac:dyDescent="0.2">
      <c r="A504" s="20" t="s">
        <v>846</v>
      </c>
      <c r="B504" s="20">
        <v>4.5974138692201602E-7</v>
      </c>
      <c r="C504" s="20">
        <v>-0.20541420505507499</v>
      </c>
      <c r="D504" s="20">
        <v>0.67100000000000004</v>
      </c>
      <c r="E504" s="20">
        <v>0.80400000000000005</v>
      </c>
      <c r="F504" s="20">
        <v>1.48432104181642E-2</v>
      </c>
    </row>
    <row r="505" spans="1:6" x14ac:dyDescent="0.2">
      <c r="A505" s="20" t="s">
        <v>847</v>
      </c>
      <c r="B505" s="20">
        <v>4.6650855382954601E-7</v>
      </c>
      <c r="C505" s="20">
        <v>0.29156039403470002</v>
      </c>
      <c r="D505" s="20">
        <v>0.68799999999999994</v>
      </c>
      <c r="E505" s="20">
        <v>0.5</v>
      </c>
      <c r="F505" s="20">
        <v>1.50616951689407E-2</v>
      </c>
    </row>
    <row r="506" spans="1:6" x14ac:dyDescent="0.2">
      <c r="A506" s="20" t="s">
        <v>848</v>
      </c>
      <c r="B506" s="20">
        <v>4.7554429869121399E-7</v>
      </c>
      <c r="C506" s="20">
        <v>0.195237005220426</v>
      </c>
      <c r="D506" s="20">
        <v>0.98699999999999999</v>
      </c>
      <c r="E506" s="20">
        <v>0.96699999999999997</v>
      </c>
      <c r="F506" s="20">
        <v>1.53534232275445E-2</v>
      </c>
    </row>
    <row r="507" spans="1:6" x14ac:dyDescent="0.2">
      <c r="A507" s="20" t="s">
        <v>849</v>
      </c>
      <c r="B507" s="20">
        <v>4.79065918999814E-7</v>
      </c>
      <c r="C507" s="20">
        <v>0.22449183666009601</v>
      </c>
      <c r="D507" s="20">
        <v>0.96099999999999997</v>
      </c>
      <c r="E507" s="20">
        <v>0.91200000000000003</v>
      </c>
      <c r="F507" s="20">
        <v>1.5467122260828E-2</v>
      </c>
    </row>
    <row r="508" spans="1:6" x14ac:dyDescent="0.2">
      <c r="A508" s="20" t="s">
        <v>850</v>
      </c>
      <c r="B508" s="20">
        <v>4.8362525142279303E-7</v>
      </c>
      <c r="C508" s="20">
        <v>-0.28095451690814499</v>
      </c>
      <c r="D508" s="20">
        <v>0.71399999999999997</v>
      </c>
      <c r="E508" s="20">
        <v>0.83799999999999997</v>
      </c>
      <c r="F508" s="20">
        <v>1.56143248674363E-2</v>
      </c>
    </row>
    <row r="509" spans="1:6" x14ac:dyDescent="0.2">
      <c r="A509" s="20" t="s">
        <v>851</v>
      </c>
      <c r="B509" s="20">
        <v>4.9592543523135099E-7</v>
      </c>
      <c r="C509" s="20">
        <v>-0.26547936043223902</v>
      </c>
      <c r="D509" s="20">
        <v>0.32900000000000001</v>
      </c>
      <c r="E509" s="20">
        <v>0.52900000000000003</v>
      </c>
      <c r="F509" s="20">
        <v>1.6011448601879402E-2</v>
      </c>
    </row>
    <row r="510" spans="1:6" x14ac:dyDescent="0.2">
      <c r="A510" s="20" t="s">
        <v>852</v>
      </c>
      <c r="B510" s="20">
        <v>4.9868354420137595E-7</v>
      </c>
      <c r="C510" s="20">
        <v>-0.20786385589051401</v>
      </c>
      <c r="D510" s="20">
        <v>0.55000000000000004</v>
      </c>
      <c r="E510" s="20">
        <v>0.68799999999999994</v>
      </c>
      <c r="F510" s="20">
        <v>1.6100496908085599E-2</v>
      </c>
    </row>
    <row r="511" spans="1:6" x14ac:dyDescent="0.2">
      <c r="A511" s="20" t="s">
        <v>853</v>
      </c>
      <c r="B511" s="20">
        <v>5.3389632012432197E-7</v>
      </c>
      <c r="C511" s="20">
        <v>0.100254296482468</v>
      </c>
      <c r="D511" s="20">
        <v>0.26800000000000002</v>
      </c>
      <c r="E511" s="20">
        <v>9.1999999999999998E-2</v>
      </c>
      <c r="F511" s="20">
        <v>1.72373765915339E-2</v>
      </c>
    </row>
    <row r="512" spans="1:6" x14ac:dyDescent="0.2">
      <c r="A512" s="20" t="s">
        <v>854</v>
      </c>
      <c r="B512" s="20">
        <v>5.4002877770596703E-7</v>
      </c>
      <c r="C512" s="20">
        <v>0.14992713768148699</v>
      </c>
      <c r="D512" s="20">
        <v>0.996</v>
      </c>
      <c r="E512" s="20">
        <v>0.99199999999999999</v>
      </c>
      <c r="F512" s="20">
        <v>1.74353691170148E-2</v>
      </c>
    </row>
    <row r="513" spans="1:6" x14ac:dyDescent="0.2">
      <c r="A513" s="20" t="s">
        <v>855</v>
      </c>
      <c r="B513" s="20">
        <v>5.5003621453609795E-7</v>
      </c>
      <c r="C513" s="20">
        <v>0.23412277896337999</v>
      </c>
      <c r="D513" s="20">
        <v>0.97799999999999998</v>
      </c>
      <c r="E513" s="20">
        <v>0.93799999999999994</v>
      </c>
      <c r="F513" s="20">
        <v>1.77584692225125E-2</v>
      </c>
    </row>
    <row r="514" spans="1:6" x14ac:dyDescent="0.2">
      <c r="A514" s="20" t="s">
        <v>856</v>
      </c>
      <c r="B514" s="20">
        <v>5.5243858795210696E-7</v>
      </c>
      <c r="C514" s="20">
        <v>0.255063160215734</v>
      </c>
      <c r="D514" s="20">
        <v>0.80500000000000005</v>
      </c>
      <c r="E514" s="20">
        <v>0.61699999999999999</v>
      </c>
      <c r="F514" s="20">
        <v>1.7836032250621699E-2</v>
      </c>
    </row>
    <row r="515" spans="1:6" x14ac:dyDescent="0.2">
      <c r="A515" s="20" t="s">
        <v>857</v>
      </c>
      <c r="B515" s="20">
        <v>5.8291496583052103E-7</v>
      </c>
      <c r="C515" s="20">
        <v>-0.25339531990409597</v>
      </c>
      <c r="D515" s="20">
        <v>0.81799999999999995</v>
      </c>
      <c r="E515" s="20">
        <v>0.90800000000000003</v>
      </c>
      <c r="F515" s="20">
        <v>1.88199925868042E-2</v>
      </c>
    </row>
    <row r="516" spans="1:6" x14ac:dyDescent="0.2">
      <c r="A516" s="20" t="s">
        <v>858</v>
      </c>
      <c r="B516" s="20">
        <v>5.9190148645663503E-7</v>
      </c>
      <c r="C516" s="20">
        <v>0.24531852270062501</v>
      </c>
      <c r="D516" s="20">
        <v>0.56299999999999994</v>
      </c>
      <c r="E516" s="20">
        <v>0.375</v>
      </c>
      <c r="F516" s="20">
        <v>1.9110131391738901E-2</v>
      </c>
    </row>
    <row r="517" spans="1:6" x14ac:dyDescent="0.2">
      <c r="A517" s="20" t="s">
        <v>859</v>
      </c>
      <c r="B517" s="20">
        <v>6.0277479115766195E-7</v>
      </c>
      <c r="C517" s="20">
        <v>0.193601405431615</v>
      </c>
      <c r="D517" s="20">
        <v>0.67100000000000004</v>
      </c>
      <c r="E517" s="20">
        <v>0.45400000000000001</v>
      </c>
      <c r="F517" s="20">
        <v>1.94611869073163E-2</v>
      </c>
    </row>
    <row r="518" spans="1:6" x14ac:dyDescent="0.2">
      <c r="A518" s="20" t="s">
        <v>860</v>
      </c>
      <c r="B518" s="20">
        <v>6.0608483278252804E-7</v>
      </c>
      <c r="C518" s="20">
        <v>0.216909987535649</v>
      </c>
      <c r="D518" s="20">
        <v>0.94399999999999995</v>
      </c>
      <c r="E518" s="20">
        <v>0.85</v>
      </c>
      <c r="F518" s="20">
        <v>1.9568054911216701E-2</v>
      </c>
    </row>
    <row r="519" spans="1:6" x14ac:dyDescent="0.2">
      <c r="A519" s="20" t="s">
        <v>861</v>
      </c>
      <c r="B519" s="20">
        <v>6.0784994195570805E-7</v>
      </c>
      <c r="C519" s="20">
        <v>-2.08903658501173E-2</v>
      </c>
      <c r="D519" s="20">
        <v>6.5000000000000002E-2</v>
      </c>
      <c r="E519" s="20">
        <v>0.24199999999999999</v>
      </c>
      <c r="F519" s="20">
        <v>1.9625043225981999E-2</v>
      </c>
    </row>
    <row r="520" spans="1:6" x14ac:dyDescent="0.2">
      <c r="A520" s="20" t="s">
        <v>862</v>
      </c>
      <c r="B520" s="20">
        <v>6.1525332686613201E-7</v>
      </c>
      <c r="C520" s="20">
        <v>0.16549105698955699</v>
      </c>
      <c r="D520" s="20">
        <v>0.92200000000000004</v>
      </c>
      <c r="E520" s="20">
        <v>0.84599999999999997</v>
      </c>
      <c r="F520" s="20">
        <v>1.9864068911199899E-2</v>
      </c>
    </row>
    <row r="521" spans="1:6" x14ac:dyDescent="0.2">
      <c r="A521" s="20" t="s">
        <v>863</v>
      </c>
      <c r="B521" s="20">
        <v>6.7153378097311505E-7</v>
      </c>
      <c r="C521" s="20">
        <v>0.17480102136016801</v>
      </c>
      <c r="D521" s="20">
        <v>0.66200000000000003</v>
      </c>
      <c r="E521" s="20">
        <v>0.5</v>
      </c>
      <c r="F521" s="20">
        <v>2.1681139652497999E-2</v>
      </c>
    </row>
    <row r="522" spans="1:6" x14ac:dyDescent="0.2">
      <c r="A522" s="20" t="s">
        <v>864</v>
      </c>
      <c r="B522" s="20">
        <v>6.7978497025083297E-7</v>
      </c>
      <c r="C522" s="20">
        <v>0.201846292229415</v>
      </c>
      <c r="D522" s="20">
        <v>0.93100000000000005</v>
      </c>
      <c r="E522" s="20">
        <v>0.83799999999999997</v>
      </c>
      <c r="F522" s="20">
        <v>2.1947537549518399E-2</v>
      </c>
    </row>
    <row r="523" spans="1:6" x14ac:dyDescent="0.2">
      <c r="A523" s="20" t="s">
        <v>865</v>
      </c>
      <c r="B523" s="20">
        <v>6.8931930126582195E-7</v>
      </c>
      <c r="C523" s="20">
        <v>0.114598756668402</v>
      </c>
      <c r="D523" s="20">
        <v>0.307</v>
      </c>
      <c r="E523" s="20">
        <v>0.11700000000000001</v>
      </c>
      <c r="F523" s="20">
        <v>2.2255362960668299E-2</v>
      </c>
    </row>
    <row r="524" spans="1:6" x14ac:dyDescent="0.2">
      <c r="A524" s="20" t="s">
        <v>866</v>
      </c>
      <c r="B524" s="20">
        <v>6.9676771328810103E-7</v>
      </c>
      <c r="C524" s="20">
        <v>-0.107114988008107</v>
      </c>
      <c r="D524" s="20">
        <v>0.44600000000000001</v>
      </c>
      <c r="E524" s="20">
        <v>0.65800000000000003</v>
      </c>
      <c r="F524" s="20">
        <v>2.24958423912196E-2</v>
      </c>
    </row>
    <row r="525" spans="1:6" x14ac:dyDescent="0.2">
      <c r="A525" s="20" t="s">
        <v>867</v>
      </c>
      <c r="B525" s="20">
        <v>7.1289567246163503E-7</v>
      </c>
      <c r="C525" s="20">
        <v>-0.181096931988871</v>
      </c>
      <c r="D525" s="20">
        <v>0.96099999999999997</v>
      </c>
      <c r="E525" s="20">
        <v>0.96299999999999997</v>
      </c>
      <c r="F525" s="20">
        <v>2.3016549681096302E-2</v>
      </c>
    </row>
    <row r="526" spans="1:6" x14ac:dyDescent="0.2">
      <c r="A526" s="20" t="s">
        <v>868</v>
      </c>
      <c r="B526" s="20">
        <v>7.2992785224730897E-7</v>
      </c>
      <c r="C526" s="20">
        <v>-0.31501592782878501</v>
      </c>
      <c r="D526" s="20">
        <v>0.90900000000000003</v>
      </c>
      <c r="E526" s="20">
        <v>0.99199999999999999</v>
      </c>
      <c r="F526" s="20">
        <v>2.35664506376566E-2</v>
      </c>
    </row>
    <row r="527" spans="1:6" x14ac:dyDescent="0.2">
      <c r="A527" s="20" t="s">
        <v>869</v>
      </c>
      <c r="B527" s="20">
        <v>7.3071862223080997E-7</v>
      </c>
      <c r="C527" s="20">
        <v>0.23758292256197899</v>
      </c>
      <c r="D527" s="20">
        <v>0.96499999999999997</v>
      </c>
      <c r="E527" s="20">
        <v>0.92500000000000004</v>
      </c>
      <c r="F527" s="20">
        <v>2.3591981437343899E-2</v>
      </c>
    </row>
    <row r="528" spans="1:6" x14ac:dyDescent="0.2">
      <c r="A528" s="20" t="s">
        <v>870</v>
      </c>
      <c r="B528" s="20">
        <v>7.5096293858903498E-7</v>
      </c>
      <c r="C528" s="20">
        <v>-0.30743557192774401</v>
      </c>
      <c r="D528" s="20">
        <v>0.69699999999999995</v>
      </c>
      <c r="E528" s="20">
        <v>0.78300000000000003</v>
      </c>
      <c r="F528" s="20">
        <v>2.4245589435285601E-2</v>
      </c>
    </row>
    <row r="529" spans="1:6" x14ac:dyDescent="0.2">
      <c r="A529" s="20" t="s">
        <v>871</v>
      </c>
      <c r="B529" s="20">
        <v>7.5644059753397705E-7</v>
      </c>
      <c r="C529" s="20">
        <v>-0.18887376098606901</v>
      </c>
      <c r="D529" s="20">
        <v>0.126</v>
      </c>
      <c r="E529" s="20">
        <v>0.308</v>
      </c>
      <c r="F529" s="20">
        <v>2.4422441131982001E-2</v>
      </c>
    </row>
    <row r="530" spans="1:6" x14ac:dyDescent="0.2">
      <c r="A530" s="20" t="s">
        <v>872</v>
      </c>
      <c r="B530" s="20">
        <v>7.5666996380423701E-7</v>
      </c>
      <c r="C530" s="20">
        <v>-0.15165206125622799</v>
      </c>
      <c r="D530" s="20">
        <v>0.66200000000000003</v>
      </c>
      <c r="E530" s="20">
        <v>0.80400000000000005</v>
      </c>
      <c r="F530" s="20">
        <v>2.4429846451383599E-2</v>
      </c>
    </row>
    <row r="531" spans="1:6" x14ac:dyDescent="0.2">
      <c r="A531" s="20" t="s">
        <v>873</v>
      </c>
      <c r="B531" s="20">
        <v>7.8501439715318901E-7</v>
      </c>
      <c r="C531" s="20">
        <v>9.7532250676888296E-2</v>
      </c>
      <c r="D531" s="20">
        <v>1</v>
      </c>
      <c r="E531" s="20">
        <v>1</v>
      </c>
      <c r="F531" s="20">
        <v>2.5344974826487902E-2</v>
      </c>
    </row>
    <row r="532" spans="1:6" x14ac:dyDescent="0.2">
      <c r="A532" s="20" t="s">
        <v>874</v>
      </c>
      <c r="B532" s="20">
        <v>7.9320074796305099E-7</v>
      </c>
      <c r="C532" s="20">
        <v>0.19533051842347399</v>
      </c>
      <c r="D532" s="20">
        <v>0.996</v>
      </c>
      <c r="E532" s="20">
        <v>0.97499999999999998</v>
      </c>
      <c r="F532" s="20">
        <v>2.5609279348735099E-2</v>
      </c>
    </row>
    <row r="533" spans="1:6" x14ac:dyDescent="0.2">
      <c r="A533" s="20" t="s">
        <v>875</v>
      </c>
      <c r="B533" s="20">
        <v>8.0506132789136203E-7</v>
      </c>
      <c r="C533" s="20">
        <v>-7.7895816348600294E-2</v>
      </c>
      <c r="D533" s="20">
        <v>0.251</v>
      </c>
      <c r="E533" s="20">
        <v>0.47499999999999998</v>
      </c>
      <c r="F533" s="20">
        <v>2.5992210032300501E-2</v>
      </c>
    </row>
    <row r="534" spans="1:6" x14ac:dyDescent="0.2">
      <c r="A534" s="20" t="s">
        <v>876</v>
      </c>
      <c r="B534" s="20">
        <v>8.0823501739463595E-7</v>
      </c>
      <c r="C534" s="20">
        <v>-0.158797751239037</v>
      </c>
      <c r="D534" s="20">
        <v>0.307</v>
      </c>
      <c r="E534" s="20">
        <v>0.496</v>
      </c>
      <c r="F534" s="20">
        <v>2.6094675771603199E-2</v>
      </c>
    </row>
    <row r="535" spans="1:6" x14ac:dyDescent="0.2">
      <c r="A535" s="20" t="s">
        <v>877</v>
      </c>
      <c r="B535" s="20">
        <v>8.38566847084559E-7</v>
      </c>
      <c r="C535" s="20">
        <v>0.123011968437423</v>
      </c>
      <c r="D535" s="20">
        <v>0.56699999999999995</v>
      </c>
      <c r="E535" s="20">
        <v>0.33300000000000002</v>
      </c>
      <c r="F535" s="20">
        <v>2.70739692249721E-2</v>
      </c>
    </row>
    <row r="536" spans="1:6" x14ac:dyDescent="0.2">
      <c r="A536" s="20" t="s">
        <v>878</v>
      </c>
      <c r="B536" s="20">
        <v>8.4178169314816196E-7</v>
      </c>
      <c r="C536" s="20">
        <v>-0.21374839246774599</v>
      </c>
      <c r="D536" s="20">
        <v>0.93500000000000005</v>
      </c>
      <c r="E536" s="20">
        <v>0.92100000000000004</v>
      </c>
      <c r="F536" s="20">
        <v>2.7177763744981601E-2</v>
      </c>
    </row>
    <row r="537" spans="1:6" x14ac:dyDescent="0.2">
      <c r="A537" s="20" t="s">
        <v>879</v>
      </c>
      <c r="B537" s="20">
        <v>8.4583477671883997E-7</v>
      </c>
      <c r="C537" s="20">
        <v>-0.19634436134945699</v>
      </c>
      <c r="D537" s="20">
        <v>0.874</v>
      </c>
      <c r="E537" s="20">
        <v>0.89600000000000002</v>
      </c>
      <c r="F537" s="20">
        <v>2.73086216011445E-2</v>
      </c>
    </row>
    <row r="538" spans="1:6" x14ac:dyDescent="0.2">
      <c r="A538" s="20" t="s">
        <v>880</v>
      </c>
      <c r="B538" s="20">
        <v>8.59054695330262E-7</v>
      </c>
      <c r="C538" s="20">
        <v>-0.26646471832700303</v>
      </c>
      <c r="D538" s="20">
        <v>1</v>
      </c>
      <c r="E538" s="20">
        <v>1</v>
      </c>
      <c r="F538" s="20">
        <v>2.7735439893432901E-2</v>
      </c>
    </row>
    <row r="539" spans="1:6" x14ac:dyDescent="0.2">
      <c r="A539" s="20" t="s">
        <v>881</v>
      </c>
      <c r="B539" s="20">
        <v>8.6644261404640097E-7</v>
      </c>
      <c r="C539" s="20">
        <v>0.17265162095094599</v>
      </c>
      <c r="D539" s="20">
        <v>0.98699999999999999</v>
      </c>
      <c r="E539" s="20">
        <v>0.97499999999999998</v>
      </c>
      <c r="F539" s="20">
        <v>2.7973966237102101E-2</v>
      </c>
    </row>
    <row r="540" spans="1:6" x14ac:dyDescent="0.2">
      <c r="A540" s="20" t="s">
        <v>882</v>
      </c>
      <c r="B540" s="20">
        <v>8.6884858909769997E-7</v>
      </c>
      <c r="C540" s="20">
        <v>0.252918279563003</v>
      </c>
      <c r="D540" s="20">
        <v>0.92600000000000005</v>
      </c>
      <c r="E540" s="20">
        <v>0.90400000000000003</v>
      </c>
      <c r="F540" s="20">
        <v>2.8051645547608299E-2</v>
      </c>
    </row>
    <row r="541" spans="1:6" x14ac:dyDescent="0.2">
      <c r="A541" s="20" t="s">
        <v>883</v>
      </c>
      <c r="B541" s="20">
        <v>8.70310302876833E-7</v>
      </c>
      <c r="C541" s="20">
        <v>0.21517907604842099</v>
      </c>
      <c r="D541" s="20">
        <v>0.98299999999999998</v>
      </c>
      <c r="E541" s="20">
        <v>0.93799999999999994</v>
      </c>
      <c r="F541" s="20">
        <v>2.8098838438681401E-2</v>
      </c>
    </row>
    <row r="542" spans="1:6" x14ac:dyDescent="0.2">
      <c r="A542" s="20" t="s">
        <v>884</v>
      </c>
      <c r="B542" s="20">
        <v>8.9113671674479705E-7</v>
      </c>
      <c r="C542" s="20">
        <v>-0.199908947904236</v>
      </c>
      <c r="D542" s="20">
        <v>0.45500000000000002</v>
      </c>
      <c r="E542" s="20">
        <v>0.61299999999999999</v>
      </c>
      <c r="F542" s="20">
        <v>2.87712400368225E-2</v>
      </c>
    </row>
    <row r="543" spans="1:6" x14ac:dyDescent="0.2">
      <c r="A543" s="20" t="s">
        <v>885</v>
      </c>
      <c r="B543" s="20">
        <v>8.9263532435550297E-7</v>
      </c>
      <c r="C543" s="20">
        <v>-0.190967035000282</v>
      </c>
      <c r="D543" s="20">
        <v>0.55400000000000005</v>
      </c>
      <c r="E543" s="20">
        <v>0.67900000000000005</v>
      </c>
      <c r="F543" s="20">
        <v>2.8819624082141799E-2</v>
      </c>
    </row>
    <row r="544" spans="1:6" x14ac:dyDescent="0.2">
      <c r="A544" s="20" t="s">
        <v>886</v>
      </c>
      <c r="B544" s="20">
        <v>8.9388511308491804E-7</v>
      </c>
      <c r="C544" s="20">
        <v>0.23069000116181201</v>
      </c>
      <c r="D544" s="20">
        <v>0.98699999999999999</v>
      </c>
      <c r="E544" s="20">
        <v>0.98799999999999999</v>
      </c>
      <c r="F544" s="20">
        <v>2.8859974761059701E-2</v>
      </c>
    </row>
    <row r="545" spans="1:6" x14ac:dyDescent="0.2">
      <c r="A545" s="20" t="s">
        <v>887</v>
      </c>
      <c r="B545" s="20">
        <v>8.9802465944583198E-7</v>
      </c>
      <c r="C545" s="20">
        <v>-0.31946249481142702</v>
      </c>
      <c r="D545" s="20">
        <v>0.95199999999999996</v>
      </c>
      <c r="E545" s="20">
        <v>0.97499999999999998</v>
      </c>
      <c r="F545" s="20">
        <v>2.89936241548681E-2</v>
      </c>
    </row>
    <row r="546" spans="1:6" x14ac:dyDescent="0.2">
      <c r="A546" s="20" t="s">
        <v>888</v>
      </c>
      <c r="B546" s="20">
        <v>9.0810256884994498E-7</v>
      </c>
      <c r="C546" s="20">
        <v>9.2067620730428706E-2</v>
      </c>
      <c r="D546" s="20">
        <v>0.255</v>
      </c>
      <c r="E546" s="20">
        <v>8.7999999999999995E-2</v>
      </c>
      <c r="F546" s="20">
        <v>2.9318999537889301E-2</v>
      </c>
    </row>
    <row r="547" spans="1:6" x14ac:dyDescent="0.2">
      <c r="A547" s="20" t="s">
        <v>889</v>
      </c>
      <c r="B547" s="20">
        <v>9.1578423488273895E-7</v>
      </c>
      <c r="C547" s="20">
        <v>0.13485329385321199</v>
      </c>
      <c r="D547" s="20">
        <v>0.996</v>
      </c>
      <c r="E547" s="20">
        <v>0.996</v>
      </c>
      <c r="F547" s="20">
        <v>2.9567009807424102E-2</v>
      </c>
    </row>
    <row r="548" spans="1:6" x14ac:dyDescent="0.2">
      <c r="A548" s="20" t="s">
        <v>890</v>
      </c>
      <c r="B548" s="20">
        <v>9.2681386251560595E-7</v>
      </c>
      <c r="C548" s="20">
        <v>0.16524071395404499</v>
      </c>
      <c r="D548" s="20">
        <v>0.95199999999999996</v>
      </c>
      <c r="E548" s="20">
        <v>0.91700000000000004</v>
      </c>
      <c r="F548" s="20">
        <v>2.9923112365178899E-2</v>
      </c>
    </row>
    <row r="549" spans="1:6" x14ac:dyDescent="0.2">
      <c r="A549" s="20" t="s">
        <v>891</v>
      </c>
      <c r="B549" s="20">
        <v>9.3844621579174597E-7</v>
      </c>
      <c r="C549" s="20">
        <v>-0.2375575059483</v>
      </c>
      <c r="D549" s="20">
        <v>0.55400000000000005</v>
      </c>
      <c r="E549" s="20">
        <v>0.70399999999999996</v>
      </c>
      <c r="F549" s="20">
        <v>3.0298674523052301E-2</v>
      </c>
    </row>
    <row r="550" spans="1:6" x14ac:dyDescent="0.2">
      <c r="A550" s="20" t="s">
        <v>892</v>
      </c>
      <c r="B550" s="20">
        <v>9.3859129066232604E-7</v>
      </c>
      <c r="C550" s="20">
        <v>0.174529824264822</v>
      </c>
      <c r="D550" s="20">
        <v>0.442</v>
      </c>
      <c r="E550" s="20">
        <v>0.22900000000000001</v>
      </c>
      <c r="F550" s="20">
        <v>3.0303358410323899E-2</v>
      </c>
    </row>
    <row r="551" spans="1:6" x14ac:dyDescent="0.2">
      <c r="A551" s="20" t="s">
        <v>893</v>
      </c>
      <c r="B551" s="20">
        <v>9.4382194460993397E-7</v>
      </c>
      <c r="C551" s="20">
        <v>0.13438275409120101</v>
      </c>
      <c r="D551" s="20">
        <v>0.61499999999999999</v>
      </c>
      <c r="E551" s="20">
        <v>0.41699999999999998</v>
      </c>
      <c r="F551" s="20">
        <v>3.04722353036763E-2</v>
      </c>
    </row>
    <row r="552" spans="1:6" x14ac:dyDescent="0.2">
      <c r="A552" s="20" t="s">
        <v>894</v>
      </c>
      <c r="B552" s="20">
        <v>9.6556636628929805E-7</v>
      </c>
      <c r="C552" s="20">
        <v>-0.161871079342254</v>
      </c>
      <c r="D552" s="20">
        <v>0.9</v>
      </c>
      <c r="E552" s="20">
        <v>0.90800000000000003</v>
      </c>
      <c r="F552" s="20">
        <v>3.1174275702016301E-2</v>
      </c>
    </row>
    <row r="553" spans="1:6" x14ac:dyDescent="0.2">
      <c r="A553" s="20" t="s">
        <v>895</v>
      </c>
      <c r="B553" s="20">
        <v>9.6790853633684099E-7</v>
      </c>
      <c r="C553" s="20">
        <v>-0.24375828649459599</v>
      </c>
      <c r="D553" s="20">
        <v>0.879</v>
      </c>
      <c r="E553" s="20">
        <v>0.89200000000000002</v>
      </c>
      <c r="F553" s="20">
        <v>3.1249895004171201E-2</v>
      </c>
    </row>
    <row r="554" spans="1:6" x14ac:dyDescent="0.2">
      <c r="A554" s="20" t="s">
        <v>896</v>
      </c>
      <c r="B554" s="20">
        <v>9.7081035485834503E-7</v>
      </c>
      <c r="C554" s="20">
        <v>9.5255325401005703E-2</v>
      </c>
      <c r="D554" s="20">
        <v>0.56699999999999995</v>
      </c>
      <c r="E554" s="20">
        <v>0.312</v>
      </c>
      <c r="F554" s="20">
        <v>3.1343583116956501E-2</v>
      </c>
    </row>
    <row r="555" spans="1:6" x14ac:dyDescent="0.2">
      <c r="A555" s="20" t="s">
        <v>897</v>
      </c>
      <c r="B555" s="20">
        <v>9.8313087078189497E-7</v>
      </c>
      <c r="C555" s="20">
        <v>0.26700444135629497</v>
      </c>
      <c r="D555" s="20">
        <v>0.89200000000000002</v>
      </c>
      <c r="E555" s="20">
        <v>0.80400000000000005</v>
      </c>
      <c r="F555" s="20">
        <v>3.1741363294064302E-2</v>
      </c>
    </row>
    <row r="556" spans="1:6" x14ac:dyDescent="0.2">
      <c r="A556" s="20" t="s">
        <v>898</v>
      </c>
      <c r="B556" s="20">
        <v>9.9520221856739097E-7</v>
      </c>
      <c r="C556" s="20">
        <v>-7.5672802036783199E-2</v>
      </c>
      <c r="D556" s="20">
        <v>0.20799999999999999</v>
      </c>
      <c r="E556" s="20">
        <v>0.45</v>
      </c>
      <c r="F556" s="20">
        <v>3.2131098828666799E-2</v>
      </c>
    </row>
    <row r="557" spans="1:6" x14ac:dyDescent="0.2">
      <c r="A557" s="20" t="s">
        <v>899</v>
      </c>
      <c r="B557" s="20">
        <v>9.9648809213620598E-7</v>
      </c>
      <c r="C557" s="20">
        <v>-0.10625753151379499</v>
      </c>
      <c r="D557" s="20">
        <v>1</v>
      </c>
      <c r="E557" s="20">
        <v>1</v>
      </c>
      <c r="F557" s="20">
        <v>3.2172614542709602E-2</v>
      </c>
    </row>
    <row r="558" spans="1:6" x14ac:dyDescent="0.2">
      <c r="A558" s="20" t="s">
        <v>900</v>
      </c>
      <c r="B558" s="20">
        <v>1.00192199824945E-6</v>
      </c>
      <c r="C558" s="20">
        <v>0.208819158673618</v>
      </c>
      <c r="D558" s="20">
        <v>0.95199999999999996</v>
      </c>
      <c r="E558" s="20">
        <v>0.95</v>
      </c>
      <c r="F558" s="20">
        <v>3.2348053635481801E-2</v>
      </c>
    </row>
    <row r="559" spans="1:6" x14ac:dyDescent="0.2">
      <c r="A559" s="20" t="s">
        <v>901</v>
      </c>
      <c r="B559" s="20">
        <v>1.0190589615452599E-6</v>
      </c>
      <c r="C559" s="20">
        <v>-0.27987978545259701</v>
      </c>
      <c r="D559" s="20">
        <v>0.84399999999999997</v>
      </c>
      <c r="E559" s="20">
        <v>0.879</v>
      </c>
      <c r="F559" s="20">
        <v>3.29013376324504E-2</v>
      </c>
    </row>
    <row r="560" spans="1:6" x14ac:dyDescent="0.2">
      <c r="A560" s="20" t="s">
        <v>902</v>
      </c>
      <c r="B560" s="20">
        <v>1.0272680092056901E-6</v>
      </c>
      <c r="C560" s="20">
        <v>9.5619071556588206E-2</v>
      </c>
      <c r="D560" s="20">
        <v>0.46800000000000003</v>
      </c>
      <c r="E560" s="20">
        <v>0.254</v>
      </c>
      <c r="F560" s="20">
        <v>3.3166374945215099E-2</v>
      </c>
    </row>
    <row r="561" spans="1:6" x14ac:dyDescent="0.2">
      <c r="A561" s="20" t="s">
        <v>903</v>
      </c>
      <c r="B561" s="20">
        <v>1.0288239929517499E-6</v>
      </c>
      <c r="C561" s="20">
        <v>-8.4864989583072897E-2</v>
      </c>
      <c r="D561" s="20">
        <v>0.03</v>
      </c>
      <c r="E561" s="20">
        <v>0.16700000000000001</v>
      </c>
      <c r="F561" s="20">
        <v>3.3216611436440099E-2</v>
      </c>
    </row>
    <row r="562" spans="1:6" x14ac:dyDescent="0.2">
      <c r="A562" s="20" t="s">
        <v>904</v>
      </c>
      <c r="B562" s="20">
        <v>1.04204412848651E-6</v>
      </c>
      <c r="C562" s="20">
        <v>-0.34556287842793398</v>
      </c>
      <c r="D562" s="20">
        <v>0.99099999999999999</v>
      </c>
      <c r="E562" s="20">
        <v>0.996</v>
      </c>
      <c r="F562" s="20">
        <v>3.3643436732315499E-2</v>
      </c>
    </row>
    <row r="563" spans="1:6" x14ac:dyDescent="0.2">
      <c r="A563" s="20" t="s">
        <v>905</v>
      </c>
      <c r="B563" s="20">
        <v>1.04654870858819E-6</v>
      </c>
      <c r="C563" s="20">
        <v>-0.11076633005143401</v>
      </c>
      <c r="D563" s="20">
        <v>0.113</v>
      </c>
      <c r="E563" s="20">
        <v>0.29599999999999999</v>
      </c>
      <c r="F563" s="20">
        <v>3.3788871605478402E-2</v>
      </c>
    </row>
    <row r="564" spans="1:6" x14ac:dyDescent="0.2">
      <c r="A564" s="20" t="s">
        <v>906</v>
      </c>
      <c r="B564" s="20">
        <v>1.05806380706358E-6</v>
      </c>
      <c r="C564" s="20">
        <v>0.198483270367004</v>
      </c>
      <c r="D564" s="20">
        <v>0.98299999999999998</v>
      </c>
      <c r="E564" s="20">
        <v>0.96699999999999997</v>
      </c>
      <c r="F564" s="20">
        <v>3.4160648074854701E-2</v>
      </c>
    </row>
    <row r="565" spans="1:6" x14ac:dyDescent="0.2">
      <c r="A565" s="20" t="s">
        <v>907</v>
      </c>
      <c r="B565" s="20">
        <v>1.06369959812186E-6</v>
      </c>
      <c r="C565" s="20">
        <v>0.10910699296218</v>
      </c>
      <c r="D565" s="20">
        <v>0.59699999999999998</v>
      </c>
      <c r="E565" s="20">
        <v>0.375</v>
      </c>
      <c r="F565" s="20">
        <v>3.4342605224962401E-2</v>
      </c>
    </row>
    <row r="566" spans="1:6" x14ac:dyDescent="0.2">
      <c r="A566" s="20" t="s">
        <v>908</v>
      </c>
      <c r="B566" s="20">
        <v>1.0804811486476E-6</v>
      </c>
      <c r="C566" s="20">
        <v>0.108691394973098</v>
      </c>
      <c r="D566" s="20">
        <v>0.36399999999999999</v>
      </c>
      <c r="E566" s="20">
        <v>0.17899999999999999</v>
      </c>
      <c r="F566" s="20">
        <v>3.4884414365236503E-2</v>
      </c>
    </row>
    <row r="567" spans="1:6" x14ac:dyDescent="0.2">
      <c r="A567" s="20" t="s">
        <v>909</v>
      </c>
      <c r="B567" s="20">
        <v>1.0896051385675899E-6</v>
      </c>
      <c r="C567" s="20">
        <v>0.24569651744888699</v>
      </c>
      <c r="D567" s="20">
        <v>1</v>
      </c>
      <c r="E567" s="20">
        <v>0.99199999999999999</v>
      </c>
      <c r="F567" s="20">
        <v>3.5178991503793097E-2</v>
      </c>
    </row>
    <row r="568" spans="1:6" x14ac:dyDescent="0.2">
      <c r="A568" s="20" t="s">
        <v>910</v>
      </c>
      <c r="B568" s="20">
        <v>1.0930691830797099E-6</v>
      </c>
      <c r="C568" s="20">
        <v>0.23775055981035101</v>
      </c>
      <c r="D568" s="20">
        <v>0.99099999999999999</v>
      </c>
      <c r="E568" s="20">
        <v>0.95399999999999996</v>
      </c>
      <c r="F568" s="20">
        <v>3.5290831644911501E-2</v>
      </c>
    </row>
    <row r="569" spans="1:6" x14ac:dyDescent="0.2">
      <c r="A569" s="20" t="s">
        <v>911</v>
      </c>
      <c r="B569" s="20">
        <v>1.14005489413461E-6</v>
      </c>
      <c r="C569" s="20">
        <v>-0.15537185727915201</v>
      </c>
      <c r="D569" s="20">
        <v>0.57999999999999996</v>
      </c>
      <c r="E569" s="20">
        <v>0.72099999999999997</v>
      </c>
      <c r="F569" s="20">
        <v>3.6807812312030203E-2</v>
      </c>
    </row>
    <row r="570" spans="1:6" x14ac:dyDescent="0.2">
      <c r="A570" s="20" t="s">
        <v>912</v>
      </c>
      <c r="B570" s="20">
        <v>1.15478255822015E-6</v>
      </c>
      <c r="C570" s="20">
        <v>0.177471628448543</v>
      </c>
      <c r="D570" s="20">
        <v>0.98299999999999998</v>
      </c>
      <c r="E570" s="20">
        <v>0.97099999999999997</v>
      </c>
      <c r="F570" s="20">
        <v>3.72833096746958E-2</v>
      </c>
    </row>
    <row r="571" spans="1:6" x14ac:dyDescent="0.2">
      <c r="A571" s="20" t="s">
        <v>913</v>
      </c>
      <c r="B571" s="20">
        <v>1.1552509071075301E-6</v>
      </c>
      <c r="C571" s="20">
        <v>0.21701766172163001</v>
      </c>
      <c r="D571" s="20">
        <v>0.94799999999999995</v>
      </c>
      <c r="E571" s="20">
        <v>0.92500000000000004</v>
      </c>
      <c r="F571" s="20">
        <v>3.7298430786873803E-2</v>
      </c>
    </row>
    <row r="572" spans="1:6" x14ac:dyDescent="0.2">
      <c r="A572" s="20" t="s">
        <v>914</v>
      </c>
      <c r="B572" s="20">
        <v>1.1878417221491699E-6</v>
      </c>
      <c r="C572" s="20">
        <v>-0.195400712336217</v>
      </c>
      <c r="D572" s="20">
        <v>0.186</v>
      </c>
      <c r="E572" s="20">
        <v>0.38800000000000001</v>
      </c>
      <c r="F572" s="20">
        <v>3.8350657841307999E-2</v>
      </c>
    </row>
    <row r="573" spans="1:6" x14ac:dyDescent="0.2">
      <c r="A573" s="20" t="s">
        <v>915</v>
      </c>
      <c r="B573" s="20">
        <v>1.1998528640673999E-6</v>
      </c>
      <c r="C573" s="20">
        <v>-0.20636775676163599</v>
      </c>
      <c r="D573" s="20">
        <v>0.745</v>
      </c>
      <c r="E573" s="20">
        <v>0.79600000000000004</v>
      </c>
      <c r="F573" s="20">
        <v>3.8738449569280103E-2</v>
      </c>
    </row>
    <row r="574" spans="1:6" x14ac:dyDescent="0.2">
      <c r="A574" s="20" t="s">
        <v>916</v>
      </c>
      <c r="B574" s="20">
        <v>1.20739588360561E-6</v>
      </c>
      <c r="C574" s="20">
        <v>0.22451260611388901</v>
      </c>
      <c r="D574" s="20">
        <v>0.99099999999999999</v>
      </c>
      <c r="E574" s="20">
        <v>0.97499999999999998</v>
      </c>
      <c r="F574" s="20">
        <v>3.8981983498090698E-2</v>
      </c>
    </row>
    <row r="575" spans="1:6" x14ac:dyDescent="0.2">
      <c r="A575" s="20" t="s">
        <v>917</v>
      </c>
      <c r="B575" s="20">
        <v>1.2114119965451901E-6</v>
      </c>
      <c r="C575" s="20">
        <v>1.68615257515323E-2</v>
      </c>
      <c r="D575" s="20">
        <v>0.182</v>
      </c>
      <c r="E575" s="20">
        <v>4.2000000000000003E-2</v>
      </c>
      <c r="F575" s="20">
        <v>3.9111647720457901E-2</v>
      </c>
    </row>
    <row r="576" spans="1:6" x14ac:dyDescent="0.2">
      <c r="A576" s="20" t="s">
        <v>918</v>
      </c>
      <c r="B576" s="20">
        <v>1.2385461335591699E-6</v>
      </c>
      <c r="C576" s="20">
        <v>-0.104188340368461</v>
      </c>
      <c r="D576" s="20">
        <v>0.22500000000000001</v>
      </c>
      <c r="E576" s="20">
        <v>0.42499999999999999</v>
      </c>
      <c r="F576" s="20">
        <v>3.9987700468091199E-2</v>
      </c>
    </row>
    <row r="577" spans="1:6" x14ac:dyDescent="0.2">
      <c r="A577" s="20" t="s">
        <v>919</v>
      </c>
      <c r="B577" s="20">
        <v>1.26871759664555E-6</v>
      </c>
      <c r="C577" s="20">
        <v>-0.12537679539292601</v>
      </c>
      <c r="D577" s="20">
        <v>0.48499999999999999</v>
      </c>
      <c r="E577" s="20">
        <v>0.68300000000000005</v>
      </c>
      <c r="F577" s="20">
        <v>4.0961816325298203E-2</v>
      </c>
    </row>
    <row r="578" spans="1:6" x14ac:dyDescent="0.2">
      <c r="A578" s="20" t="s">
        <v>920</v>
      </c>
      <c r="B578" s="20">
        <v>1.30649100686681E-6</v>
      </c>
      <c r="C578" s="20">
        <v>0.29741772473112998</v>
      </c>
      <c r="D578" s="20">
        <v>0.104</v>
      </c>
      <c r="E578" s="20">
        <v>4.0000000000000001E-3</v>
      </c>
      <c r="F578" s="20">
        <v>4.2181368647701702E-2</v>
      </c>
    </row>
    <row r="579" spans="1:6" x14ac:dyDescent="0.2">
      <c r="A579" s="20" t="s">
        <v>921</v>
      </c>
      <c r="B579" s="20">
        <v>1.37799791584836E-6</v>
      </c>
      <c r="C579" s="20">
        <v>-0.26747432319000303</v>
      </c>
      <c r="D579" s="20">
        <v>0.23400000000000001</v>
      </c>
      <c r="E579" s="20">
        <v>0.41199999999999998</v>
      </c>
      <c r="F579" s="20">
        <v>4.4490040711080203E-2</v>
      </c>
    </row>
    <row r="580" spans="1:6" x14ac:dyDescent="0.2">
      <c r="A580" s="20" t="s">
        <v>922</v>
      </c>
      <c r="B580" s="20">
        <v>1.38223700314396E-6</v>
      </c>
      <c r="C580" s="20">
        <v>6.0194617243585297E-2</v>
      </c>
      <c r="D580" s="20">
        <v>0.20300000000000001</v>
      </c>
      <c r="E580" s="20">
        <v>5.3999999999999999E-2</v>
      </c>
      <c r="F580" s="20">
        <v>4.4626903883505903E-2</v>
      </c>
    </row>
    <row r="581" spans="1:6" x14ac:dyDescent="0.2">
      <c r="A581" s="20" t="s">
        <v>923</v>
      </c>
      <c r="B581" s="20">
        <v>1.39213277618547E-6</v>
      </c>
      <c r="C581" s="20">
        <v>0.248412201585616</v>
      </c>
      <c r="D581" s="20">
        <v>0.92600000000000005</v>
      </c>
      <c r="E581" s="20">
        <v>0.77100000000000002</v>
      </c>
      <c r="F581" s="20">
        <v>4.49463988119242E-2</v>
      </c>
    </row>
    <row r="582" spans="1:6" x14ac:dyDescent="0.2">
      <c r="A582" s="20" t="s">
        <v>924</v>
      </c>
      <c r="B582" s="20">
        <v>1.4344663382172299E-6</v>
      </c>
      <c r="C582" s="20">
        <v>0.80933781321095399</v>
      </c>
      <c r="D582" s="20">
        <v>0.26400000000000001</v>
      </c>
      <c r="E582" s="20">
        <v>0.52500000000000002</v>
      </c>
      <c r="F582" s="20">
        <v>4.6313180195681397E-2</v>
      </c>
    </row>
    <row r="583" spans="1:6" x14ac:dyDescent="0.2">
      <c r="A583" s="20" t="s">
        <v>925</v>
      </c>
      <c r="B583" s="20">
        <v>1.44381580550713E-6</v>
      </c>
      <c r="C583" s="20">
        <v>0.19299546754972099</v>
      </c>
      <c r="D583" s="20">
        <v>0.99099999999999999</v>
      </c>
      <c r="E583" s="20">
        <v>0.98799999999999999</v>
      </c>
      <c r="F583" s="20">
        <v>4.6615037096603203E-2</v>
      </c>
    </row>
    <row r="584" spans="1:6" x14ac:dyDescent="0.2">
      <c r="A584" s="20" t="s">
        <v>926</v>
      </c>
      <c r="B584" s="20">
        <v>1.4947204889186399E-6</v>
      </c>
      <c r="C584" s="20">
        <v>0.12746893653636801</v>
      </c>
      <c r="D584" s="20">
        <v>0.79200000000000004</v>
      </c>
      <c r="E584" s="20">
        <v>0.64200000000000002</v>
      </c>
      <c r="F584" s="20">
        <v>4.8258545705227099E-2</v>
      </c>
    </row>
    <row r="585" spans="1:6" x14ac:dyDescent="0.2">
      <c r="A585" s="20" t="s">
        <v>927</v>
      </c>
      <c r="B585" s="20">
        <v>1.50124586767573E-6</v>
      </c>
      <c r="C585" s="20">
        <v>0.14584039973119201</v>
      </c>
      <c r="D585" s="20">
        <v>0.99099999999999999</v>
      </c>
      <c r="E585" s="20">
        <v>0.99199999999999999</v>
      </c>
      <c r="F585" s="20">
        <v>4.8469224083778503E-2</v>
      </c>
    </row>
    <row r="586" spans="1:6" x14ac:dyDescent="0.2">
      <c r="A586" s="20" t="s">
        <v>928</v>
      </c>
      <c r="B586" s="20">
        <v>1.5084711306078401E-6</v>
      </c>
      <c r="C586" s="20">
        <v>-0.120534510702064</v>
      </c>
      <c r="D586" s="20">
        <v>0.94399999999999995</v>
      </c>
      <c r="E586" s="20">
        <v>0.90400000000000003</v>
      </c>
      <c r="F586" s="20">
        <v>4.8702498922804698E-2</v>
      </c>
    </row>
    <row r="587" spans="1:6" x14ac:dyDescent="0.2">
      <c r="A587" s="20" t="s">
        <v>929</v>
      </c>
      <c r="B587" s="20">
        <v>1.53467001342074E-6</v>
      </c>
      <c r="C587" s="20">
        <v>-0.15416581361971099</v>
      </c>
      <c r="D587" s="20">
        <v>0.99099999999999999</v>
      </c>
      <c r="E587" s="20">
        <v>0.996</v>
      </c>
      <c r="F587" s="20">
        <v>4.9548356053301899E-2</v>
      </c>
    </row>
    <row r="588" spans="1:6" x14ac:dyDescent="0.2">
      <c r="A588" s="20" t="s">
        <v>930</v>
      </c>
      <c r="B588" s="20">
        <v>1.53727117721976E-6</v>
      </c>
      <c r="C588" s="20">
        <v>-0.143650874931054</v>
      </c>
      <c r="D588" s="20">
        <v>0.996</v>
      </c>
      <c r="E588" s="20">
        <v>0.99199999999999999</v>
      </c>
      <c r="F588" s="20">
        <v>4.9632337227717198E-2</v>
      </c>
    </row>
    <row r="589" spans="1:6" x14ac:dyDescent="0.2">
      <c r="A589" s="20" t="s">
        <v>931</v>
      </c>
      <c r="B589" s="20">
        <v>1.5471336397312801E-6</v>
      </c>
      <c r="C589" s="20">
        <v>-0.233244015925508</v>
      </c>
      <c r="D589" s="20">
        <v>0.91300000000000003</v>
      </c>
      <c r="E589" s="20">
        <v>0.95</v>
      </c>
      <c r="F589" s="20">
        <v>4.99507566923642E-2</v>
      </c>
    </row>
  </sheetData>
  <mergeCells count="1">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A9CCE-EC4E-4612-B41F-785E6064347C}">
  <dimension ref="A1:H700"/>
  <sheetViews>
    <sheetView workbookViewId="0">
      <selection activeCell="J14" sqref="J14"/>
    </sheetView>
  </sheetViews>
  <sheetFormatPr baseColWidth="10" defaultColWidth="12.5" defaultRowHeight="15" x14ac:dyDescent="0.2"/>
  <sheetData>
    <row r="1" spans="1:8" x14ac:dyDescent="0.2">
      <c r="A1" s="152" t="s">
        <v>1304</v>
      </c>
      <c r="B1" s="152"/>
      <c r="C1" s="152"/>
      <c r="D1" s="152"/>
      <c r="E1" s="152"/>
      <c r="F1" s="152"/>
      <c r="G1" s="152"/>
      <c r="H1" s="152"/>
    </row>
    <row r="2" spans="1:8" x14ac:dyDescent="0.2">
      <c r="A2" s="21" t="s">
        <v>339</v>
      </c>
      <c r="B2" s="22" t="s">
        <v>340</v>
      </c>
      <c r="C2" s="21" t="s">
        <v>341</v>
      </c>
      <c r="D2" s="21" t="s">
        <v>342</v>
      </c>
      <c r="E2" s="21" t="s">
        <v>343</v>
      </c>
      <c r="F2" s="21" t="s">
        <v>344</v>
      </c>
    </row>
    <row r="3" spans="1:8" x14ac:dyDescent="0.2">
      <c r="A3" s="22" t="s">
        <v>933</v>
      </c>
      <c r="B3" s="23">
        <v>4.9372844321426098E-29</v>
      </c>
      <c r="C3" s="21">
        <v>-0.948614913519648</v>
      </c>
      <c r="D3" s="21">
        <v>2.7E-2</v>
      </c>
      <c r="E3" s="21">
        <v>0.96699999999999997</v>
      </c>
      <c r="F3" s="23">
        <v>1.59405165176156E-24</v>
      </c>
    </row>
    <row r="4" spans="1:8" x14ac:dyDescent="0.2">
      <c r="A4" s="22" t="s">
        <v>449</v>
      </c>
      <c r="B4" s="23">
        <v>2.3649406349611801E-28</v>
      </c>
      <c r="C4" s="21">
        <v>-1.20289278072121</v>
      </c>
      <c r="D4" s="21">
        <v>0.97299999999999998</v>
      </c>
      <c r="E4" s="21">
        <v>1</v>
      </c>
      <c r="F4" s="23">
        <v>7.6354473340356707E-24</v>
      </c>
    </row>
    <row r="5" spans="1:8" x14ac:dyDescent="0.2">
      <c r="A5" s="22" t="s">
        <v>521</v>
      </c>
      <c r="B5" s="23">
        <v>2.3651348144082299E-28</v>
      </c>
      <c r="C5" s="21">
        <v>-1.3199089215767801</v>
      </c>
      <c r="D5" s="21">
        <v>1</v>
      </c>
      <c r="E5" s="21">
        <v>1</v>
      </c>
      <c r="F5" s="23">
        <v>7.6360742617984104E-24</v>
      </c>
    </row>
    <row r="6" spans="1:8" x14ac:dyDescent="0.2">
      <c r="A6" s="22" t="s">
        <v>505</v>
      </c>
      <c r="B6" s="23">
        <v>2.3651348144082299E-28</v>
      </c>
      <c r="C6" s="21">
        <v>-1.18907958849347</v>
      </c>
      <c r="D6" s="21">
        <v>1</v>
      </c>
      <c r="E6" s="21">
        <v>1</v>
      </c>
      <c r="F6" s="23">
        <v>7.6360742617984104E-24</v>
      </c>
    </row>
    <row r="7" spans="1:8" x14ac:dyDescent="0.2">
      <c r="A7" s="22" t="s">
        <v>369</v>
      </c>
      <c r="B7" s="23">
        <v>2.3651348144082299E-28</v>
      </c>
      <c r="C7" s="21">
        <v>-1.1505695245674801</v>
      </c>
      <c r="D7" s="21">
        <v>1</v>
      </c>
      <c r="E7" s="21">
        <v>1</v>
      </c>
      <c r="F7" s="23">
        <v>7.6360742617984104E-24</v>
      </c>
    </row>
    <row r="8" spans="1:8" x14ac:dyDescent="0.2">
      <c r="A8" s="22" t="s">
        <v>349</v>
      </c>
      <c r="B8" s="23">
        <v>2.4528745028154802E-28</v>
      </c>
      <c r="C8" s="21">
        <v>-0.91760871059557203</v>
      </c>
      <c r="D8" s="21">
        <v>1</v>
      </c>
      <c r="E8" s="21">
        <v>1</v>
      </c>
      <c r="F8" s="23">
        <v>7.9193506197900405E-24</v>
      </c>
    </row>
    <row r="9" spans="1:8" x14ac:dyDescent="0.2">
      <c r="A9" s="22" t="s">
        <v>934</v>
      </c>
      <c r="B9" s="23">
        <v>2.4528745028154802E-28</v>
      </c>
      <c r="C9" s="21">
        <v>-1.0586167707620999</v>
      </c>
      <c r="D9" s="21">
        <v>1</v>
      </c>
      <c r="E9" s="21">
        <v>1</v>
      </c>
      <c r="F9" s="23">
        <v>7.9193506197900405E-24</v>
      </c>
    </row>
    <row r="10" spans="1:8" x14ac:dyDescent="0.2">
      <c r="A10" s="22" t="s">
        <v>570</v>
      </c>
      <c r="B10" s="23">
        <v>2.5438420506968401E-28</v>
      </c>
      <c r="C10" s="21">
        <v>-1.07519665172996</v>
      </c>
      <c r="D10" s="21">
        <v>1</v>
      </c>
      <c r="E10" s="21">
        <v>1</v>
      </c>
      <c r="F10" s="23">
        <v>8.2130484448798099E-24</v>
      </c>
    </row>
    <row r="11" spans="1:8" x14ac:dyDescent="0.2">
      <c r="A11" s="22" t="s">
        <v>498</v>
      </c>
      <c r="B11" s="23">
        <v>2.6381551978729601E-28</v>
      </c>
      <c r="C11" s="21">
        <v>-0.99866133485112796</v>
      </c>
      <c r="D11" s="21">
        <v>1</v>
      </c>
      <c r="E11" s="21">
        <v>1</v>
      </c>
      <c r="F11" s="23">
        <v>8.5175478718526397E-24</v>
      </c>
    </row>
    <row r="12" spans="1:8" x14ac:dyDescent="0.2">
      <c r="A12" s="22" t="s">
        <v>741</v>
      </c>
      <c r="B12" s="23">
        <v>3.6588875795476299E-28</v>
      </c>
      <c r="C12" s="21">
        <v>-1.0529384972964999</v>
      </c>
      <c r="D12" s="21">
        <v>0.97299999999999998</v>
      </c>
      <c r="E12" s="21">
        <v>1</v>
      </c>
      <c r="F12" s="23">
        <v>1.18130844393275E-23</v>
      </c>
    </row>
    <row r="13" spans="1:8" x14ac:dyDescent="0.2">
      <c r="A13" s="22" t="s">
        <v>492</v>
      </c>
      <c r="B13" s="23">
        <v>4.5488286235678198E-28</v>
      </c>
      <c r="C13" s="21">
        <v>-0.86978823365614799</v>
      </c>
      <c r="D13" s="21">
        <v>1</v>
      </c>
      <c r="E13" s="21">
        <v>1</v>
      </c>
      <c r="F13" s="23">
        <v>1.4686348094051101E-23</v>
      </c>
    </row>
    <row r="14" spans="1:8" x14ac:dyDescent="0.2">
      <c r="A14" s="22" t="s">
        <v>435</v>
      </c>
      <c r="B14" s="23">
        <v>5.6521464558526597E-28</v>
      </c>
      <c r="C14" s="21">
        <v>-1.03870797814247</v>
      </c>
      <c r="D14" s="21">
        <v>0.97299999999999998</v>
      </c>
      <c r="E14" s="21">
        <v>1</v>
      </c>
      <c r="F14" s="23">
        <v>1.8248520047365901E-23</v>
      </c>
    </row>
    <row r="15" spans="1:8" x14ac:dyDescent="0.2">
      <c r="A15" s="22" t="s">
        <v>935</v>
      </c>
      <c r="B15" s="23">
        <v>7.0215248748091999E-28</v>
      </c>
      <c r="C15" s="21">
        <v>-0.81960057875780801</v>
      </c>
      <c r="D15" s="21">
        <v>0.98699999999999999</v>
      </c>
      <c r="E15" s="21">
        <v>1</v>
      </c>
      <c r="F15" s="23">
        <v>2.2669695210809001E-23</v>
      </c>
    </row>
    <row r="16" spans="1:8" x14ac:dyDescent="0.2">
      <c r="A16" s="22" t="s">
        <v>745</v>
      </c>
      <c r="B16" s="23">
        <v>1.0053963038812499E-27</v>
      </c>
      <c r="C16" s="21">
        <v>-1.2626900768789899</v>
      </c>
      <c r="D16" s="21">
        <v>0.93300000000000005</v>
      </c>
      <c r="E16" s="21">
        <v>1</v>
      </c>
      <c r="F16" s="23">
        <v>3.2460225067110002E-23</v>
      </c>
    </row>
    <row r="17" spans="1:6" x14ac:dyDescent="0.2">
      <c r="A17" s="22" t="s">
        <v>936</v>
      </c>
      <c r="B17" s="23">
        <v>1.04392340002776E-27</v>
      </c>
      <c r="C17" s="21">
        <v>-0.69231131373571297</v>
      </c>
      <c r="D17" s="21">
        <v>0.98699999999999999</v>
      </c>
      <c r="E17" s="21">
        <v>1</v>
      </c>
      <c r="F17" s="23">
        <v>3.3704110893296198E-23</v>
      </c>
    </row>
    <row r="18" spans="1:6" x14ac:dyDescent="0.2">
      <c r="A18" s="22" t="s">
        <v>361</v>
      </c>
      <c r="B18" s="23">
        <v>1.60667133105566E-27</v>
      </c>
      <c r="C18" s="21">
        <v>-1.0509786579556</v>
      </c>
      <c r="D18" s="21">
        <v>1</v>
      </c>
      <c r="E18" s="21">
        <v>1</v>
      </c>
      <c r="F18" s="23">
        <v>5.1872990594463099E-23</v>
      </c>
    </row>
    <row r="19" spans="1:6" x14ac:dyDescent="0.2">
      <c r="A19" s="22" t="s">
        <v>389</v>
      </c>
      <c r="B19" s="23">
        <v>2.1382229807780999E-27</v>
      </c>
      <c r="C19" s="21">
        <v>-1.2369287363955499</v>
      </c>
      <c r="D19" s="21">
        <v>0.94699999999999995</v>
      </c>
      <c r="E19" s="21">
        <v>1</v>
      </c>
      <c r="F19" s="23">
        <v>6.9034667157401602E-23</v>
      </c>
    </row>
    <row r="20" spans="1:6" x14ac:dyDescent="0.2">
      <c r="A20" s="22" t="s">
        <v>759</v>
      </c>
      <c r="B20" s="23">
        <v>4.2153095906802299E-27</v>
      </c>
      <c r="C20" s="21">
        <v>-0.62432010054097897</v>
      </c>
      <c r="D20" s="21">
        <v>1</v>
      </c>
      <c r="E20" s="21">
        <v>1</v>
      </c>
      <c r="F20" s="23">
        <v>1.3609548544470201E-22</v>
      </c>
    </row>
    <row r="21" spans="1:6" x14ac:dyDescent="0.2">
      <c r="A21" s="22" t="s">
        <v>937</v>
      </c>
      <c r="B21" s="23">
        <v>5.2174969559504904E-27</v>
      </c>
      <c r="C21" s="21">
        <v>-0.84598539090165104</v>
      </c>
      <c r="D21" s="21">
        <v>1</v>
      </c>
      <c r="E21" s="21">
        <v>1</v>
      </c>
      <c r="F21" s="23">
        <v>1.68452106719818E-22</v>
      </c>
    </row>
    <row r="22" spans="1:6" x14ac:dyDescent="0.2">
      <c r="A22" s="22" t="s">
        <v>455</v>
      </c>
      <c r="B22" s="23">
        <v>6.2305916715120999E-27</v>
      </c>
      <c r="C22" s="21">
        <v>-0.61697070807107202</v>
      </c>
      <c r="D22" s="21">
        <v>1</v>
      </c>
      <c r="E22" s="21">
        <v>1</v>
      </c>
      <c r="F22" s="23">
        <v>2.0116088270644E-22</v>
      </c>
    </row>
    <row r="23" spans="1:6" x14ac:dyDescent="0.2">
      <c r="A23" s="22" t="s">
        <v>508</v>
      </c>
      <c r="B23" s="23">
        <v>7.5185753294549101E-27</v>
      </c>
      <c r="C23" s="21">
        <v>-1.35928498177545</v>
      </c>
      <c r="D23" s="21">
        <v>0.66700000000000004</v>
      </c>
      <c r="E23" s="21">
        <v>1</v>
      </c>
      <c r="F23" s="23">
        <v>2.4274472308678101E-22</v>
      </c>
    </row>
    <row r="24" spans="1:6" x14ac:dyDescent="0.2">
      <c r="A24" s="22" t="s">
        <v>371</v>
      </c>
      <c r="B24" s="23">
        <v>9.5283960635205896E-27</v>
      </c>
      <c r="C24" s="21">
        <v>-0.955272213567258</v>
      </c>
      <c r="D24" s="21">
        <v>0.98699999999999999</v>
      </c>
      <c r="E24" s="21">
        <v>1</v>
      </c>
      <c r="F24" s="23">
        <v>3.0763379530682599E-22</v>
      </c>
    </row>
    <row r="25" spans="1:6" x14ac:dyDescent="0.2">
      <c r="A25" s="22" t="s">
        <v>938</v>
      </c>
      <c r="B25" s="23">
        <v>1.02259495000814E-26</v>
      </c>
      <c r="C25" s="21">
        <v>1.66725324341892</v>
      </c>
      <c r="D25" s="21">
        <v>1</v>
      </c>
      <c r="E25" s="21">
        <v>1</v>
      </c>
      <c r="F25" s="23">
        <v>3.3015500555962798E-22</v>
      </c>
    </row>
    <row r="26" spans="1:6" x14ac:dyDescent="0.2">
      <c r="A26" s="22" t="s">
        <v>476</v>
      </c>
      <c r="B26" s="23">
        <v>1.0974103114292901E-26</v>
      </c>
      <c r="C26" s="21">
        <v>-1.0814358426080899</v>
      </c>
      <c r="D26" s="21">
        <v>0.98699999999999999</v>
      </c>
      <c r="E26" s="21">
        <v>1</v>
      </c>
      <c r="F26" s="23">
        <v>3.5430989314806001E-22</v>
      </c>
    </row>
    <row r="27" spans="1:6" x14ac:dyDescent="0.2">
      <c r="A27" s="22" t="s">
        <v>381</v>
      </c>
      <c r="B27" s="23">
        <v>2.1411044906135699E-26</v>
      </c>
      <c r="C27" s="21">
        <v>-1.3255957692457101</v>
      </c>
      <c r="D27" s="21">
        <v>0.96</v>
      </c>
      <c r="E27" s="21">
        <v>1</v>
      </c>
      <c r="F27" s="23">
        <v>6.9127699583949796E-22</v>
      </c>
    </row>
    <row r="28" spans="1:6" x14ac:dyDescent="0.2">
      <c r="A28" s="22" t="s">
        <v>507</v>
      </c>
      <c r="B28" s="23">
        <v>4.9565582251324499E-26</v>
      </c>
      <c r="C28" s="21">
        <v>-0.93276079408614598</v>
      </c>
      <c r="D28" s="21">
        <v>0.97299999999999998</v>
      </c>
      <c r="E28" s="21">
        <v>1</v>
      </c>
      <c r="F28" s="23">
        <v>1.60027438856626E-21</v>
      </c>
    </row>
    <row r="29" spans="1:6" x14ac:dyDescent="0.2">
      <c r="A29" s="22" t="s">
        <v>432</v>
      </c>
      <c r="B29" s="23">
        <v>4.9569300966496401E-26</v>
      </c>
      <c r="C29" s="21">
        <v>-0.77490148307528095</v>
      </c>
      <c r="D29" s="21">
        <v>0.98699999999999999</v>
      </c>
      <c r="E29" s="21">
        <v>1</v>
      </c>
      <c r="F29" s="23">
        <v>1.6003944510043001E-21</v>
      </c>
    </row>
    <row r="30" spans="1:6" x14ac:dyDescent="0.2">
      <c r="A30" s="22" t="s">
        <v>679</v>
      </c>
      <c r="B30" s="23">
        <v>4.9569300966496401E-26</v>
      </c>
      <c r="C30" s="21">
        <v>-0.62202308323790401</v>
      </c>
      <c r="D30" s="21">
        <v>0.98699999999999999</v>
      </c>
      <c r="E30" s="21">
        <v>1</v>
      </c>
      <c r="F30" s="23">
        <v>1.6003944510043001E-21</v>
      </c>
    </row>
    <row r="31" spans="1:6" x14ac:dyDescent="0.2">
      <c r="A31" s="22" t="s">
        <v>469</v>
      </c>
      <c r="B31" s="23">
        <v>5.6891178903819801E-26</v>
      </c>
      <c r="C31" s="21">
        <v>-1.14578470634883</v>
      </c>
      <c r="D31" s="21">
        <v>0.93300000000000005</v>
      </c>
      <c r="E31" s="21">
        <v>1</v>
      </c>
      <c r="F31" s="23">
        <v>1.8367886020887301E-21</v>
      </c>
    </row>
    <row r="32" spans="1:6" x14ac:dyDescent="0.2">
      <c r="A32" s="22" t="s">
        <v>413</v>
      </c>
      <c r="B32" s="23">
        <v>7.5232536519400096E-26</v>
      </c>
      <c r="C32" s="21">
        <v>-0.90323839255610805</v>
      </c>
      <c r="D32" s="21">
        <v>0.97299999999999998</v>
      </c>
      <c r="E32" s="21">
        <v>1</v>
      </c>
      <c r="F32" s="23">
        <v>2.4289576740653499E-21</v>
      </c>
    </row>
    <row r="33" spans="1:6" x14ac:dyDescent="0.2">
      <c r="A33" s="22" t="s">
        <v>421</v>
      </c>
      <c r="B33" s="23">
        <v>2.0495468062697201E-25</v>
      </c>
      <c r="C33" s="21">
        <v>-0.68406220017697705</v>
      </c>
      <c r="D33" s="21">
        <v>1</v>
      </c>
      <c r="E33" s="21">
        <v>1</v>
      </c>
      <c r="F33" s="23">
        <v>6.6171668187223996E-21</v>
      </c>
    </row>
    <row r="34" spans="1:6" x14ac:dyDescent="0.2">
      <c r="A34" s="22" t="s">
        <v>610</v>
      </c>
      <c r="B34" s="23">
        <v>4.6588808641195296E-25</v>
      </c>
      <c r="C34" s="21">
        <v>-1.0117663457134001</v>
      </c>
      <c r="D34" s="21">
        <v>0.93300000000000005</v>
      </c>
      <c r="E34" s="21">
        <v>1</v>
      </c>
      <c r="F34" s="23">
        <v>1.5041662757896299E-20</v>
      </c>
    </row>
    <row r="35" spans="1:6" x14ac:dyDescent="0.2">
      <c r="A35" s="22" t="s">
        <v>939</v>
      </c>
      <c r="B35" s="23">
        <v>7.2662279041443702E-25</v>
      </c>
      <c r="C35" s="21">
        <v>-0.72026358544107905</v>
      </c>
      <c r="D35" s="21">
        <v>0.98699999999999999</v>
      </c>
      <c r="E35" s="21">
        <v>1</v>
      </c>
      <c r="F35" s="23">
        <v>2.3459743411320499E-20</v>
      </c>
    </row>
    <row r="36" spans="1:6" x14ac:dyDescent="0.2">
      <c r="A36" s="22" t="s">
        <v>443</v>
      </c>
      <c r="B36" s="23">
        <v>8.1250714197738903E-25</v>
      </c>
      <c r="C36" s="21">
        <v>-1.1496451390069999</v>
      </c>
      <c r="D36" s="21">
        <v>0.77300000000000002</v>
      </c>
      <c r="E36" s="21">
        <v>1</v>
      </c>
      <c r="F36" s="23">
        <v>2.6232605585882E-20</v>
      </c>
    </row>
    <row r="37" spans="1:6" x14ac:dyDescent="0.2">
      <c r="A37" s="22" t="s">
        <v>390</v>
      </c>
      <c r="B37" s="23">
        <v>9.8633142227187992E-25</v>
      </c>
      <c r="C37" s="21">
        <v>-0.98375719069725898</v>
      </c>
      <c r="D37" s="21">
        <v>0.97299999999999998</v>
      </c>
      <c r="E37" s="21">
        <v>1</v>
      </c>
      <c r="F37" s="23">
        <v>3.1844696299469901E-20</v>
      </c>
    </row>
    <row r="38" spans="1:6" x14ac:dyDescent="0.2">
      <c r="A38" s="22" t="s">
        <v>940</v>
      </c>
      <c r="B38" s="23">
        <v>1.4290701914635799E-24</v>
      </c>
      <c r="C38" s="21">
        <v>-0.96312193069434704</v>
      </c>
      <c r="D38" s="21">
        <v>0.2</v>
      </c>
      <c r="E38" s="21">
        <v>0.97799999999999998</v>
      </c>
      <c r="F38" s="23">
        <v>4.6138960201593303E-20</v>
      </c>
    </row>
    <row r="39" spans="1:6" x14ac:dyDescent="0.2">
      <c r="A39" s="22" t="s">
        <v>806</v>
      </c>
      <c r="B39" s="23">
        <v>2.0060396303948698E-24</v>
      </c>
      <c r="C39" s="21">
        <v>-0.58371046692745798</v>
      </c>
      <c r="D39" s="21">
        <v>0.98699999999999999</v>
      </c>
      <c r="E39" s="21">
        <v>1</v>
      </c>
      <c r="F39" s="23">
        <v>6.4766995506928905E-20</v>
      </c>
    </row>
    <row r="40" spans="1:6" x14ac:dyDescent="0.2">
      <c r="A40" s="22" t="s">
        <v>941</v>
      </c>
      <c r="B40" s="23">
        <v>6.2684444457928497E-24</v>
      </c>
      <c r="C40" s="21">
        <v>-0.57206020470298802</v>
      </c>
      <c r="D40" s="21">
        <v>1</v>
      </c>
      <c r="E40" s="21">
        <v>1</v>
      </c>
      <c r="F40" s="23">
        <v>2.02382997376868E-19</v>
      </c>
    </row>
    <row r="41" spans="1:6" x14ac:dyDescent="0.2">
      <c r="A41" s="22" t="s">
        <v>869</v>
      </c>
      <c r="B41" s="23">
        <v>2.1831925044981101E-23</v>
      </c>
      <c r="C41" s="21">
        <v>-0.90819718948809802</v>
      </c>
      <c r="D41" s="21">
        <v>0.86699999999999999</v>
      </c>
      <c r="E41" s="21">
        <v>1</v>
      </c>
      <c r="F41" s="23">
        <v>7.0486553200226104E-19</v>
      </c>
    </row>
    <row r="42" spans="1:6" x14ac:dyDescent="0.2">
      <c r="A42" s="22" t="s">
        <v>434</v>
      </c>
      <c r="B42" s="23">
        <v>2.4348943389157399E-23</v>
      </c>
      <c r="C42" s="21">
        <v>-0.96248112076166703</v>
      </c>
      <c r="D42" s="21">
        <v>0.94699999999999995</v>
      </c>
      <c r="E42" s="21">
        <v>1</v>
      </c>
      <c r="F42" s="23">
        <v>7.8612998626233698E-19</v>
      </c>
    </row>
    <row r="43" spans="1:6" x14ac:dyDescent="0.2">
      <c r="A43" s="22" t="s">
        <v>425</v>
      </c>
      <c r="B43" s="23">
        <v>2.4365219086717399E-23</v>
      </c>
      <c r="C43" s="21">
        <v>-0.81057065080410395</v>
      </c>
      <c r="D43" s="21">
        <v>1</v>
      </c>
      <c r="E43" s="21">
        <v>1</v>
      </c>
      <c r="F43" s="23">
        <v>7.8665546343375797E-19</v>
      </c>
    </row>
    <row r="44" spans="1:6" x14ac:dyDescent="0.2">
      <c r="A44" s="22" t="s">
        <v>355</v>
      </c>
      <c r="B44" s="23">
        <v>2.6891094975344301E-23</v>
      </c>
      <c r="C44" s="21">
        <v>-1.0663737709650301</v>
      </c>
      <c r="D44" s="21">
        <v>1</v>
      </c>
      <c r="E44" s="21">
        <v>1</v>
      </c>
      <c r="F44" s="23">
        <v>8.6820589237396709E-19</v>
      </c>
    </row>
    <row r="45" spans="1:6" x14ac:dyDescent="0.2">
      <c r="A45" s="22" t="s">
        <v>942</v>
      </c>
      <c r="B45" s="23">
        <v>3.2746164456550198E-23</v>
      </c>
      <c r="C45" s="21">
        <v>-0.48435146595145201</v>
      </c>
      <c r="D45" s="21">
        <v>1</v>
      </c>
      <c r="E45" s="21">
        <v>1</v>
      </c>
      <c r="F45" s="23">
        <v>1.05724266564418E-18</v>
      </c>
    </row>
    <row r="46" spans="1:6" x14ac:dyDescent="0.2">
      <c r="A46" s="22" t="s">
        <v>408</v>
      </c>
      <c r="B46" s="23">
        <v>2.3689522497573502E-22</v>
      </c>
      <c r="C46" s="21">
        <v>-0.83301617146602402</v>
      </c>
      <c r="D46" s="21">
        <v>0.92</v>
      </c>
      <c r="E46" s="21">
        <v>1</v>
      </c>
      <c r="F46" s="23">
        <v>7.6483992335665907E-18</v>
      </c>
    </row>
    <row r="47" spans="1:6" x14ac:dyDescent="0.2">
      <c r="A47" s="22" t="s">
        <v>943</v>
      </c>
      <c r="B47" s="23">
        <v>2.45181593741663E-22</v>
      </c>
      <c r="C47" s="21">
        <v>-0.43891946653951502</v>
      </c>
      <c r="D47" s="21">
        <v>1</v>
      </c>
      <c r="E47" s="21">
        <v>1</v>
      </c>
      <c r="F47" s="23">
        <v>7.9159329355433299E-18</v>
      </c>
    </row>
    <row r="48" spans="1:6" x14ac:dyDescent="0.2">
      <c r="A48" s="22" t="s">
        <v>944</v>
      </c>
      <c r="B48" s="23">
        <v>5.2867006929374302E-22</v>
      </c>
      <c r="C48" s="21">
        <v>-0.50854884828785796</v>
      </c>
      <c r="D48" s="21">
        <v>1</v>
      </c>
      <c r="E48" s="21">
        <v>1</v>
      </c>
      <c r="F48" s="23">
        <v>1.70686418572178E-17</v>
      </c>
    </row>
    <row r="49" spans="1:6" x14ac:dyDescent="0.2">
      <c r="A49" s="22" t="s">
        <v>633</v>
      </c>
      <c r="B49" s="23">
        <v>1.3695458927784001E-21</v>
      </c>
      <c r="C49" s="21">
        <v>-0.66387915992509905</v>
      </c>
      <c r="D49" s="21">
        <v>0.98699999999999999</v>
      </c>
      <c r="E49" s="21">
        <v>1</v>
      </c>
      <c r="F49" s="23">
        <v>4.4217158694243601E-17</v>
      </c>
    </row>
    <row r="50" spans="1:6" x14ac:dyDescent="0.2">
      <c r="A50" s="22" t="s">
        <v>372</v>
      </c>
      <c r="B50" s="23">
        <v>1.4998860632585799E-21</v>
      </c>
      <c r="C50" s="21">
        <v>1.8352599647808701</v>
      </c>
      <c r="D50" s="21">
        <v>1</v>
      </c>
      <c r="E50" s="21">
        <v>0.68899999999999995</v>
      </c>
      <c r="F50" s="23">
        <v>4.8425321438366503E-17</v>
      </c>
    </row>
    <row r="51" spans="1:6" x14ac:dyDescent="0.2">
      <c r="A51" s="22" t="s">
        <v>873</v>
      </c>
      <c r="B51" s="23">
        <v>1.7624415151925699E-21</v>
      </c>
      <c r="C51" s="21">
        <v>-0.46130819442147297</v>
      </c>
      <c r="D51" s="21">
        <v>1</v>
      </c>
      <c r="E51" s="21">
        <v>1</v>
      </c>
      <c r="F51" s="23">
        <v>5.6902186759507298E-17</v>
      </c>
    </row>
    <row r="52" spans="1:6" x14ac:dyDescent="0.2">
      <c r="A52" s="22" t="s">
        <v>945</v>
      </c>
      <c r="B52" s="23">
        <v>8.3956531425936501E-21</v>
      </c>
      <c r="C52" s="21">
        <v>-0.48220734855114999</v>
      </c>
      <c r="D52" s="21">
        <v>1</v>
      </c>
      <c r="E52" s="21">
        <v>1</v>
      </c>
      <c r="F52" s="23">
        <v>2.7106205736177898E-16</v>
      </c>
    </row>
    <row r="53" spans="1:6" x14ac:dyDescent="0.2">
      <c r="A53" s="22" t="s">
        <v>946</v>
      </c>
      <c r="B53" s="23">
        <v>1.0101330452360301E-20</v>
      </c>
      <c r="C53" s="21">
        <v>-0.81473678191776899</v>
      </c>
      <c r="D53" s="21">
        <v>0.94699999999999995</v>
      </c>
      <c r="E53" s="21">
        <v>1</v>
      </c>
      <c r="F53" s="23">
        <v>3.26131554984905E-16</v>
      </c>
    </row>
    <row r="54" spans="1:6" x14ac:dyDescent="0.2">
      <c r="A54" s="22" t="s">
        <v>546</v>
      </c>
      <c r="B54" s="23">
        <v>1.25292691966992E-20</v>
      </c>
      <c r="C54" s="21">
        <v>-0.78311301711297499</v>
      </c>
      <c r="D54" s="21">
        <v>0.93300000000000005</v>
      </c>
      <c r="E54" s="21">
        <v>1</v>
      </c>
      <c r="F54" s="23">
        <v>4.0451998528463E-16</v>
      </c>
    </row>
    <row r="55" spans="1:6" x14ac:dyDescent="0.2">
      <c r="A55" s="22" t="s">
        <v>947</v>
      </c>
      <c r="B55" s="23">
        <v>1.6545438253389801E-20</v>
      </c>
      <c r="C55" s="21">
        <v>-0.83343852932683504</v>
      </c>
      <c r="D55" s="21">
        <v>0.97299999999999998</v>
      </c>
      <c r="E55" s="21">
        <v>1</v>
      </c>
      <c r="F55" s="23">
        <v>5.3418601944894204E-16</v>
      </c>
    </row>
    <row r="56" spans="1:6" x14ac:dyDescent="0.2">
      <c r="A56" s="22" t="s">
        <v>441</v>
      </c>
      <c r="B56" s="23">
        <v>2.1148104474516501E-20</v>
      </c>
      <c r="C56" s="21">
        <v>-0.80708940900708304</v>
      </c>
      <c r="D56" s="21">
        <v>0.97299999999999998</v>
      </c>
      <c r="E56" s="21">
        <v>1</v>
      </c>
      <c r="F56" s="23">
        <v>6.8278770106424102E-16</v>
      </c>
    </row>
    <row r="57" spans="1:6" x14ac:dyDescent="0.2">
      <c r="A57" s="22" t="s">
        <v>378</v>
      </c>
      <c r="B57" s="23">
        <v>2.1474533819289999E-20</v>
      </c>
      <c r="C57" s="21">
        <v>1.1414314508644099</v>
      </c>
      <c r="D57" s="21">
        <v>0.98699999999999999</v>
      </c>
      <c r="E57" s="21">
        <v>0.98899999999999999</v>
      </c>
      <c r="F57" s="23">
        <v>6.9332679888959698E-16</v>
      </c>
    </row>
    <row r="58" spans="1:6" x14ac:dyDescent="0.2">
      <c r="A58" s="22" t="s">
        <v>377</v>
      </c>
      <c r="B58" s="23">
        <v>2.24853077907482E-20</v>
      </c>
      <c r="C58" s="21">
        <v>0.49664942117356398</v>
      </c>
      <c r="D58" s="21">
        <v>1</v>
      </c>
      <c r="E58" s="21">
        <v>1</v>
      </c>
      <c r="F58" s="23">
        <v>7.2596064733209801E-16</v>
      </c>
    </row>
    <row r="59" spans="1:6" x14ac:dyDescent="0.2">
      <c r="A59" s="22" t="s">
        <v>948</v>
      </c>
      <c r="B59" s="23">
        <v>2.6201368195631999E-20</v>
      </c>
      <c r="C59" s="21">
        <v>0.93356089164502298</v>
      </c>
      <c r="D59" s="21">
        <v>0.98699999999999999</v>
      </c>
      <c r="E59" s="21">
        <v>1</v>
      </c>
      <c r="F59" s="23">
        <v>8.4593737356417501E-16</v>
      </c>
    </row>
    <row r="60" spans="1:6" x14ac:dyDescent="0.2">
      <c r="A60" s="22" t="s">
        <v>447</v>
      </c>
      <c r="B60" s="23">
        <v>2.8247592171884E-20</v>
      </c>
      <c r="C60" s="21">
        <v>-0.77313134921386895</v>
      </c>
      <c r="D60" s="21">
        <v>0.77300000000000002</v>
      </c>
      <c r="E60" s="21">
        <v>1</v>
      </c>
      <c r="F60" s="23">
        <v>9.1200176086144805E-16</v>
      </c>
    </row>
    <row r="61" spans="1:6" x14ac:dyDescent="0.2">
      <c r="A61" s="22" t="s">
        <v>949</v>
      </c>
      <c r="B61" s="23">
        <v>2.9606105066501999E-20</v>
      </c>
      <c r="C61" s="21">
        <v>0.98737162651799804</v>
      </c>
      <c r="D61" s="21">
        <v>0.98699999999999999</v>
      </c>
      <c r="E61" s="21">
        <v>1</v>
      </c>
      <c r="F61" s="23">
        <v>9.5586270817708407E-16</v>
      </c>
    </row>
    <row r="62" spans="1:6" x14ac:dyDescent="0.2">
      <c r="A62" s="22" t="s">
        <v>453</v>
      </c>
      <c r="B62" s="23">
        <v>3.6625321537808403E-20</v>
      </c>
      <c r="C62" s="21">
        <v>-0.82613385256028005</v>
      </c>
      <c r="D62" s="21">
        <v>0.94699999999999995</v>
      </c>
      <c r="E62" s="21">
        <v>1</v>
      </c>
      <c r="F62" s="23">
        <v>1.1824851311696801E-15</v>
      </c>
    </row>
    <row r="63" spans="1:6" x14ac:dyDescent="0.2">
      <c r="A63" s="22" t="s">
        <v>950</v>
      </c>
      <c r="B63" s="23">
        <v>4.6740215062627602E-20</v>
      </c>
      <c r="C63" s="21">
        <v>-0.30853706834997502</v>
      </c>
      <c r="D63" s="21">
        <v>1</v>
      </c>
      <c r="E63" s="21">
        <v>1</v>
      </c>
      <c r="F63" s="23">
        <v>1.5090545835119899E-15</v>
      </c>
    </row>
    <row r="64" spans="1:6" x14ac:dyDescent="0.2">
      <c r="A64" s="22" t="s">
        <v>951</v>
      </c>
      <c r="B64" s="23">
        <v>5.6069245384177699E-20</v>
      </c>
      <c r="C64" s="21">
        <v>-0.43496459475229099</v>
      </c>
      <c r="D64" s="21">
        <v>0.98699999999999999</v>
      </c>
      <c r="E64" s="21">
        <v>1</v>
      </c>
      <c r="F64" s="23">
        <v>1.8102516564735601E-15</v>
      </c>
    </row>
    <row r="65" spans="1:6" x14ac:dyDescent="0.2">
      <c r="A65" s="22" t="s">
        <v>380</v>
      </c>
      <c r="B65" s="23">
        <v>1.36411925436781E-19</v>
      </c>
      <c r="C65" s="21">
        <v>-0.70722981154658504</v>
      </c>
      <c r="D65" s="21">
        <v>0.97299999999999998</v>
      </c>
      <c r="E65" s="21">
        <v>1</v>
      </c>
      <c r="F65" s="23">
        <v>4.4041954246519097E-15</v>
      </c>
    </row>
    <row r="66" spans="1:6" x14ac:dyDescent="0.2">
      <c r="A66" s="22" t="s">
        <v>483</v>
      </c>
      <c r="B66" s="23">
        <v>1.5463326019211799E-19</v>
      </c>
      <c r="C66" s="21">
        <v>1.2595885784163601</v>
      </c>
      <c r="D66" s="21">
        <v>0.86699999999999999</v>
      </c>
      <c r="E66" s="21">
        <v>0.3</v>
      </c>
      <c r="F66" s="23">
        <v>4.9924894385627097E-15</v>
      </c>
    </row>
    <row r="67" spans="1:6" x14ac:dyDescent="0.2">
      <c r="A67" s="22" t="s">
        <v>916</v>
      </c>
      <c r="B67" s="23">
        <v>2.1048686390359601E-19</v>
      </c>
      <c r="C67" s="21">
        <v>-0.74520027736919903</v>
      </c>
      <c r="D67" s="21">
        <v>0.97299999999999998</v>
      </c>
      <c r="E67" s="21">
        <v>1</v>
      </c>
      <c r="F67" s="23">
        <v>6.7957788879914997E-15</v>
      </c>
    </row>
    <row r="68" spans="1:6" x14ac:dyDescent="0.2">
      <c r="A68" s="22" t="s">
        <v>952</v>
      </c>
      <c r="B68" s="23">
        <v>2.7521270526993502E-19</v>
      </c>
      <c r="C68" s="21">
        <v>-0.627264903945565</v>
      </c>
      <c r="D68" s="21">
        <v>0.98699999999999999</v>
      </c>
      <c r="E68" s="21">
        <v>1</v>
      </c>
      <c r="F68" s="23">
        <v>8.8855174023451207E-15</v>
      </c>
    </row>
    <row r="69" spans="1:6" x14ac:dyDescent="0.2">
      <c r="A69" s="22" t="s">
        <v>471</v>
      </c>
      <c r="B69" s="23">
        <v>3.3949954563895199E-19</v>
      </c>
      <c r="C69" s="21">
        <v>-0.93532668174080802</v>
      </c>
      <c r="D69" s="21">
        <v>0.747</v>
      </c>
      <c r="E69" s="21">
        <v>0.98899999999999999</v>
      </c>
      <c r="F69" s="23">
        <v>1.09610823304992E-14</v>
      </c>
    </row>
    <row r="70" spans="1:6" x14ac:dyDescent="0.2">
      <c r="A70" s="22" t="s">
        <v>953</v>
      </c>
      <c r="B70" s="23">
        <v>6.6841281989286096E-19</v>
      </c>
      <c r="C70" s="21">
        <v>-0.63788375704614897</v>
      </c>
      <c r="D70" s="21">
        <v>0.98699999999999999</v>
      </c>
      <c r="E70" s="21">
        <v>1</v>
      </c>
      <c r="F70" s="23">
        <v>2.15803763030609E-14</v>
      </c>
    </row>
    <row r="71" spans="1:6" x14ac:dyDescent="0.2">
      <c r="A71" s="22" t="s">
        <v>670</v>
      </c>
      <c r="B71" s="23">
        <v>9.7868243858260898E-19</v>
      </c>
      <c r="C71" s="21">
        <v>-0.69748602460078002</v>
      </c>
      <c r="D71" s="21">
        <v>0.96</v>
      </c>
      <c r="E71" s="21">
        <v>1</v>
      </c>
      <c r="F71" s="23">
        <v>3.15977412120781E-14</v>
      </c>
    </row>
    <row r="72" spans="1:6" x14ac:dyDescent="0.2">
      <c r="A72" s="22" t="s">
        <v>886</v>
      </c>
      <c r="B72" s="23">
        <v>1.38998156737702E-18</v>
      </c>
      <c r="C72" s="21">
        <v>-0.65162775357691305</v>
      </c>
      <c r="D72" s="21">
        <v>0.97299999999999998</v>
      </c>
      <c r="E72" s="21">
        <v>1</v>
      </c>
      <c r="F72" s="23">
        <v>4.4876944884334401E-14</v>
      </c>
    </row>
    <row r="73" spans="1:6" x14ac:dyDescent="0.2">
      <c r="A73" s="22" t="s">
        <v>424</v>
      </c>
      <c r="B73" s="23">
        <v>1.7042402979161399E-18</v>
      </c>
      <c r="C73" s="21">
        <v>-0.75806311070380905</v>
      </c>
      <c r="D73" s="21">
        <v>0.97299999999999998</v>
      </c>
      <c r="E73" s="21">
        <v>1</v>
      </c>
      <c r="F73" s="23">
        <v>5.5023102258520402E-14</v>
      </c>
    </row>
    <row r="74" spans="1:6" x14ac:dyDescent="0.2">
      <c r="A74" s="22" t="s">
        <v>954</v>
      </c>
      <c r="B74" s="23">
        <v>1.7912527378697099E-18</v>
      </c>
      <c r="C74" s="21">
        <v>-0.51727338924215904</v>
      </c>
      <c r="D74" s="21">
        <v>0.04</v>
      </c>
      <c r="E74" s="21">
        <v>0.77800000000000002</v>
      </c>
      <c r="F74" s="23">
        <v>5.7832385894861506E-14</v>
      </c>
    </row>
    <row r="75" spans="1:6" x14ac:dyDescent="0.2">
      <c r="A75" s="22" t="s">
        <v>370</v>
      </c>
      <c r="B75" s="23">
        <v>2.51550539596048E-18</v>
      </c>
      <c r="C75" s="21">
        <v>1.63807035922433</v>
      </c>
      <c r="D75" s="21">
        <v>0.82699999999999996</v>
      </c>
      <c r="E75" s="21">
        <v>0.23300000000000001</v>
      </c>
      <c r="F75" s="23">
        <v>8.1215607213979905E-14</v>
      </c>
    </row>
    <row r="76" spans="1:6" x14ac:dyDescent="0.2">
      <c r="A76" s="22" t="s">
        <v>404</v>
      </c>
      <c r="B76" s="23">
        <v>3.0005085697596301E-18</v>
      </c>
      <c r="C76" s="21">
        <v>1.1622696479927599</v>
      </c>
      <c r="D76" s="21">
        <v>0.76</v>
      </c>
      <c r="E76" s="21">
        <v>0.13300000000000001</v>
      </c>
      <c r="F76" s="23">
        <v>9.6874419683259404E-14</v>
      </c>
    </row>
    <row r="77" spans="1:6" x14ac:dyDescent="0.2">
      <c r="A77" s="22" t="s">
        <v>516</v>
      </c>
      <c r="B77" s="23">
        <v>3.8308940146198798E-18</v>
      </c>
      <c r="C77" s="21">
        <v>-0.83187463928824001</v>
      </c>
      <c r="D77" s="21">
        <v>0.96</v>
      </c>
      <c r="E77" s="21">
        <v>1</v>
      </c>
      <c r="F77" s="23">
        <v>1.2368424415601801E-13</v>
      </c>
    </row>
    <row r="78" spans="1:6" x14ac:dyDescent="0.2">
      <c r="A78" s="22" t="s">
        <v>414</v>
      </c>
      <c r="B78" s="23">
        <v>3.9267016558503103E-18</v>
      </c>
      <c r="C78" s="21">
        <v>1.30581098471538</v>
      </c>
      <c r="D78" s="21">
        <v>1</v>
      </c>
      <c r="E78" s="21">
        <v>0.91100000000000003</v>
      </c>
      <c r="F78" s="23">
        <v>1.26777489660783E-13</v>
      </c>
    </row>
    <row r="79" spans="1:6" x14ac:dyDescent="0.2">
      <c r="A79" s="22" t="s">
        <v>676</v>
      </c>
      <c r="B79" s="23">
        <v>4.1780943374666002E-18</v>
      </c>
      <c r="C79" s="21">
        <v>-0.77716033724678502</v>
      </c>
      <c r="D79" s="21">
        <v>0.8</v>
      </c>
      <c r="E79" s="21">
        <v>1</v>
      </c>
      <c r="F79" s="23">
        <v>1.3489395377944699E-13</v>
      </c>
    </row>
    <row r="80" spans="1:6" x14ac:dyDescent="0.2">
      <c r="A80" s="22" t="s">
        <v>466</v>
      </c>
      <c r="B80" s="23">
        <v>4.9626512903898402E-18</v>
      </c>
      <c r="C80" s="21">
        <v>-0.71925805906151596</v>
      </c>
      <c r="D80" s="21">
        <v>0.98699999999999999</v>
      </c>
      <c r="E80" s="21">
        <v>1</v>
      </c>
      <c r="F80" s="23">
        <v>1.60224159561526E-13</v>
      </c>
    </row>
    <row r="81" spans="1:6" x14ac:dyDescent="0.2">
      <c r="A81" s="22" t="s">
        <v>694</v>
      </c>
      <c r="B81" s="23">
        <v>5.0761233632107899E-18</v>
      </c>
      <c r="C81" s="21">
        <v>-0.80915334015901796</v>
      </c>
      <c r="D81" s="21">
        <v>0.88</v>
      </c>
      <c r="E81" s="21">
        <v>1</v>
      </c>
      <c r="F81" s="23">
        <v>1.63887718904624E-13</v>
      </c>
    </row>
    <row r="82" spans="1:6" x14ac:dyDescent="0.2">
      <c r="A82" s="22" t="s">
        <v>624</v>
      </c>
      <c r="B82" s="23">
        <v>8.3028248554669098E-18</v>
      </c>
      <c r="C82" s="21">
        <v>-0.61818299427799805</v>
      </c>
      <c r="D82" s="21">
        <v>0.97299999999999998</v>
      </c>
      <c r="E82" s="21">
        <v>1</v>
      </c>
      <c r="F82" s="23">
        <v>2.68065003283605E-13</v>
      </c>
    </row>
    <row r="83" spans="1:6" x14ac:dyDescent="0.2">
      <c r="A83" s="22" t="s">
        <v>955</v>
      </c>
      <c r="B83" s="23">
        <v>8.3032399418722507E-18</v>
      </c>
      <c r="C83" s="21">
        <v>0.76485710305418697</v>
      </c>
      <c r="D83" s="21">
        <v>1</v>
      </c>
      <c r="E83" s="21">
        <v>1</v>
      </c>
      <c r="F83" s="23">
        <v>2.6807840476328698E-13</v>
      </c>
    </row>
    <row r="84" spans="1:6" x14ac:dyDescent="0.2">
      <c r="A84" s="22" t="s">
        <v>956</v>
      </c>
      <c r="B84" s="23">
        <v>1.04945214611028E-17</v>
      </c>
      <c r="C84" s="21">
        <v>-0.38631543940221702</v>
      </c>
      <c r="D84" s="21">
        <v>1.2999999999999999E-2</v>
      </c>
      <c r="E84" s="21">
        <v>0.7</v>
      </c>
      <c r="F84" s="23">
        <v>3.3882611989316498E-13</v>
      </c>
    </row>
    <row r="85" spans="1:6" x14ac:dyDescent="0.2">
      <c r="A85" s="22" t="s">
        <v>660</v>
      </c>
      <c r="B85" s="23">
        <v>1.50566702842757E-17</v>
      </c>
      <c r="C85" s="21">
        <v>-0.66999555834155899</v>
      </c>
      <c r="D85" s="21">
        <v>0.93300000000000005</v>
      </c>
      <c r="E85" s="21">
        <v>1</v>
      </c>
      <c r="F85" s="23">
        <v>4.8611965679812596E-13</v>
      </c>
    </row>
    <row r="86" spans="1:6" x14ac:dyDescent="0.2">
      <c r="A86" s="22" t="s">
        <v>823</v>
      </c>
      <c r="B86" s="23">
        <v>1.9443363135394099E-17</v>
      </c>
      <c r="C86" s="21">
        <v>-0.67265163619242596</v>
      </c>
      <c r="D86" s="21">
        <v>0.747</v>
      </c>
      <c r="E86" s="21">
        <v>1</v>
      </c>
      <c r="F86" s="23">
        <v>6.27748422189333E-13</v>
      </c>
    </row>
    <row r="87" spans="1:6" x14ac:dyDescent="0.2">
      <c r="A87" s="22" t="s">
        <v>663</v>
      </c>
      <c r="B87" s="23">
        <v>2.05573454177989E-17</v>
      </c>
      <c r="C87" s="21">
        <v>1.1382542062177099</v>
      </c>
      <c r="D87" s="21">
        <v>1</v>
      </c>
      <c r="E87" s="21">
        <v>1</v>
      </c>
      <c r="F87" s="23">
        <v>6.6371445415905599E-13</v>
      </c>
    </row>
    <row r="88" spans="1:6" x14ac:dyDescent="0.2">
      <c r="A88" s="22" t="s">
        <v>766</v>
      </c>
      <c r="B88" s="23">
        <v>2.1747952562251101E-17</v>
      </c>
      <c r="C88" s="21">
        <v>0.99878520898921097</v>
      </c>
      <c r="D88" s="21">
        <v>1</v>
      </c>
      <c r="E88" s="21">
        <v>1</v>
      </c>
      <c r="F88" s="23">
        <v>7.0215439642484099E-13</v>
      </c>
    </row>
    <row r="89" spans="1:6" x14ac:dyDescent="0.2">
      <c r="A89" s="22" t="s">
        <v>629</v>
      </c>
      <c r="B89" s="23">
        <v>2.8794903529759298E-17</v>
      </c>
      <c r="C89" s="21">
        <v>0.89602509177736001</v>
      </c>
      <c r="D89" s="21">
        <v>0.96</v>
      </c>
      <c r="E89" s="21">
        <v>1</v>
      </c>
      <c r="F89" s="23">
        <v>9.2967225536180907E-13</v>
      </c>
    </row>
    <row r="90" spans="1:6" x14ac:dyDescent="0.2">
      <c r="A90" s="22" t="s">
        <v>363</v>
      </c>
      <c r="B90" s="23">
        <v>2.9413436960145101E-17</v>
      </c>
      <c r="C90" s="21">
        <v>1.1033594488276399</v>
      </c>
      <c r="D90" s="21">
        <v>0.90700000000000003</v>
      </c>
      <c r="E90" s="21">
        <v>0.46700000000000003</v>
      </c>
      <c r="F90" s="23">
        <v>9.4964222569524495E-13</v>
      </c>
    </row>
    <row r="91" spans="1:6" x14ac:dyDescent="0.2">
      <c r="A91" s="22" t="s">
        <v>600</v>
      </c>
      <c r="B91" s="23">
        <v>3.01762831525386E-17</v>
      </c>
      <c r="C91" s="21">
        <v>-0.78766925684361</v>
      </c>
      <c r="D91" s="21">
        <v>0.57299999999999995</v>
      </c>
      <c r="E91" s="21">
        <v>0.98899999999999999</v>
      </c>
      <c r="F91" s="23">
        <v>9.7427147786286108E-13</v>
      </c>
    </row>
    <row r="92" spans="1:6" x14ac:dyDescent="0.2">
      <c r="A92" s="22" t="s">
        <v>527</v>
      </c>
      <c r="B92" s="23">
        <v>3.7920702155969302E-17</v>
      </c>
      <c r="C92" s="21">
        <v>-0.75789901954694106</v>
      </c>
      <c r="D92" s="21">
        <v>0.78700000000000003</v>
      </c>
      <c r="E92" s="21">
        <v>1</v>
      </c>
      <c r="F92" s="23">
        <v>1.22430778980762E-12</v>
      </c>
    </row>
    <row r="93" spans="1:6" x14ac:dyDescent="0.2">
      <c r="A93" s="22" t="s">
        <v>564</v>
      </c>
      <c r="B93" s="23">
        <v>4.6311989374152702E-17</v>
      </c>
      <c r="C93" s="21">
        <v>-0.69606175993695396</v>
      </c>
      <c r="D93" s="21">
        <v>0.97299999999999998</v>
      </c>
      <c r="E93" s="21">
        <v>1</v>
      </c>
      <c r="F93" s="23">
        <v>1.49522888893389E-12</v>
      </c>
    </row>
    <row r="94" spans="1:6" x14ac:dyDescent="0.2">
      <c r="A94" s="22" t="s">
        <v>360</v>
      </c>
      <c r="B94" s="23">
        <v>4.73756748609928E-17</v>
      </c>
      <c r="C94" s="21">
        <v>-1.00615904887979</v>
      </c>
      <c r="D94" s="21">
        <v>1.2999999999999999E-2</v>
      </c>
      <c r="E94" s="21">
        <v>0.66700000000000004</v>
      </c>
      <c r="F94" s="23">
        <v>1.5295710385620099E-12</v>
      </c>
    </row>
    <row r="95" spans="1:6" x14ac:dyDescent="0.2">
      <c r="A95" s="22" t="s">
        <v>925</v>
      </c>
      <c r="B95" s="23">
        <v>4.7622150172020801E-17</v>
      </c>
      <c r="C95" s="21">
        <v>-0.65476397203940795</v>
      </c>
      <c r="D95" s="21">
        <v>0.98699999999999999</v>
      </c>
      <c r="E95" s="21">
        <v>1</v>
      </c>
      <c r="F95" s="23">
        <v>1.53752874045386E-12</v>
      </c>
    </row>
    <row r="96" spans="1:6" x14ac:dyDescent="0.2">
      <c r="A96" s="22" t="s">
        <v>957</v>
      </c>
      <c r="B96" s="23">
        <v>6.8332008726631796E-17</v>
      </c>
      <c r="C96" s="21">
        <v>-0.41742176690510702</v>
      </c>
      <c r="D96" s="21">
        <v>1</v>
      </c>
      <c r="E96" s="21">
        <v>1</v>
      </c>
      <c r="F96" s="23">
        <v>2.20616723374803E-12</v>
      </c>
    </row>
    <row r="97" spans="1:6" x14ac:dyDescent="0.2">
      <c r="A97" s="22" t="s">
        <v>402</v>
      </c>
      <c r="B97" s="23">
        <v>7.2223870058328202E-17</v>
      </c>
      <c r="C97" s="21">
        <v>0.85939403570879602</v>
      </c>
      <c r="D97" s="21">
        <v>1</v>
      </c>
      <c r="E97" s="21">
        <v>1</v>
      </c>
      <c r="F97" s="23">
        <v>2.3318198687031902E-12</v>
      </c>
    </row>
    <row r="98" spans="1:6" x14ac:dyDescent="0.2">
      <c r="A98" s="22" t="s">
        <v>648</v>
      </c>
      <c r="B98" s="23">
        <v>9.7713203622424901E-17</v>
      </c>
      <c r="C98" s="21">
        <v>-0.92824321481856298</v>
      </c>
      <c r="D98" s="21">
        <v>0.92</v>
      </c>
      <c r="E98" s="21">
        <v>1</v>
      </c>
      <c r="F98" s="23">
        <v>3.1547684921536101E-12</v>
      </c>
    </row>
    <row r="99" spans="1:6" x14ac:dyDescent="0.2">
      <c r="A99" s="22" t="s">
        <v>543</v>
      </c>
      <c r="B99" s="23">
        <v>1.03419158071532E-16</v>
      </c>
      <c r="C99" s="21">
        <v>1.0370600205678999</v>
      </c>
      <c r="D99" s="21">
        <v>1</v>
      </c>
      <c r="E99" s="21">
        <v>1</v>
      </c>
      <c r="F99" s="23">
        <v>3.33899093749749E-12</v>
      </c>
    </row>
    <row r="100" spans="1:6" x14ac:dyDescent="0.2">
      <c r="A100" s="22" t="s">
        <v>532</v>
      </c>
      <c r="B100" s="23">
        <v>1.13089163645018E-16</v>
      </c>
      <c r="C100" s="21">
        <v>-1.0116388023188201</v>
      </c>
      <c r="D100" s="21">
        <v>0.307</v>
      </c>
      <c r="E100" s="21">
        <v>0.94399999999999995</v>
      </c>
      <c r="F100" s="23">
        <v>3.65119673744306E-12</v>
      </c>
    </row>
    <row r="101" spans="1:6" x14ac:dyDescent="0.2">
      <c r="A101" s="22" t="s">
        <v>674</v>
      </c>
      <c r="B101" s="23">
        <v>1.2887433801972101E-16</v>
      </c>
      <c r="C101" s="21">
        <v>-0.57902642390447501</v>
      </c>
      <c r="D101" s="21">
        <v>0.98699999999999999</v>
      </c>
      <c r="E101" s="21">
        <v>1</v>
      </c>
      <c r="F101" s="23">
        <v>4.1608368773047199E-12</v>
      </c>
    </row>
    <row r="102" spans="1:6" x14ac:dyDescent="0.2">
      <c r="A102" s="22" t="s">
        <v>575</v>
      </c>
      <c r="B102" s="23">
        <v>1.6951584540574701E-16</v>
      </c>
      <c r="C102" s="21">
        <v>1.00491342652574</v>
      </c>
      <c r="D102" s="21">
        <v>1</v>
      </c>
      <c r="E102" s="21">
        <v>1</v>
      </c>
      <c r="F102" s="23">
        <v>5.4729885847699397E-12</v>
      </c>
    </row>
    <row r="103" spans="1:6" x14ac:dyDescent="0.2">
      <c r="A103" s="22" t="s">
        <v>958</v>
      </c>
      <c r="B103" s="23">
        <v>1.7308919171020899E-16</v>
      </c>
      <c r="C103" s="21">
        <v>1.0971653621409601</v>
      </c>
      <c r="D103" s="21">
        <v>1</v>
      </c>
      <c r="E103" s="21">
        <v>0.77800000000000002</v>
      </c>
      <c r="F103" s="23">
        <v>5.5883576435557902E-12</v>
      </c>
    </row>
    <row r="104" spans="1:6" x14ac:dyDescent="0.2">
      <c r="A104" s="22" t="s">
        <v>641</v>
      </c>
      <c r="B104" s="23">
        <v>2.20028732180445E-16</v>
      </c>
      <c r="C104" s="21">
        <v>0.907608221018811</v>
      </c>
      <c r="D104" s="21">
        <v>0.84</v>
      </c>
      <c r="E104" s="21">
        <v>0.44400000000000001</v>
      </c>
      <c r="F104" s="23">
        <v>7.1038476471778299E-12</v>
      </c>
    </row>
    <row r="105" spans="1:6" x14ac:dyDescent="0.2">
      <c r="A105" s="22" t="s">
        <v>409</v>
      </c>
      <c r="B105" s="23">
        <v>2.2262669304469498E-16</v>
      </c>
      <c r="C105" s="21">
        <v>-0.77267563375765702</v>
      </c>
      <c r="D105" s="21">
        <v>0.94699999999999995</v>
      </c>
      <c r="E105" s="21">
        <v>1</v>
      </c>
      <c r="F105" s="23">
        <v>7.1877254116410399E-12</v>
      </c>
    </row>
    <row r="106" spans="1:6" x14ac:dyDescent="0.2">
      <c r="A106" s="22" t="s">
        <v>464</v>
      </c>
      <c r="B106" s="23">
        <v>3.5102681404725101E-16</v>
      </c>
      <c r="C106" s="21">
        <v>-0.97339590988830205</v>
      </c>
      <c r="D106" s="21">
        <v>0.107</v>
      </c>
      <c r="E106" s="21">
        <v>0.76700000000000002</v>
      </c>
      <c r="F106" s="23">
        <v>1.1333251718329499E-11</v>
      </c>
    </row>
    <row r="107" spans="1:6" x14ac:dyDescent="0.2">
      <c r="A107" s="22" t="s">
        <v>708</v>
      </c>
      <c r="B107" s="23">
        <v>3.6315532259499702E-16</v>
      </c>
      <c r="C107" s="21">
        <v>-0.54977749262557196</v>
      </c>
      <c r="D107" s="21">
        <v>0.98699999999999999</v>
      </c>
      <c r="E107" s="21">
        <v>1</v>
      </c>
      <c r="F107" s="23">
        <v>1.1724832745302099E-11</v>
      </c>
    </row>
    <row r="108" spans="1:6" x14ac:dyDescent="0.2">
      <c r="A108" s="22" t="s">
        <v>733</v>
      </c>
      <c r="B108" s="23">
        <v>3.93231366909332E-16</v>
      </c>
      <c r="C108" s="21">
        <v>-0.59415124482126602</v>
      </c>
      <c r="D108" s="21">
        <v>0.92</v>
      </c>
      <c r="E108" s="21">
        <v>1</v>
      </c>
      <c r="F108" s="23">
        <v>1.2695867912034701E-11</v>
      </c>
    </row>
    <row r="109" spans="1:6" x14ac:dyDescent="0.2">
      <c r="A109" s="22" t="s">
        <v>549</v>
      </c>
      <c r="B109" s="23">
        <v>4.7576563701953898E-16</v>
      </c>
      <c r="C109" s="21">
        <v>-0.53137050643290695</v>
      </c>
      <c r="D109" s="21">
        <v>0.98699999999999999</v>
      </c>
      <c r="E109" s="21">
        <v>1</v>
      </c>
      <c r="F109" s="23">
        <v>1.5360569356812802E-11</v>
      </c>
    </row>
    <row r="110" spans="1:6" x14ac:dyDescent="0.2">
      <c r="A110" s="22" t="s">
        <v>460</v>
      </c>
      <c r="B110" s="23">
        <v>5.1572293080571895E-16</v>
      </c>
      <c r="C110" s="21">
        <v>-0.63748354459787704</v>
      </c>
      <c r="D110" s="21">
        <v>0.96</v>
      </c>
      <c r="E110" s="21">
        <v>1</v>
      </c>
      <c r="F110" s="23">
        <v>1.6650630543993502E-11</v>
      </c>
    </row>
    <row r="111" spans="1:6" x14ac:dyDescent="0.2">
      <c r="A111" s="22" t="s">
        <v>703</v>
      </c>
      <c r="B111" s="23">
        <v>5.2703123239942199E-16</v>
      </c>
      <c r="C111" s="21">
        <v>1.2124430377384099</v>
      </c>
      <c r="D111" s="21">
        <v>0.97299999999999998</v>
      </c>
      <c r="E111" s="21">
        <v>0.8</v>
      </c>
      <c r="F111" s="23">
        <v>1.70157303692477E-11</v>
      </c>
    </row>
    <row r="112" spans="1:6" x14ac:dyDescent="0.2">
      <c r="A112" s="22" t="s">
        <v>959</v>
      </c>
      <c r="B112" s="23">
        <v>5.6030194909178897E-16</v>
      </c>
      <c r="C112" s="21">
        <v>-0.62456511054739705</v>
      </c>
      <c r="D112" s="21">
        <v>0.8</v>
      </c>
      <c r="E112" s="21">
        <v>1</v>
      </c>
      <c r="F112" s="23">
        <v>1.8089908728377498E-11</v>
      </c>
    </row>
    <row r="113" spans="1:6" x14ac:dyDescent="0.2">
      <c r="A113" s="22" t="s">
        <v>451</v>
      </c>
      <c r="B113" s="23">
        <v>6.4981689774653298E-16</v>
      </c>
      <c r="C113" s="21">
        <v>1.11445597143384</v>
      </c>
      <c r="D113" s="21">
        <v>0.78700000000000003</v>
      </c>
      <c r="E113" s="21">
        <v>0.3</v>
      </c>
      <c r="F113" s="23">
        <v>2.0979988360644599E-11</v>
      </c>
    </row>
    <row r="114" spans="1:6" x14ac:dyDescent="0.2">
      <c r="A114" s="22" t="s">
        <v>832</v>
      </c>
      <c r="B114" s="23">
        <v>6.5697445556770098E-16</v>
      </c>
      <c r="C114" s="21">
        <v>-0.81412318489201196</v>
      </c>
      <c r="D114" s="21">
        <v>1</v>
      </c>
      <c r="E114" s="21">
        <v>1</v>
      </c>
      <c r="F114" s="23">
        <v>2.12110772724588E-11</v>
      </c>
    </row>
    <row r="115" spans="1:6" x14ac:dyDescent="0.2">
      <c r="A115" s="22" t="s">
        <v>854</v>
      </c>
      <c r="B115" s="23">
        <v>6.9317600050404197E-16</v>
      </c>
      <c r="C115" s="21">
        <v>-0.498081217040234</v>
      </c>
      <c r="D115" s="21">
        <v>0.98699999999999999</v>
      </c>
      <c r="E115" s="21">
        <v>1</v>
      </c>
      <c r="F115" s="23">
        <v>2.2379880352273501E-11</v>
      </c>
    </row>
    <row r="116" spans="1:6" x14ac:dyDescent="0.2">
      <c r="A116" s="22" t="s">
        <v>442</v>
      </c>
      <c r="B116" s="23">
        <v>7.7741543530519495E-16</v>
      </c>
      <c r="C116" s="21">
        <v>0.89491159276144205</v>
      </c>
      <c r="D116" s="21">
        <v>0.64</v>
      </c>
      <c r="E116" s="21">
        <v>6.7000000000000004E-2</v>
      </c>
      <c r="F116" s="23">
        <v>2.5099634744263499E-11</v>
      </c>
    </row>
    <row r="117" spans="1:6" x14ac:dyDescent="0.2">
      <c r="A117" s="22" t="s">
        <v>960</v>
      </c>
      <c r="B117" s="23">
        <v>9.5549529318978205E-16</v>
      </c>
      <c r="C117" s="21">
        <v>-0.30303381905138899</v>
      </c>
      <c r="D117" s="21">
        <v>1</v>
      </c>
      <c r="E117" s="21">
        <v>1</v>
      </c>
      <c r="F117" s="23">
        <v>3.0849121035925299E-11</v>
      </c>
    </row>
    <row r="118" spans="1:6" x14ac:dyDescent="0.2">
      <c r="A118" s="22" t="s">
        <v>538</v>
      </c>
      <c r="B118" s="23">
        <v>9.9445762990365901E-16</v>
      </c>
      <c r="C118" s="21">
        <v>0.885540616205019</v>
      </c>
      <c r="D118" s="21">
        <v>0.98699999999999999</v>
      </c>
      <c r="E118" s="21">
        <v>0.98899999999999999</v>
      </c>
      <c r="F118" s="23">
        <v>3.2107059039069499E-11</v>
      </c>
    </row>
    <row r="119" spans="1:6" x14ac:dyDescent="0.2">
      <c r="A119" s="22" t="s">
        <v>597</v>
      </c>
      <c r="B119" s="23">
        <v>1.0620985221358E-15</v>
      </c>
      <c r="C119" s="21">
        <v>-0.65326213076399098</v>
      </c>
      <c r="D119" s="21">
        <v>0.93300000000000005</v>
      </c>
      <c r="E119" s="21">
        <v>1</v>
      </c>
      <c r="F119" s="23">
        <v>3.4290912885676598E-11</v>
      </c>
    </row>
    <row r="120" spans="1:6" x14ac:dyDescent="0.2">
      <c r="A120" s="22" t="s">
        <v>961</v>
      </c>
      <c r="B120" s="23">
        <v>1.1878086512501301E-15</v>
      </c>
      <c r="C120" s="21">
        <v>-1.24493259584905</v>
      </c>
      <c r="D120" s="21">
        <v>0.50700000000000001</v>
      </c>
      <c r="E120" s="21">
        <v>0.95599999999999996</v>
      </c>
      <c r="F120" s="23">
        <v>3.8349590114261603E-11</v>
      </c>
    </row>
    <row r="121" spans="1:6" x14ac:dyDescent="0.2">
      <c r="A121" s="22" t="s">
        <v>553</v>
      </c>
      <c r="B121" s="23">
        <v>1.2459526032601499E-15</v>
      </c>
      <c r="C121" s="21">
        <v>-0.77925411402627598</v>
      </c>
      <c r="D121" s="21">
        <v>0.93300000000000005</v>
      </c>
      <c r="E121" s="21">
        <v>1</v>
      </c>
      <c r="F121" s="23">
        <v>4.0226825748857202E-11</v>
      </c>
    </row>
    <row r="122" spans="1:6" x14ac:dyDescent="0.2">
      <c r="A122" s="22" t="s">
        <v>962</v>
      </c>
      <c r="B122" s="23">
        <v>1.3503515865073401E-15</v>
      </c>
      <c r="C122" s="21">
        <v>0.65189611291565797</v>
      </c>
      <c r="D122" s="21">
        <v>0.747</v>
      </c>
      <c r="E122" s="21">
        <v>0.26700000000000002</v>
      </c>
      <c r="F122" s="23">
        <v>4.35974513219758E-11</v>
      </c>
    </row>
    <row r="123" spans="1:6" x14ac:dyDescent="0.2">
      <c r="A123" s="22" t="s">
        <v>556</v>
      </c>
      <c r="B123" s="23">
        <v>1.46227649396848E-15</v>
      </c>
      <c r="C123" s="21">
        <v>-0.64660377736063002</v>
      </c>
      <c r="D123" s="21">
        <v>0.97299999999999998</v>
      </c>
      <c r="E123" s="21">
        <v>1</v>
      </c>
      <c r="F123" s="23">
        <v>4.7211058884266403E-11</v>
      </c>
    </row>
    <row r="124" spans="1:6" x14ac:dyDescent="0.2">
      <c r="A124" s="22" t="s">
        <v>963</v>
      </c>
      <c r="B124" s="23">
        <v>2.2915710832891201E-15</v>
      </c>
      <c r="C124" s="21">
        <v>-0.31820947090812102</v>
      </c>
      <c r="D124" s="21">
        <v>0.98699999999999999</v>
      </c>
      <c r="E124" s="21">
        <v>1</v>
      </c>
      <c r="F124" s="23">
        <v>7.3985663995072497E-11</v>
      </c>
    </row>
    <row r="125" spans="1:6" x14ac:dyDescent="0.2">
      <c r="A125" s="22" t="s">
        <v>964</v>
      </c>
      <c r="B125" s="23">
        <v>2.88749740146095E-15</v>
      </c>
      <c r="C125" s="21">
        <v>-1.1598427934604401</v>
      </c>
      <c r="D125" s="21">
        <v>0.32</v>
      </c>
      <c r="E125" s="21">
        <v>0.9</v>
      </c>
      <c r="F125" s="23">
        <v>9.3225741103568403E-11</v>
      </c>
    </row>
    <row r="126" spans="1:6" x14ac:dyDescent="0.2">
      <c r="A126" s="22" t="s">
        <v>433</v>
      </c>
      <c r="B126" s="23">
        <v>3.0788977121932901E-15</v>
      </c>
      <c r="C126" s="21">
        <v>-1.23282528200977</v>
      </c>
      <c r="D126" s="21">
        <v>0.45300000000000001</v>
      </c>
      <c r="E126" s="21">
        <v>0.91100000000000003</v>
      </c>
      <c r="F126" s="23">
        <v>9.9405291535872595E-11</v>
      </c>
    </row>
    <row r="127" spans="1:6" x14ac:dyDescent="0.2">
      <c r="A127" s="22" t="s">
        <v>965</v>
      </c>
      <c r="B127" s="23">
        <v>3.6749402381301997E-15</v>
      </c>
      <c r="C127" s="21">
        <v>-0.54684561407783805</v>
      </c>
      <c r="D127" s="21">
        <v>0.98699999999999999</v>
      </c>
      <c r="E127" s="21">
        <v>1</v>
      </c>
      <c r="F127" s="23">
        <v>1.18649120528272E-10</v>
      </c>
    </row>
    <row r="128" spans="1:6" x14ac:dyDescent="0.2">
      <c r="A128" s="22" t="s">
        <v>966</v>
      </c>
      <c r="B128" s="23">
        <v>3.85270321011979E-15</v>
      </c>
      <c r="C128" s="21">
        <v>0.75551017865511705</v>
      </c>
      <c r="D128" s="21">
        <v>0.97299999999999998</v>
      </c>
      <c r="E128" s="21">
        <v>0.92200000000000004</v>
      </c>
      <c r="F128" s="23">
        <v>1.2438837584192699E-10</v>
      </c>
    </row>
    <row r="129" spans="1:6" x14ac:dyDescent="0.2">
      <c r="A129" s="22" t="s">
        <v>967</v>
      </c>
      <c r="B129" s="23">
        <v>4.2704299037207203E-15</v>
      </c>
      <c r="C129" s="21">
        <v>1.21177736253764</v>
      </c>
      <c r="D129" s="21">
        <v>0.61299999999999999</v>
      </c>
      <c r="E129" s="21">
        <v>6.7000000000000004E-2</v>
      </c>
      <c r="F129" s="23">
        <v>1.3787509987152699E-10</v>
      </c>
    </row>
    <row r="130" spans="1:6" x14ac:dyDescent="0.2">
      <c r="A130" s="22" t="s">
        <v>352</v>
      </c>
      <c r="B130" s="23">
        <v>4.2982597093802699E-15</v>
      </c>
      <c r="C130" s="21">
        <v>0.34867819839907699</v>
      </c>
      <c r="D130" s="21">
        <v>1</v>
      </c>
      <c r="E130" s="21">
        <v>1</v>
      </c>
      <c r="F130" s="23">
        <v>1.38773612977051E-10</v>
      </c>
    </row>
    <row r="131" spans="1:6" x14ac:dyDescent="0.2">
      <c r="A131" s="22" t="s">
        <v>478</v>
      </c>
      <c r="B131" s="23">
        <v>7.6188442372876294E-15</v>
      </c>
      <c r="C131" s="21">
        <v>1.1007068653532801</v>
      </c>
      <c r="D131" s="21">
        <v>0.96</v>
      </c>
      <c r="E131" s="21">
        <v>0.9</v>
      </c>
      <c r="F131" s="23">
        <v>2.4598200504506801E-10</v>
      </c>
    </row>
    <row r="132" spans="1:6" x14ac:dyDescent="0.2">
      <c r="A132" s="22" t="s">
        <v>374</v>
      </c>
      <c r="B132" s="23">
        <v>7.7084085613978793E-15</v>
      </c>
      <c r="C132" s="21">
        <v>1.12397433832422</v>
      </c>
      <c r="D132" s="21">
        <v>0.98699999999999999</v>
      </c>
      <c r="E132" s="21">
        <v>0.98899999999999999</v>
      </c>
      <c r="F132" s="23">
        <v>2.48873678813292E-10</v>
      </c>
    </row>
    <row r="133" spans="1:6" x14ac:dyDescent="0.2">
      <c r="A133" s="22" t="s">
        <v>431</v>
      </c>
      <c r="B133" s="23">
        <v>1.1492051748740101E-14</v>
      </c>
      <c r="C133" s="21">
        <v>0.80174456968350505</v>
      </c>
      <c r="D133" s="21">
        <v>0.98699999999999999</v>
      </c>
      <c r="E133" s="21">
        <v>1</v>
      </c>
      <c r="F133" s="23">
        <v>3.7103238275982201E-10</v>
      </c>
    </row>
    <row r="134" spans="1:6" x14ac:dyDescent="0.2">
      <c r="A134" s="22" t="s">
        <v>968</v>
      </c>
      <c r="B134" s="23">
        <v>1.4682066449657999E-14</v>
      </c>
      <c r="C134" s="21">
        <v>0.52610172962666801</v>
      </c>
      <c r="D134" s="21">
        <v>0.627</v>
      </c>
      <c r="E134" s="21">
        <v>0.1</v>
      </c>
      <c r="F134" s="23">
        <v>4.7402519739365696E-10</v>
      </c>
    </row>
    <row r="135" spans="1:6" x14ac:dyDescent="0.2">
      <c r="A135" s="22" t="s">
        <v>969</v>
      </c>
      <c r="B135" s="23">
        <v>1.4848304284214199E-14</v>
      </c>
      <c r="C135" s="21">
        <v>-0.49496206484109001</v>
      </c>
      <c r="D135" s="21">
        <v>0.97299999999999998</v>
      </c>
      <c r="E135" s="21">
        <v>1</v>
      </c>
      <c r="F135" s="23">
        <v>4.7939235212013904E-10</v>
      </c>
    </row>
    <row r="136" spans="1:6" x14ac:dyDescent="0.2">
      <c r="A136" s="22" t="s">
        <v>970</v>
      </c>
      <c r="B136" s="23">
        <v>1.8683996917819401E-14</v>
      </c>
      <c r="C136" s="21">
        <v>-0.32453959839516799</v>
      </c>
      <c r="D136" s="21">
        <v>1</v>
      </c>
      <c r="E136" s="21">
        <v>1</v>
      </c>
      <c r="F136" s="23">
        <v>6.0323152448871797E-10</v>
      </c>
    </row>
    <row r="137" spans="1:6" x14ac:dyDescent="0.2">
      <c r="A137" s="22" t="s">
        <v>520</v>
      </c>
      <c r="B137" s="23">
        <v>2.5343019539773602E-14</v>
      </c>
      <c r="C137" s="21">
        <v>0.87597703172136898</v>
      </c>
      <c r="D137" s="21">
        <v>0.96</v>
      </c>
      <c r="E137" s="21">
        <v>1</v>
      </c>
      <c r="F137" s="23">
        <v>8.1822472886113202E-10</v>
      </c>
    </row>
    <row r="138" spans="1:6" x14ac:dyDescent="0.2">
      <c r="A138" s="22" t="s">
        <v>440</v>
      </c>
      <c r="B138" s="23">
        <v>2.5820976562251499E-14</v>
      </c>
      <c r="C138" s="21">
        <v>0.84540838211592695</v>
      </c>
      <c r="D138" s="21">
        <v>0.747</v>
      </c>
      <c r="E138" s="21">
        <v>0.14399999999999999</v>
      </c>
      <c r="F138" s="23">
        <v>8.3365604928884995E-10</v>
      </c>
    </row>
    <row r="139" spans="1:6" x14ac:dyDescent="0.2">
      <c r="A139" s="22" t="s">
        <v>789</v>
      </c>
      <c r="B139" s="23">
        <v>2.8048886847450999E-14</v>
      </c>
      <c r="C139" s="21">
        <v>-0.488043334773265</v>
      </c>
      <c r="D139" s="21">
        <v>0.97299999999999998</v>
      </c>
      <c r="E139" s="21">
        <v>1</v>
      </c>
      <c r="F139" s="23">
        <v>9.0558636075680397E-10</v>
      </c>
    </row>
    <row r="140" spans="1:6" x14ac:dyDescent="0.2">
      <c r="A140" s="22" t="s">
        <v>515</v>
      </c>
      <c r="B140" s="23">
        <v>3.3850699609223901E-14</v>
      </c>
      <c r="C140" s="21">
        <v>-0.61942018925949105</v>
      </c>
      <c r="D140" s="21">
        <v>0.73299999999999998</v>
      </c>
      <c r="E140" s="21">
        <v>0.95599999999999996</v>
      </c>
      <c r="F140" s="23">
        <v>1.0929036875834E-9</v>
      </c>
    </row>
    <row r="141" spans="1:6" x14ac:dyDescent="0.2">
      <c r="A141" s="22" t="s">
        <v>347</v>
      </c>
      <c r="B141" s="23">
        <v>3.4334019192895701E-14</v>
      </c>
      <c r="C141" s="21">
        <v>0.53902771852620401</v>
      </c>
      <c r="D141" s="21">
        <v>1</v>
      </c>
      <c r="E141" s="21">
        <v>1</v>
      </c>
      <c r="F141" s="23">
        <v>1.1085081436618301E-9</v>
      </c>
    </row>
    <row r="142" spans="1:6" x14ac:dyDescent="0.2">
      <c r="A142" s="22" t="s">
        <v>971</v>
      </c>
      <c r="B142" s="23">
        <v>3.5205482348452801E-14</v>
      </c>
      <c r="C142" s="21">
        <v>-0.479048941381292</v>
      </c>
      <c r="D142" s="21">
        <v>0.96</v>
      </c>
      <c r="E142" s="21">
        <v>1</v>
      </c>
      <c r="F142" s="23">
        <v>1.13664420310215E-9</v>
      </c>
    </row>
    <row r="143" spans="1:6" x14ac:dyDescent="0.2">
      <c r="A143" s="22" t="s">
        <v>972</v>
      </c>
      <c r="B143" s="23">
        <v>4.0954561416294898E-14</v>
      </c>
      <c r="C143" s="21">
        <v>0.80488894073966</v>
      </c>
      <c r="D143" s="21">
        <v>1</v>
      </c>
      <c r="E143" s="21">
        <v>1</v>
      </c>
      <c r="F143" s="23">
        <v>1.3222589698865E-9</v>
      </c>
    </row>
    <row r="144" spans="1:6" x14ac:dyDescent="0.2">
      <c r="A144" s="22" t="s">
        <v>973</v>
      </c>
      <c r="B144" s="23">
        <v>4.1918954037955101E-14</v>
      </c>
      <c r="C144" s="21">
        <v>-0.51730055331106495</v>
      </c>
      <c r="D144" s="21">
        <v>0.33300000000000002</v>
      </c>
      <c r="E144" s="21">
        <v>0.92200000000000004</v>
      </c>
      <c r="F144" s="23">
        <v>1.35339535006942E-9</v>
      </c>
    </row>
    <row r="145" spans="1:6" x14ac:dyDescent="0.2">
      <c r="A145" s="22" t="s">
        <v>712</v>
      </c>
      <c r="B145" s="23">
        <v>7.3767529658965498E-14</v>
      </c>
      <c r="C145" s="21">
        <v>-0.23501853202050901</v>
      </c>
      <c r="D145" s="21">
        <v>0.26700000000000002</v>
      </c>
      <c r="E145" s="21">
        <v>0.93300000000000005</v>
      </c>
      <c r="F145" s="23">
        <v>2.3816584625693599E-9</v>
      </c>
    </row>
    <row r="146" spans="1:6" x14ac:dyDescent="0.2">
      <c r="A146" s="22" t="s">
        <v>419</v>
      </c>
      <c r="B146" s="23">
        <v>7.8888142452830203E-14</v>
      </c>
      <c r="C146" s="21">
        <v>-0.93617064279200601</v>
      </c>
      <c r="D146" s="21">
        <v>0.13300000000000001</v>
      </c>
      <c r="E146" s="21">
        <v>0.77800000000000002</v>
      </c>
      <c r="F146" s="23">
        <v>2.5469825672320799E-9</v>
      </c>
    </row>
    <row r="147" spans="1:6" x14ac:dyDescent="0.2">
      <c r="A147" s="22" t="s">
        <v>706</v>
      </c>
      <c r="B147" s="23">
        <v>8.0458590849624002E-14</v>
      </c>
      <c r="C147" s="21">
        <v>-0.52399043153737401</v>
      </c>
      <c r="D147" s="21">
        <v>0.98699999999999999</v>
      </c>
      <c r="E147" s="21">
        <v>1</v>
      </c>
      <c r="F147" s="23">
        <v>2.59768606417096E-9</v>
      </c>
    </row>
    <row r="148" spans="1:6" x14ac:dyDescent="0.2">
      <c r="A148" s="22" t="s">
        <v>974</v>
      </c>
      <c r="B148" s="23">
        <v>9.0084767438009804E-14</v>
      </c>
      <c r="C148" s="21">
        <v>-0.56882331287207299</v>
      </c>
      <c r="D148" s="21">
        <v>0.253</v>
      </c>
      <c r="E148" s="21">
        <v>0.91100000000000003</v>
      </c>
      <c r="F148" s="23">
        <v>2.9084768015035799E-9</v>
      </c>
    </row>
    <row r="149" spans="1:6" x14ac:dyDescent="0.2">
      <c r="A149" s="22" t="s">
        <v>975</v>
      </c>
      <c r="B149" s="23">
        <v>9.1096914387258304E-14</v>
      </c>
      <c r="C149" s="21">
        <v>-0.56890373484752299</v>
      </c>
      <c r="D149" s="21">
        <v>0.69299999999999995</v>
      </c>
      <c r="E149" s="21">
        <v>0.98899999999999999</v>
      </c>
      <c r="F149" s="23">
        <v>2.9411549779070198E-9</v>
      </c>
    </row>
    <row r="150" spans="1:6" x14ac:dyDescent="0.2">
      <c r="A150" s="22" t="s">
        <v>499</v>
      </c>
      <c r="B150" s="23">
        <v>9.1664134869078995E-14</v>
      </c>
      <c r="C150" s="21">
        <v>0.88620336163972702</v>
      </c>
      <c r="D150" s="21">
        <v>0.96</v>
      </c>
      <c r="E150" s="21">
        <v>0.92200000000000004</v>
      </c>
      <c r="F150" s="23">
        <v>2.9594682583830799E-9</v>
      </c>
    </row>
    <row r="151" spans="1:6" x14ac:dyDescent="0.2">
      <c r="A151" s="22" t="s">
        <v>795</v>
      </c>
      <c r="B151" s="23">
        <v>9.5732827133775097E-14</v>
      </c>
      <c r="C151" s="21">
        <v>-0.301574605152647</v>
      </c>
      <c r="D151" s="21">
        <v>1</v>
      </c>
      <c r="E151" s="21">
        <v>1</v>
      </c>
      <c r="F151" s="23">
        <v>3.0908300568410601E-9</v>
      </c>
    </row>
    <row r="152" spans="1:6" x14ac:dyDescent="0.2">
      <c r="A152" s="22" t="s">
        <v>430</v>
      </c>
      <c r="B152" s="23">
        <v>1.0059386698541399E-13</v>
      </c>
      <c r="C152" s="21">
        <v>-0.57351132165424001</v>
      </c>
      <c r="D152" s="21">
        <v>0.97299999999999998</v>
      </c>
      <c r="E152" s="21">
        <v>1</v>
      </c>
      <c r="F152" s="23">
        <v>3.2477735894910799E-9</v>
      </c>
    </row>
    <row r="153" spans="1:6" x14ac:dyDescent="0.2">
      <c r="A153" s="22" t="s">
        <v>976</v>
      </c>
      <c r="B153" s="23">
        <v>1.2566561834992999E-13</v>
      </c>
      <c r="C153" s="21">
        <v>-0.460476840089944</v>
      </c>
      <c r="D153" s="21">
        <v>0.97299999999999998</v>
      </c>
      <c r="E153" s="21">
        <v>1</v>
      </c>
      <c r="F153" s="23">
        <v>4.0572401540458297E-9</v>
      </c>
    </row>
    <row r="154" spans="1:6" x14ac:dyDescent="0.2">
      <c r="A154" s="22" t="s">
        <v>524</v>
      </c>
      <c r="B154" s="23">
        <v>1.3240115361551899E-13</v>
      </c>
      <c r="C154" s="21">
        <v>-0.80838897689316602</v>
      </c>
      <c r="D154" s="21">
        <v>0.28000000000000003</v>
      </c>
      <c r="E154" s="21">
        <v>0.92200000000000004</v>
      </c>
      <c r="F154" s="23">
        <v>4.2747036456306302E-9</v>
      </c>
    </row>
    <row r="155" spans="1:6" x14ac:dyDescent="0.2">
      <c r="A155" s="22" t="s">
        <v>765</v>
      </c>
      <c r="B155" s="23">
        <v>1.40505231380409E-13</v>
      </c>
      <c r="C155" s="21">
        <v>0.85747068863215303</v>
      </c>
      <c r="D155" s="21">
        <v>0.89300000000000002</v>
      </c>
      <c r="E155" s="21">
        <v>0.82199999999999995</v>
      </c>
      <c r="F155" s="23">
        <v>4.5363519003478796E-9</v>
      </c>
    </row>
    <row r="156" spans="1:6" x14ac:dyDescent="0.2">
      <c r="A156" s="22" t="s">
        <v>977</v>
      </c>
      <c r="B156" s="23">
        <v>1.73026468954118E-13</v>
      </c>
      <c r="C156" s="21">
        <v>0.65690481629854103</v>
      </c>
      <c r="D156" s="21">
        <v>0.96</v>
      </c>
      <c r="E156" s="21">
        <v>1</v>
      </c>
      <c r="F156" s="23">
        <v>5.5863325766526697E-9</v>
      </c>
    </row>
    <row r="157" spans="1:6" x14ac:dyDescent="0.2">
      <c r="A157" s="22" t="s">
        <v>482</v>
      </c>
      <c r="B157" s="23">
        <v>1.8175402590504899E-13</v>
      </c>
      <c r="C157" s="21">
        <v>-0.75513922703851499</v>
      </c>
      <c r="D157" s="21">
        <v>1</v>
      </c>
      <c r="E157" s="21">
        <v>1</v>
      </c>
      <c r="F157" s="23">
        <v>5.8681104803704197E-9</v>
      </c>
    </row>
    <row r="158" spans="1:6" x14ac:dyDescent="0.2">
      <c r="A158" s="22" t="s">
        <v>834</v>
      </c>
      <c r="B158" s="23">
        <v>1.90857508084624E-13</v>
      </c>
      <c r="C158" s="21">
        <v>-0.51609613715879299</v>
      </c>
      <c r="D158" s="21">
        <v>0.96</v>
      </c>
      <c r="E158" s="21">
        <v>1</v>
      </c>
      <c r="F158" s="23">
        <v>6.1620255060201699E-9</v>
      </c>
    </row>
    <row r="159" spans="1:6" x14ac:dyDescent="0.2">
      <c r="A159" s="22" t="s">
        <v>717</v>
      </c>
      <c r="B159" s="23">
        <v>2.0203213962994299E-13</v>
      </c>
      <c r="C159" s="21">
        <v>-0.50049202146697003</v>
      </c>
      <c r="D159" s="21">
        <v>0.81299999999999994</v>
      </c>
      <c r="E159" s="21">
        <v>1</v>
      </c>
      <c r="F159" s="23">
        <v>6.5228096600923302E-9</v>
      </c>
    </row>
    <row r="160" spans="1:6" x14ac:dyDescent="0.2">
      <c r="A160" s="22" t="s">
        <v>667</v>
      </c>
      <c r="B160" s="23">
        <v>2.15732627110449E-13</v>
      </c>
      <c r="C160" s="21">
        <v>-0.62430810160781403</v>
      </c>
      <c r="D160" s="21">
        <v>0.98699999999999999</v>
      </c>
      <c r="E160" s="21">
        <v>1</v>
      </c>
      <c r="F160" s="23">
        <v>6.96514359888796E-9</v>
      </c>
    </row>
    <row r="161" spans="1:6" x14ac:dyDescent="0.2">
      <c r="A161" s="22" t="s">
        <v>731</v>
      </c>
      <c r="B161" s="23">
        <v>2.2653791548792699E-13</v>
      </c>
      <c r="C161" s="21">
        <v>-0.542607470740887</v>
      </c>
      <c r="D161" s="21">
        <v>0.98699999999999999</v>
      </c>
      <c r="E161" s="21">
        <v>1</v>
      </c>
      <c r="F161" s="23">
        <v>7.3140031394432302E-9</v>
      </c>
    </row>
    <row r="162" spans="1:6" x14ac:dyDescent="0.2">
      <c r="A162" s="22" t="s">
        <v>552</v>
      </c>
      <c r="B162" s="23">
        <v>2.3644636082577502E-13</v>
      </c>
      <c r="C162" s="21">
        <v>-0.68811077228829198</v>
      </c>
      <c r="D162" s="21">
        <v>0.86699999999999999</v>
      </c>
      <c r="E162" s="21">
        <v>1</v>
      </c>
      <c r="F162" s="23">
        <v>7.6339072056209695E-9</v>
      </c>
    </row>
    <row r="163" spans="1:6" x14ac:dyDescent="0.2">
      <c r="A163" s="22" t="s">
        <v>978</v>
      </c>
      <c r="B163" s="23">
        <v>2.4551625312643702E-13</v>
      </c>
      <c r="C163" s="21">
        <v>-1.5665207876079901</v>
      </c>
      <c r="D163" s="21">
        <v>0.76</v>
      </c>
      <c r="E163" s="21">
        <v>0.98899999999999999</v>
      </c>
      <c r="F163" s="23">
        <v>7.9267377484401396E-9</v>
      </c>
    </row>
    <row r="164" spans="1:6" x14ac:dyDescent="0.2">
      <c r="A164" s="22" t="s">
        <v>840</v>
      </c>
      <c r="B164" s="23">
        <v>2.5592207025279201E-13</v>
      </c>
      <c r="C164" s="21">
        <v>-0.59521560847260202</v>
      </c>
      <c r="D164" s="21">
        <v>0.97299999999999998</v>
      </c>
      <c r="E164" s="21">
        <v>1</v>
      </c>
      <c r="F164" s="23">
        <v>8.2626999601816293E-9</v>
      </c>
    </row>
    <row r="165" spans="1:6" x14ac:dyDescent="0.2">
      <c r="A165" s="22" t="s">
        <v>979</v>
      </c>
      <c r="B165" s="23">
        <v>2.5593138319253001E-13</v>
      </c>
      <c r="C165" s="21">
        <v>-0.306357577104515</v>
      </c>
      <c r="D165" s="21">
        <v>1</v>
      </c>
      <c r="E165" s="21">
        <v>1</v>
      </c>
      <c r="F165" s="23">
        <v>8.2630006377540397E-9</v>
      </c>
    </row>
    <row r="166" spans="1:6" x14ac:dyDescent="0.2">
      <c r="A166" s="22" t="s">
        <v>980</v>
      </c>
      <c r="B166" s="23">
        <v>2.7748653486969301E-13</v>
      </c>
      <c r="C166" s="21">
        <v>0.68175891920106702</v>
      </c>
      <c r="D166" s="21">
        <v>0.97299999999999998</v>
      </c>
      <c r="E166" s="21">
        <v>0.86699999999999999</v>
      </c>
      <c r="F166" s="23">
        <v>8.9589302648029094E-9</v>
      </c>
    </row>
    <row r="167" spans="1:6" x14ac:dyDescent="0.2">
      <c r="A167" s="22" t="s">
        <v>366</v>
      </c>
      <c r="B167" s="23">
        <v>2.8902069079993801E-13</v>
      </c>
      <c r="C167" s="21">
        <v>1.50229103065656</v>
      </c>
      <c r="D167" s="21">
        <v>0.97299999999999998</v>
      </c>
      <c r="E167" s="21">
        <v>0.98899999999999999</v>
      </c>
      <c r="F167" s="23">
        <v>9.3313220231668005E-9</v>
      </c>
    </row>
    <row r="168" spans="1:6" x14ac:dyDescent="0.2">
      <c r="A168" s="22" t="s">
        <v>566</v>
      </c>
      <c r="B168" s="23">
        <v>2.9581322289690402E-13</v>
      </c>
      <c r="C168" s="21">
        <v>-0.70800760609322899</v>
      </c>
      <c r="D168" s="21">
        <v>0.14699999999999999</v>
      </c>
      <c r="E168" s="21">
        <v>0.73299999999999998</v>
      </c>
      <c r="F168" s="23">
        <v>9.5506257144494296E-9</v>
      </c>
    </row>
    <row r="169" spans="1:6" x14ac:dyDescent="0.2">
      <c r="A169" s="22" t="s">
        <v>981</v>
      </c>
      <c r="B169" s="23">
        <v>2.98573441349518E-13</v>
      </c>
      <c r="C169" s="21">
        <v>-0.22453920650237399</v>
      </c>
      <c r="D169" s="21">
        <v>2.7E-2</v>
      </c>
      <c r="E169" s="21">
        <v>0.58899999999999997</v>
      </c>
      <c r="F169" s="23">
        <v>9.6397421274105399E-9</v>
      </c>
    </row>
    <row r="170" spans="1:6" x14ac:dyDescent="0.2">
      <c r="A170" s="22" t="s">
        <v>756</v>
      </c>
      <c r="B170" s="23">
        <v>3.9555055811218302E-13</v>
      </c>
      <c r="C170" s="21">
        <v>-0.52190709360042598</v>
      </c>
      <c r="D170" s="21">
        <v>0.52</v>
      </c>
      <c r="E170" s="21">
        <v>0.94399999999999995</v>
      </c>
      <c r="F170" s="23">
        <v>1.277074531921E-8</v>
      </c>
    </row>
    <row r="171" spans="1:6" x14ac:dyDescent="0.2">
      <c r="A171" s="22" t="s">
        <v>828</v>
      </c>
      <c r="B171" s="23">
        <v>4.2313106732237799E-13</v>
      </c>
      <c r="C171" s="21">
        <v>-0.98944675311451802</v>
      </c>
      <c r="D171" s="21">
        <v>0.72</v>
      </c>
      <c r="E171" s="21">
        <v>1</v>
      </c>
      <c r="F171" s="23">
        <v>1.36612096395703E-8</v>
      </c>
    </row>
    <row r="172" spans="1:6" x14ac:dyDescent="0.2">
      <c r="A172" s="22" t="s">
        <v>982</v>
      </c>
      <c r="B172" s="23">
        <v>4.5781959405936205E-13</v>
      </c>
      <c r="C172" s="21">
        <v>-0.595487129816894</v>
      </c>
      <c r="D172" s="21">
        <v>0.94699999999999995</v>
      </c>
      <c r="E172" s="21">
        <v>1</v>
      </c>
      <c r="F172" s="23">
        <v>1.47811634138006E-8</v>
      </c>
    </row>
    <row r="173" spans="1:6" x14ac:dyDescent="0.2">
      <c r="A173" s="22" t="s">
        <v>382</v>
      </c>
      <c r="B173" s="23">
        <v>4.8626035737880002E-13</v>
      </c>
      <c r="C173" s="21">
        <v>1.08793054438558</v>
      </c>
      <c r="D173" s="21">
        <v>0.96</v>
      </c>
      <c r="E173" s="21">
        <v>0.98899999999999999</v>
      </c>
      <c r="F173" s="23">
        <v>1.5699401898331899E-8</v>
      </c>
    </row>
    <row r="174" spans="1:6" x14ac:dyDescent="0.2">
      <c r="A174" s="22" t="s">
        <v>983</v>
      </c>
      <c r="B174" s="23">
        <v>4.87348702325143E-13</v>
      </c>
      <c r="C174" s="21">
        <v>-1.8279858609450901</v>
      </c>
      <c r="D174" s="21">
        <v>0.84</v>
      </c>
      <c r="E174" s="21">
        <v>1</v>
      </c>
      <c r="F174" s="23">
        <v>1.5734540203269601E-8</v>
      </c>
    </row>
    <row r="175" spans="1:6" x14ac:dyDescent="0.2">
      <c r="A175" s="22" t="s">
        <v>583</v>
      </c>
      <c r="B175" s="23">
        <v>5.0058400346513396E-13</v>
      </c>
      <c r="C175" s="21">
        <v>0.85629772511407798</v>
      </c>
      <c r="D175" s="21">
        <v>0.65300000000000002</v>
      </c>
      <c r="E175" s="21">
        <v>0.156</v>
      </c>
      <c r="F175" s="23">
        <v>1.6161855135875301E-8</v>
      </c>
    </row>
    <row r="176" spans="1:6" x14ac:dyDescent="0.2">
      <c r="A176" s="22" t="s">
        <v>391</v>
      </c>
      <c r="B176" s="23">
        <v>5.4960498101585704E-13</v>
      </c>
      <c r="C176" s="21">
        <v>0.91327244338409097</v>
      </c>
      <c r="D176" s="21">
        <v>0.92</v>
      </c>
      <c r="E176" s="21">
        <v>0.86699999999999999</v>
      </c>
      <c r="F176" s="23">
        <v>1.7744546417077999E-8</v>
      </c>
    </row>
    <row r="177" spans="1:6" x14ac:dyDescent="0.2">
      <c r="A177" s="22" t="s">
        <v>984</v>
      </c>
      <c r="B177" s="23">
        <v>6.8905630654264501E-13</v>
      </c>
      <c r="C177" s="21">
        <v>-0.47482365516113001</v>
      </c>
      <c r="D177" s="21">
        <v>0.97299999999999998</v>
      </c>
      <c r="E177" s="21">
        <v>1</v>
      </c>
      <c r="F177" s="23">
        <v>2.2246871913035798E-8</v>
      </c>
    </row>
    <row r="178" spans="1:6" x14ac:dyDescent="0.2">
      <c r="A178" s="22" t="s">
        <v>883</v>
      </c>
      <c r="B178" s="23">
        <v>7.0438914429018903E-13</v>
      </c>
      <c r="C178" s="21">
        <v>-0.52079950297559496</v>
      </c>
      <c r="D178" s="21">
        <v>0.90700000000000003</v>
      </c>
      <c r="E178" s="21">
        <v>1</v>
      </c>
      <c r="F178" s="23">
        <v>2.2741907912553099E-8</v>
      </c>
    </row>
    <row r="179" spans="1:6" x14ac:dyDescent="0.2">
      <c r="A179" s="22" t="s">
        <v>985</v>
      </c>
      <c r="B179" s="23">
        <v>7.9648533290133796E-13</v>
      </c>
      <c r="C179" s="21">
        <v>0.54331010898016097</v>
      </c>
      <c r="D179" s="21">
        <v>0.56000000000000005</v>
      </c>
      <c r="E179" s="21">
        <v>6.7000000000000004E-2</v>
      </c>
      <c r="F179" s="23">
        <v>2.5715325458052601E-8</v>
      </c>
    </row>
    <row r="180" spans="1:6" x14ac:dyDescent="0.2">
      <c r="A180" s="22" t="s">
        <v>595</v>
      </c>
      <c r="B180" s="23">
        <v>8.1459492653354205E-13</v>
      </c>
      <c r="C180" s="21">
        <v>-0.305554702747518</v>
      </c>
      <c r="D180" s="21">
        <v>1</v>
      </c>
      <c r="E180" s="21">
        <v>1</v>
      </c>
      <c r="F180" s="23">
        <v>2.63000117980619E-8</v>
      </c>
    </row>
    <row r="181" spans="1:6" x14ac:dyDescent="0.2">
      <c r="A181" s="22" t="s">
        <v>693</v>
      </c>
      <c r="B181" s="23">
        <v>8.9609240264246001E-13</v>
      </c>
      <c r="C181" s="21">
        <v>0.593053425540083</v>
      </c>
      <c r="D181" s="21">
        <v>0.97299999999999998</v>
      </c>
      <c r="E181" s="21">
        <v>1</v>
      </c>
      <c r="F181" s="23">
        <v>2.89312393117145E-8</v>
      </c>
    </row>
    <row r="182" spans="1:6" x14ac:dyDescent="0.2">
      <c r="A182" s="22" t="s">
        <v>535</v>
      </c>
      <c r="B182" s="23">
        <v>9.5308853847238806E-13</v>
      </c>
      <c r="C182" s="21">
        <v>0.86086342901548996</v>
      </c>
      <c r="D182" s="21">
        <v>0.89300000000000002</v>
      </c>
      <c r="E182" s="21">
        <v>0.88900000000000001</v>
      </c>
      <c r="F182" s="23">
        <v>3.0771416553119501E-8</v>
      </c>
    </row>
    <row r="183" spans="1:6" x14ac:dyDescent="0.2">
      <c r="A183" s="22" t="s">
        <v>565</v>
      </c>
      <c r="B183" s="23">
        <v>9.8561187075765797E-13</v>
      </c>
      <c r="C183" s="21">
        <v>0.766897344243749</v>
      </c>
      <c r="D183" s="21">
        <v>1</v>
      </c>
      <c r="E183" s="21">
        <v>0.97799999999999998</v>
      </c>
      <c r="F183" s="23">
        <v>3.1821464859281699E-8</v>
      </c>
    </row>
    <row r="184" spans="1:6" x14ac:dyDescent="0.2">
      <c r="A184" s="22" t="s">
        <v>986</v>
      </c>
      <c r="B184" s="23">
        <v>1.03364184979947E-12</v>
      </c>
      <c r="C184" s="21">
        <v>-0.41392234580916398</v>
      </c>
      <c r="D184" s="21">
        <v>0.98699999999999999</v>
      </c>
      <c r="E184" s="21">
        <v>1</v>
      </c>
      <c r="F184" s="23">
        <v>3.3372160762625698E-8</v>
      </c>
    </row>
    <row r="185" spans="1:6" x14ac:dyDescent="0.2">
      <c r="A185" s="22" t="s">
        <v>398</v>
      </c>
      <c r="B185" s="23">
        <v>1.5457876332357299E-12</v>
      </c>
      <c r="C185" s="21">
        <v>0.240235448172049</v>
      </c>
      <c r="D185" s="21">
        <v>1</v>
      </c>
      <c r="E185" s="21">
        <v>1</v>
      </c>
      <c r="F185" s="23">
        <v>4.9907299526648701E-8</v>
      </c>
    </row>
    <row r="186" spans="1:6" x14ac:dyDescent="0.2">
      <c r="A186" s="22" t="s">
        <v>987</v>
      </c>
      <c r="B186" s="23">
        <v>1.9081746655420001E-12</v>
      </c>
      <c r="C186" s="21">
        <v>-0.53213115908732</v>
      </c>
      <c r="D186" s="21">
        <v>0.92</v>
      </c>
      <c r="E186" s="21">
        <v>1</v>
      </c>
      <c r="F186" s="23">
        <v>6.1607327251688997E-8</v>
      </c>
    </row>
    <row r="187" spans="1:6" x14ac:dyDescent="0.2">
      <c r="A187" s="22" t="s">
        <v>988</v>
      </c>
      <c r="B187" s="23">
        <v>1.9082390766970299E-12</v>
      </c>
      <c r="C187" s="21">
        <v>-0.52618964617002995</v>
      </c>
      <c r="D187" s="21">
        <v>0.92</v>
      </c>
      <c r="E187" s="21">
        <v>1</v>
      </c>
      <c r="F187" s="23">
        <v>6.1609406830240105E-8</v>
      </c>
    </row>
    <row r="188" spans="1:6" x14ac:dyDescent="0.2">
      <c r="A188" s="22" t="s">
        <v>691</v>
      </c>
      <c r="B188" s="23">
        <v>2.0895228831617299E-12</v>
      </c>
      <c r="C188" s="21">
        <v>-0.75823773558658802</v>
      </c>
      <c r="D188" s="21">
        <v>0.17299999999999999</v>
      </c>
      <c r="E188" s="21">
        <v>0.74399999999999999</v>
      </c>
      <c r="F188" s="23">
        <v>6.7462335805759503E-8</v>
      </c>
    </row>
    <row r="189" spans="1:6" x14ac:dyDescent="0.2">
      <c r="A189" s="22" t="s">
        <v>470</v>
      </c>
      <c r="B189" s="23">
        <v>2.0985253331487998E-12</v>
      </c>
      <c r="C189" s="21">
        <v>-0.440872859603818</v>
      </c>
      <c r="D189" s="21">
        <v>1</v>
      </c>
      <c r="E189" s="21">
        <v>1</v>
      </c>
      <c r="F189" s="23">
        <v>6.7752988906042206E-8</v>
      </c>
    </row>
    <row r="190" spans="1:6" x14ac:dyDescent="0.2">
      <c r="A190" s="22" t="s">
        <v>490</v>
      </c>
      <c r="B190" s="23">
        <v>2.3168428084042702E-12</v>
      </c>
      <c r="C190" s="21">
        <v>-0.46622200936650798</v>
      </c>
      <c r="D190" s="21">
        <v>0.04</v>
      </c>
      <c r="E190" s="21">
        <v>0.56699999999999995</v>
      </c>
      <c r="F190" s="23">
        <v>7.4801586912140404E-8</v>
      </c>
    </row>
    <row r="191" spans="1:6" x14ac:dyDescent="0.2">
      <c r="A191" s="22" t="s">
        <v>989</v>
      </c>
      <c r="B191" s="23">
        <v>2.47186646192243E-12</v>
      </c>
      <c r="C191" s="21">
        <v>0.69242665332150899</v>
      </c>
      <c r="D191" s="21">
        <v>0.96</v>
      </c>
      <c r="E191" s="21">
        <v>1</v>
      </c>
      <c r="F191" s="23">
        <v>7.9806680589627706E-8</v>
      </c>
    </row>
    <row r="192" spans="1:6" x14ac:dyDescent="0.2">
      <c r="A192" s="22" t="s">
        <v>822</v>
      </c>
      <c r="B192" s="23">
        <v>2.47211425876267E-12</v>
      </c>
      <c r="C192" s="21">
        <v>-0.73513618149313098</v>
      </c>
      <c r="D192" s="21">
        <v>0.97299999999999998</v>
      </c>
      <c r="E192" s="21">
        <v>1</v>
      </c>
      <c r="F192" s="23">
        <v>7.9814680958411699E-8</v>
      </c>
    </row>
    <row r="193" spans="1:6" x14ac:dyDescent="0.2">
      <c r="A193" s="22" t="s">
        <v>362</v>
      </c>
      <c r="B193" s="23">
        <v>2.7142540684959398E-12</v>
      </c>
      <c r="C193" s="21">
        <v>0.28975645629927999</v>
      </c>
      <c r="D193" s="21">
        <v>1</v>
      </c>
      <c r="E193" s="21">
        <v>1</v>
      </c>
      <c r="F193" s="23">
        <v>8.7632406855460095E-8</v>
      </c>
    </row>
    <row r="194" spans="1:6" x14ac:dyDescent="0.2">
      <c r="A194" s="22" t="s">
        <v>569</v>
      </c>
      <c r="B194" s="23">
        <v>2.7731411009429001E-12</v>
      </c>
      <c r="C194" s="21">
        <v>-0.55809513949311595</v>
      </c>
      <c r="D194" s="21">
        <v>0.90700000000000003</v>
      </c>
      <c r="E194" s="21">
        <v>1</v>
      </c>
      <c r="F194" s="23">
        <v>8.9533633585042499E-8</v>
      </c>
    </row>
    <row r="195" spans="1:6" x14ac:dyDescent="0.2">
      <c r="A195" s="22" t="s">
        <v>658</v>
      </c>
      <c r="B195" s="23">
        <v>2.8437564104423199E-12</v>
      </c>
      <c r="C195" s="21">
        <v>0.63724909308181399</v>
      </c>
      <c r="D195" s="21">
        <v>0.97299999999999998</v>
      </c>
      <c r="E195" s="21">
        <v>1</v>
      </c>
      <c r="F195" s="23">
        <v>9.18135194675407E-8</v>
      </c>
    </row>
    <row r="196" spans="1:6" x14ac:dyDescent="0.2">
      <c r="A196" s="22" t="s">
        <v>896</v>
      </c>
      <c r="B196" s="23">
        <v>2.88030425405236E-12</v>
      </c>
      <c r="C196" s="21">
        <v>-0.30554137349323701</v>
      </c>
      <c r="D196" s="21">
        <v>0.08</v>
      </c>
      <c r="E196" s="21">
        <v>0.66700000000000004</v>
      </c>
      <c r="F196" s="23">
        <v>9.2993503146334394E-8</v>
      </c>
    </row>
    <row r="197" spans="1:6" x14ac:dyDescent="0.2">
      <c r="A197" s="22" t="s">
        <v>690</v>
      </c>
      <c r="B197" s="23">
        <v>3.06181834570643E-12</v>
      </c>
      <c r="C197" s="21">
        <v>1.0878161422529</v>
      </c>
      <c r="D197" s="21">
        <v>0.8</v>
      </c>
      <c r="E197" s="21">
        <v>0.55600000000000005</v>
      </c>
      <c r="F197" s="23">
        <v>9.8853867109477804E-8</v>
      </c>
    </row>
    <row r="198" spans="1:6" x14ac:dyDescent="0.2">
      <c r="A198" s="22" t="s">
        <v>990</v>
      </c>
      <c r="B198" s="23">
        <v>3.4890242697028E-12</v>
      </c>
      <c r="C198" s="21">
        <v>0.65606585133857998</v>
      </c>
      <c r="D198" s="21">
        <v>0.72</v>
      </c>
      <c r="E198" s="21">
        <v>0.32200000000000001</v>
      </c>
      <c r="F198" s="23">
        <v>1.1264663757162401E-7</v>
      </c>
    </row>
    <row r="199" spans="1:6" x14ac:dyDescent="0.2">
      <c r="A199" s="22" t="s">
        <v>991</v>
      </c>
      <c r="B199" s="23">
        <v>3.4997154822789601E-12</v>
      </c>
      <c r="C199" s="21">
        <v>-0.53693510815601497</v>
      </c>
      <c r="D199" s="21">
        <v>0.90700000000000003</v>
      </c>
      <c r="E199" s="21">
        <v>1</v>
      </c>
      <c r="F199" s="23">
        <v>1.12991814060858E-7</v>
      </c>
    </row>
    <row r="200" spans="1:6" x14ac:dyDescent="0.2">
      <c r="A200" s="22" t="s">
        <v>992</v>
      </c>
      <c r="B200" s="23">
        <v>3.6260918546177101E-12</v>
      </c>
      <c r="C200" s="21">
        <v>-0.52080657350804105</v>
      </c>
      <c r="D200" s="21">
        <v>0.53300000000000003</v>
      </c>
      <c r="E200" s="21">
        <v>0.98899999999999999</v>
      </c>
      <c r="F200" s="23">
        <v>1.1707200161818699E-7</v>
      </c>
    </row>
    <row r="201" spans="1:6" x14ac:dyDescent="0.2">
      <c r="A201" s="22" t="s">
        <v>993</v>
      </c>
      <c r="B201" s="23">
        <v>3.9359156584814802E-12</v>
      </c>
      <c r="C201" s="21">
        <v>0.81516225408017795</v>
      </c>
      <c r="D201" s="21">
        <v>0.72</v>
      </c>
      <c r="E201" s="21">
        <v>0.21099999999999999</v>
      </c>
      <c r="F201" s="23">
        <v>1.2707497294973299E-7</v>
      </c>
    </row>
    <row r="202" spans="1:6" x14ac:dyDescent="0.2">
      <c r="A202" s="22" t="s">
        <v>422</v>
      </c>
      <c r="B202" s="23">
        <v>4.2203482053014402E-12</v>
      </c>
      <c r="C202" s="21">
        <v>0.27169634510602803</v>
      </c>
      <c r="D202" s="21">
        <v>1</v>
      </c>
      <c r="E202" s="21">
        <v>1</v>
      </c>
      <c r="F202" s="23">
        <v>1.36258162156362E-7</v>
      </c>
    </row>
    <row r="203" spans="1:6" x14ac:dyDescent="0.2">
      <c r="A203" s="22" t="s">
        <v>594</v>
      </c>
      <c r="B203" s="23">
        <v>4.64042392511522E-12</v>
      </c>
      <c r="C203" s="21">
        <v>0.79747114401630603</v>
      </c>
      <c r="D203" s="21">
        <v>0.8</v>
      </c>
      <c r="E203" s="21">
        <v>0.52200000000000002</v>
      </c>
      <c r="F203" s="23">
        <v>1.4982072684627E-7</v>
      </c>
    </row>
    <row r="204" spans="1:6" x14ac:dyDescent="0.2">
      <c r="A204" s="22" t="s">
        <v>994</v>
      </c>
      <c r="B204" s="23">
        <v>4.8708253108904401E-12</v>
      </c>
      <c r="C204" s="21">
        <v>-0.55187047550875701</v>
      </c>
      <c r="D204" s="21">
        <v>0.4</v>
      </c>
      <c r="E204" s="21">
        <v>0.92200000000000004</v>
      </c>
      <c r="F204" s="23">
        <v>1.57259465987409E-7</v>
      </c>
    </row>
    <row r="205" spans="1:6" x14ac:dyDescent="0.2">
      <c r="A205" s="22" t="s">
        <v>517</v>
      </c>
      <c r="B205" s="23">
        <v>4.8784103484923698E-12</v>
      </c>
      <c r="C205" s="21">
        <v>0.602966401126382</v>
      </c>
      <c r="D205" s="21">
        <v>0.6</v>
      </c>
      <c r="E205" s="21">
        <v>0.14399999999999999</v>
      </c>
      <c r="F205" s="23">
        <v>1.5750435651142499E-7</v>
      </c>
    </row>
    <row r="206" spans="1:6" x14ac:dyDescent="0.2">
      <c r="A206" s="22" t="s">
        <v>995</v>
      </c>
      <c r="B206" s="23">
        <v>4.9610188539517099E-12</v>
      </c>
      <c r="C206" s="21">
        <v>1.1702442604587699</v>
      </c>
      <c r="D206" s="21">
        <v>0.78700000000000003</v>
      </c>
      <c r="E206" s="21">
        <v>0.5</v>
      </c>
      <c r="F206" s="23">
        <v>1.60171454718685E-7</v>
      </c>
    </row>
    <row r="207" spans="1:6" x14ac:dyDescent="0.2">
      <c r="A207" s="22" t="s">
        <v>454</v>
      </c>
      <c r="B207" s="23">
        <v>4.98466598956231E-12</v>
      </c>
      <c r="C207" s="21">
        <v>0.68504502952151303</v>
      </c>
      <c r="D207" s="21">
        <v>0.73299999999999998</v>
      </c>
      <c r="E207" s="21">
        <v>0.222</v>
      </c>
      <c r="F207" s="23">
        <v>1.6093492613900899E-7</v>
      </c>
    </row>
    <row r="208" spans="1:6" x14ac:dyDescent="0.2">
      <c r="A208" s="22" t="s">
        <v>412</v>
      </c>
      <c r="B208" s="23">
        <v>4.9961977961313801E-12</v>
      </c>
      <c r="C208" s="21">
        <v>0.52256232886128695</v>
      </c>
      <c r="D208" s="21">
        <v>0.64</v>
      </c>
      <c r="E208" s="21">
        <v>0.14399999999999999</v>
      </c>
      <c r="F208" s="23">
        <v>1.61307242045898E-7</v>
      </c>
    </row>
    <row r="209" spans="1:6" x14ac:dyDescent="0.2">
      <c r="A209" s="22" t="s">
        <v>996</v>
      </c>
      <c r="B209" s="23">
        <v>5.0175797924518804E-12</v>
      </c>
      <c r="C209" s="21">
        <v>0.62643966530866302</v>
      </c>
      <c r="D209" s="21">
        <v>1</v>
      </c>
      <c r="E209" s="21">
        <v>0.96699999999999997</v>
      </c>
      <c r="F209" s="23">
        <v>1.61997581179101E-7</v>
      </c>
    </row>
    <row r="210" spans="1:6" x14ac:dyDescent="0.2">
      <c r="A210" s="22" t="s">
        <v>458</v>
      </c>
      <c r="B210" s="23">
        <v>5.0568217698863796E-12</v>
      </c>
      <c r="C210" s="21">
        <v>0.64753784845221996</v>
      </c>
      <c r="D210" s="21">
        <v>0.94699999999999995</v>
      </c>
      <c r="E210" s="21">
        <v>0.94399999999999995</v>
      </c>
      <c r="F210" s="23">
        <v>1.63264547662552E-7</v>
      </c>
    </row>
    <row r="211" spans="1:6" x14ac:dyDescent="0.2">
      <c r="A211" s="22" t="s">
        <v>696</v>
      </c>
      <c r="B211" s="23">
        <v>5.7595957312350303E-12</v>
      </c>
      <c r="C211" s="21">
        <v>-0.308638652200112</v>
      </c>
      <c r="D211" s="21">
        <v>0.17299999999999999</v>
      </c>
      <c r="E211" s="21">
        <v>0.8</v>
      </c>
      <c r="F211" s="23">
        <v>1.8595430777865399E-7</v>
      </c>
    </row>
    <row r="212" spans="1:6" x14ac:dyDescent="0.2">
      <c r="A212" s="22" t="s">
        <v>997</v>
      </c>
      <c r="B212" s="23">
        <v>5.8275867209878101E-12</v>
      </c>
      <c r="C212" s="21">
        <v>0.67039591935699705</v>
      </c>
      <c r="D212" s="21">
        <v>0.96</v>
      </c>
      <c r="E212" s="21">
        <v>1</v>
      </c>
      <c r="F212" s="23">
        <v>1.8814946487381299E-7</v>
      </c>
    </row>
    <row r="213" spans="1:6" x14ac:dyDescent="0.2">
      <c r="A213" s="22" t="s">
        <v>461</v>
      </c>
      <c r="B213" s="23">
        <v>5.8922352544602997E-12</v>
      </c>
      <c r="C213" s="21">
        <v>-0.99020064029661203</v>
      </c>
      <c r="D213" s="21">
        <v>0.48</v>
      </c>
      <c r="E213" s="21">
        <v>0.94399999999999995</v>
      </c>
      <c r="F213" s="23">
        <v>1.90236707425505E-7</v>
      </c>
    </row>
    <row r="214" spans="1:6" x14ac:dyDescent="0.2">
      <c r="A214" s="22" t="s">
        <v>403</v>
      </c>
      <c r="B214" s="23">
        <v>6.5573653665730698E-12</v>
      </c>
      <c r="C214" s="21">
        <v>0.62791755262235305</v>
      </c>
      <c r="D214" s="21">
        <v>0.76</v>
      </c>
      <c r="E214" s="21">
        <v>0.378</v>
      </c>
      <c r="F214" s="23">
        <v>2.1171109822517801E-7</v>
      </c>
    </row>
    <row r="215" spans="1:6" x14ac:dyDescent="0.2">
      <c r="A215" s="22" t="s">
        <v>998</v>
      </c>
      <c r="B215" s="23">
        <v>6.81514535756613E-12</v>
      </c>
      <c r="C215" s="21">
        <v>-0.26684070607615501</v>
      </c>
      <c r="D215" s="21">
        <v>9.2999999999999999E-2</v>
      </c>
      <c r="E215" s="21">
        <v>0.65600000000000003</v>
      </c>
      <c r="F215" s="23">
        <v>2.2003378301438E-7</v>
      </c>
    </row>
    <row r="216" spans="1:6" x14ac:dyDescent="0.2">
      <c r="A216" s="22" t="s">
        <v>999</v>
      </c>
      <c r="B216" s="23">
        <v>6.8439634526683597E-12</v>
      </c>
      <c r="C216" s="21">
        <v>-0.26261745547388299</v>
      </c>
      <c r="D216" s="21">
        <v>1</v>
      </c>
      <c r="E216" s="21">
        <v>1</v>
      </c>
      <c r="F216" s="23">
        <v>2.20964204032851E-7</v>
      </c>
    </row>
    <row r="217" spans="1:6" x14ac:dyDescent="0.2">
      <c r="A217" s="22" t="s">
        <v>1000</v>
      </c>
      <c r="B217" s="23">
        <v>7.0025392128657101E-12</v>
      </c>
      <c r="C217" s="21">
        <v>-0.27880512387232098</v>
      </c>
      <c r="D217" s="21">
        <v>1</v>
      </c>
      <c r="E217" s="21">
        <v>1</v>
      </c>
      <c r="F217" s="23">
        <v>2.26083981026582E-7</v>
      </c>
    </row>
    <row r="218" spans="1:6" x14ac:dyDescent="0.2">
      <c r="A218" s="22" t="s">
        <v>602</v>
      </c>
      <c r="B218" s="23">
        <v>8.02049097281139E-12</v>
      </c>
      <c r="C218" s="21">
        <v>1.0126458766475599</v>
      </c>
      <c r="D218" s="21">
        <v>0.70699999999999996</v>
      </c>
      <c r="E218" s="21">
        <v>0.3</v>
      </c>
      <c r="F218" s="23">
        <v>2.5894957154818798E-7</v>
      </c>
    </row>
    <row r="219" spans="1:6" x14ac:dyDescent="0.2">
      <c r="A219" s="22" t="s">
        <v>384</v>
      </c>
      <c r="B219" s="23">
        <v>9.3100510335426101E-12</v>
      </c>
      <c r="C219" s="21">
        <v>-0.50297338509053302</v>
      </c>
      <c r="D219" s="21">
        <v>5.2999999999999999E-2</v>
      </c>
      <c r="E219" s="21">
        <v>0.58899999999999997</v>
      </c>
      <c r="F219" s="23">
        <v>3.0058430766895699E-7</v>
      </c>
    </row>
    <row r="220" spans="1:6" x14ac:dyDescent="0.2">
      <c r="A220" s="22" t="s">
        <v>1001</v>
      </c>
      <c r="B220" s="23">
        <v>1.0087585121942099E-11</v>
      </c>
      <c r="C220" s="21">
        <v>-0.57692728706837004</v>
      </c>
      <c r="D220" s="21">
        <v>0.97299999999999998</v>
      </c>
      <c r="E220" s="21">
        <v>1</v>
      </c>
      <c r="F220" s="23">
        <v>3.2568777324702299E-7</v>
      </c>
    </row>
    <row r="221" spans="1:6" x14ac:dyDescent="0.2">
      <c r="A221" s="22" t="s">
        <v>816</v>
      </c>
      <c r="B221" s="23">
        <v>1.0087585121942099E-11</v>
      </c>
      <c r="C221" s="21">
        <v>-0.50079157998110202</v>
      </c>
      <c r="D221" s="21">
        <v>0.97299999999999998</v>
      </c>
      <c r="E221" s="21">
        <v>1</v>
      </c>
      <c r="F221" s="23">
        <v>3.2568777324702299E-7</v>
      </c>
    </row>
    <row r="222" spans="1:6" x14ac:dyDescent="0.2">
      <c r="A222" s="22" t="s">
        <v>682</v>
      </c>
      <c r="B222" s="23">
        <v>1.0834864956691701E-11</v>
      </c>
      <c r="C222" s="21">
        <v>-0.35938434799442698</v>
      </c>
      <c r="D222" s="21">
        <v>0.107</v>
      </c>
      <c r="E222" s="21">
        <v>0.64400000000000002</v>
      </c>
      <c r="F222" s="23">
        <v>3.4981444999174898E-7</v>
      </c>
    </row>
    <row r="223" spans="1:6" x14ac:dyDescent="0.2">
      <c r="A223" s="22" t="s">
        <v>638</v>
      </c>
      <c r="B223" s="23">
        <v>1.0932767845361601E-11</v>
      </c>
      <c r="C223" s="21">
        <v>-0.66656319912635298</v>
      </c>
      <c r="D223" s="21">
        <v>0.29299999999999998</v>
      </c>
      <c r="E223" s="21">
        <v>0.83299999999999996</v>
      </c>
      <c r="F223" s="23">
        <v>3.5297534265534401E-7</v>
      </c>
    </row>
    <row r="224" spans="1:6" x14ac:dyDescent="0.2">
      <c r="A224" s="22" t="s">
        <v>436</v>
      </c>
      <c r="B224" s="23">
        <v>1.2651712820373901E-11</v>
      </c>
      <c r="C224" s="21">
        <v>-0.42706508898725998</v>
      </c>
      <c r="D224" s="21">
        <v>0.107</v>
      </c>
      <c r="E224" s="21">
        <v>0.65600000000000003</v>
      </c>
      <c r="F224" s="23">
        <v>4.0847320011859199E-7</v>
      </c>
    </row>
    <row r="225" spans="1:6" x14ac:dyDescent="0.2">
      <c r="A225" s="22" t="s">
        <v>856</v>
      </c>
      <c r="B225" s="23">
        <v>1.26601398020894E-11</v>
      </c>
      <c r="C225" s="21">
        <v>-0.65179937187126602</v>
      </c>
      <c r="D225" s="21">
        <v>0.44</v>
      </c>
      <c r="E225" s="21">
        <v>0.91100000000000003</v>
      </c>
      <c r="F225" s="23">
        <v>4.0874527365025699E-7</v>
      </c>
    </row>
    <row r="226" spans="1:6" x14ac:dyDescent="0.2">
      <c r="A226" s="22" t="s">
        <v>732</v>
      </c>
      <c r="B226" s="23">
        <v>1.4190142009788499E-11</v>
      </c>
      <c r="C226" s="21">
        <v>-0.53714719131551802</v>
      </c>
      <c r="D226" s="21">
        <v>0.78700000000000003</v>
      </c>
      <c r="E226" s="21">
        <v>1</v>
      </c>
      <c r="F226" s="23">
        <v>4.5814292492803001E-7</v>
      </c>
    </row>
    <row r="227" spans="1:6" x14ac:dyDescent="0.2">
      <c r="A227" s="22" t="s">
        <v>1002</v>
      </c>
      <c r="B227" s="23">
        <v>1.4824355625351901E-11</v>
      </c>
      <c r="C227" s="21">
        <v>0.62142217292397905</v>
      </c>
      <c r="D227" s="21">
        <v>0.98699999999999999</v>
      </c>
      <c r="E227" s="21">
        <v>1</v>
      </c>
      <c r="F227" s="23">
        <v>4.7861914572010999E-7</v>
      </c>
    </row>
    <row r="228" spans="1:6" x14ac:dyDescent="0.2">
      <c r="A228" s="22" t="s">
        <v>752</v>
      </c>
      <c r="B228" s="23">
        <v>1.5492607034848998E-11</v>
      </c>
      <c r="C228" s="21">
        <v>-0.27653986978015299</v>
      </c>
      <c r="D228" s="21">
        <v>9.2999999999999999E-2</v>
      </c>
      <c r="E228" s="21">
        <v>0.65600000000000003</v>
      </c>
      <c r="F228" s="23">
        <v>5.00194310727133E-7</v>
      </c>
    </row>
    <row r="229" spans="1:6" x14ac:dyDescent="0.2">
      <c r="A229" s="22" t="s">
        <v>1003</v>
      </c>
      <c r="B229" s="23">
        <v>1.58613611805698E-11</v>
      </c>
      <c r="C229" s="21">
        <v>0.80208503695005995</v>
      </c>
      <c r="D229" s="21">
        <v>1</v>
      </c>
      <c r="E229" s="21">
        <v>1</v>
      </c>
      <c r="F229" s="23">
        <v>5.1209990707587797E-7</v>
      </c>
    </row>
    <row r="230" spans="1:6" x14ac:dyDescent="0.2">
      <c r="A230" s="22" t="s">
        <v>902</v>
      </c>
      <c r="B230" s="23">
        <v>1.69003277728617E-11</v>
      </c>
      <c r="C230" s="21">
        <v>-0.227434326664056</v>
      </c>
      <c r="D230" s="21">
        <v>0.08</v>
      </c>
      <c r="E230" s="21">
        <v>0.64400000000000002</v>
      </c>
      <c r="F230" s="23">
        <v>5.4564398247461395E-7</v>
      </c>
    </row>
    <row r="231" spans="1:6" x14ac:dyDescent="0.2">
      <c r="A231" s="22" t="s">
        <v>1004</v>
      </c>
      <c r="B231" s="23">
        <v>2.0903519008179801E-11</v>
      </c>
      <c r="C231" s="21">
        <v>-0.51012325553844096</v>
      </c>
      <c r="D231" s="21">
        <v>0.187</v>
      </c>
      <c r="E231" s="21">
        <v>0.75600000000000001</v>
      </c>
      <c r="F231" s="23">
        <v>6.7489101469809301E-7</v>
      </c>
    </row>
    <row r="232" spans="1:6" x14ac:dyDescent="0.2">
      <c r="A232" s="22" t="s">
        <v>420</v>
      </c>
      <c r="B232" s="23">
        <v>2.16179007544796E-11</v>
      </c>
      <c r="C232" s="21">
        <v>0.71549223316612198</v>
      </c>
      <c r="D232" s="21">
        <v>0.76</v>
      </c>
      <c r="E232" s="21">
        <v>0.433</v>
      </c>
      <c r="F232" s="23">
        <v>6.9795554375912905E-7</v>
      </c>
    </row>
    <row r="233" spans="1:6" x14ac:dyDescent="0.2">
      <c r="A233" s="22" t="s">
        <v>1005</v>
      </c>
      <c r="B233" s="23">
        <v>2.3108952627637899E-11</v>
      </c>
      <c r="C233" s="21">
        <v>-0.50507841011754095</v>
      </c>
      <c r="D233" s="21">
        <v>0.86699999999999999</v>
      </c>
      <c r="E233" s="21">
        <v>1</v>
      </c>
      <c r="F233" s="23">
        <v>7.4609564453591798E-7</v>
      </c>
    </row>
    <row r="234" spans="1:6" x14ac:dyDescent="0.2">
      <c r="A234" s="22" t="s">
        <v>417</v>
      </c>
      <c r="B234" s="23">
        <v>2.9762323614449901E-11</v>
      </c>
      <c r="C234" s="21">
        <v>0.591694347261709</v>
      </c>
      <c r="D234" s="21">
        <v>0.747</v>
      </c>
      <c r="E234" s="21">
        <v>0.45600000000000002</v>
      </c>
      <c r="F234" s="23">
        <v>9.6090638021613003E-7</v>
      </c>
    </row>
    <row r="235" spans="1:6" x14ac:dyDescent="0.2">
      <c r="A235" s="22" t="s">
        <v>494</v>
      </c>
      <c r="B235" s="23">
        <v>3.0169749841176697E-11</v>
      </c>
      <c r="C235" s="21">
        <v>-0.76072291907012601</v>
      </c>
      <c r="D235" s="21">
        <v>0.26700000000000002</v>
      </c>
      <c r="E235" s="21">
        <v>0.76700000000000002</v>
      </c>
      <c r="F235" s="23">
        <v>9.7406054337222994E-7</v>
      </c>
    </row>
    <row r="236" spans="1:6" x14ac:dyDescent="0.2">
      <c r="A236" s="22" t="s">
        <v>393</v>
      </c>
      <c r="B236" s="23">
        <v>3.6235174465452103E-11</v>
      </c>
      <c r="C236" s="21">
        <v>0.27739893800176901</v>
      </c>
      <c r="D236" s="21">
        <v>1</v>
      </c>
      <c r="E236" s="21">
        <v>1</v>
      </c>
      <c r="F236" s="23">
        <v>1.16988884279159E-6</v>
      </c>
    </row>
    <row r="237" spans="1:6" x14ac:dyDescent="0.2">
      <c r="A237" s="22" t="s">
        <v>749</v>
      </c>
      <c r="B237" s="23">
        <v>3.8721122840502503E-11</v>
      </c>
      <c r="C237" s="21">
        <v>-0.44511797827611699</v>
      </c>
      <c r="D237" s="21">
        <v>1</v>
      </c>
      <c r="E237" s="21">
        <v>1</v>
      </c>
      <c r="F237" s="23">
        <v>1.2501501720284601E-6</v>
      </c>
    </row>
    <row r="238" spans="1:6" x14ac:dyDescent="0.2">
      <c r="A238" s="22" t="s">
        <v>1006</v>
      </c>
      <c r="B238" s="23">
        <v>4.12603126564643E-11</v>
      </c>
      <c r="C238" s="21">
        <v>-0.638791845507929</v>
      </c>
      <c r="D238" s="21">
        <v>0.307</v>
      </c>
      <c r="E238" s="21">
        <v>0.81100000000000005</v>
      </c>
      <c r="F238" s="23">
        <v>1.3321304544266099E-6</v>
      </c>
    </row>
    <row r="239" spans="1:6" x14ac:dyDescent="0.2">
      <c r="A239" s="22" t="s">
        <v>1007</v>
      </c>
      <c r="B239" s="23">
        <v>4.14405868672768E-11</v>
      </c>
      <c r="C239" s="21">
        <v>0.73936913565958096</v>
      </c>
      <c r="D239" s="21">
        <v>0.89300000000000002</v>
      </c>
      <c r="E239" s="21">
        <v>0.77800000000000002</v>
      </c>
      <c r="F239" s="23">
        <v>1.3379507875968999E-6</v>
      </c>
    </row>
    <row r="240" spans="1:6" x14ac:dyDescent="0.2">
      <c r="A240" s="22" t="s">
        <v>577</v>
      </c>
      <c r="B240" s="23">
        <v>4.2847753147746498E-11</v>
      </c>
      <c r="C240" s="21">
        <v>-0.44387305502742003</v>
      </c>
      <c r="D240" s="21">
        <v>0.65300000000000002</v>
      </c>
      <c r="E240" s="21">
        <v>0.98899999999999999</v>
      </c>
      <c r="F240" s="23">
        <v>1.38338255812814E-6</v>
      </c>
    </row>
    <row r="241" spans="1:6" x14ac:dyDescent="0.2">
      <c r="A241" s="22" t="s">
        <v>1008</v>
      </c>
      <c r="B241" s="23">
        <v>4.4177653467378403E-11</v>
      </c>
      <c r="C241" s="21">
        <v>-0.45563817849499799</v>
      </c>
      <c r="D241" s="21">
        <v>0.93300000000000005</v>
      </c>
      <c r="E241" s="21">
        <v>1</v>
      </c>
      <c r="F241" s="23">
        <v>1.4263197198477801E-6</v>
      </c>
    </row>
    <row r="242" spans="1:6" x14ac:dyDescent="0.2">
      <c r="A242" s="22" t="s">
        <v>700</v>
      </c>
      <c r="B242" s="23">
        <v>4.5511008116371297E-11</v>
      </c>
      <c r="C242" s="21">
        <v>0.69248376563528702</v>
      </c>
      <c r="D242" s="21">
        <v>0.52</v>
      </c>
      <c r="E242" s="21">
        <v>8.8999999999999996E-2</v>
      </c>
      <c r="F242" s="23">
        <v>1.46936840804516E-6</v>
      </c>
    </row>
    <row r="243" spans="1:6" x14ac:dyDescent="0.2">
      <c r="A243" s="22" t="s">
        <v>395</v>
      </c>
      <c r="B243" s="23">
        <v>4.8056273425196E-11</v>
      </c>
      <c r="C243" s="21">
        <v>0.74314798280942695</v>
      </c>
      <c r="D243" s="21">
        <v>0.72</v>
      </c>
      <c r="E243" s="21">
        <v>0.38900000000000001</v>
      </c>
      <c r="F243" s="23">
        <v>1.5515448438058801E-6</v>
      </c>
    </row>
    <row r="244" spans="1:6" x14ac:dyDescent="0.2">
      <c r="A244" s="22" t="s">
        <v>1009</v>
      </c>
      <c r="B244" s="23">
        <v>4.9107478087496002E-11</v>
      </c>
      <c r="C244" s="21">
        <v>-0.47898343973944901</v>
      </c>
      <c r="D244" s="21">
        <v>0.86699999999999999</v>
      </c>
      <c r="E244" s="21">
        <v>1</v>
      </c>
      <c r="F244" s="23">
        <v>1.5854840375329001E-6</v>
      </c>
    </row>
    <row r="245" spans="1:6" x14ac:dyDescent="0.2">
      <c r="A245" s="22" t="s">
        <v>459</v>
      </c>
      <c r="B245" s="23">
        <v>5.6235910350540101E-11</v>
      </c>
      <c r="C245" s="21">
        <v>1.05409295015203</v>
      </c>
      <c r="D245" s="21">
        <v>0.81299999999999994</v>
      </c>
      <c r="E245" s="21">
        <v>0.6</v>
      </c>
      <c r="F245" s="23">
        <v>1.8156326015775399E-6</v>
      </c>
    </row>
    <row r="246" spans="1:6" x14ac:dyDescent="0.2">
      <c r="A246" s="22" t="s">
        <v>779</v>
      </c>
      <c r="B246" s="23">
        <v>5.7542969903493702E-11</v>
      </c>
      <c r="C246" s="21">
        <v>-0.31036433174476502</v>
      </c>
      <c r="D246" s="21">
        <v>1</v>
      </c>
      <c r="E246" s="21">
        <v>1</v>
      </c>
      <c r="F246" s="23">
        <v>1.8578323263042E-6</v>
      </c>
    </row>
    <row r="247" spans="1:6" x14ac:dyDescent="0.2">
      <c r="A247" s="22" t="s">
        <v>350</v>
      </c>
      <c r="B247" s="23">
        <v>6.6755403377061597E-11</v>
      </c>
      <c r="C247" s="21">
        <v>1.07827613013907</v>
      </c>
      <c r="D247" s="21">
        <v>0.86699999999999999</v>
      </c>
      <c r="E247" s="21">
        <v>0.68899999999999995</v>
      </c>
      <c r="F247" s="23">
        <v>2.1552649534318099E-6</v>
      </c>
    </row>
    <row r="248" spans="1:6" x14ac:dyDescent="0.2">
      <c r="A248" s="22" t="s">
        <v>1010</v>
      </c>
      <c r="B248" s="23">
        <v>6.6910207060792697E-11</v>
      </c>
      <c r="C248" s="21">
        <v>-0.49996357549906001</v>
      </c>
      <c r="D248" s="21">
        <v>0.82699999999999996</v>
      </c>
      <c r="E248" s="21">
        <v>0.98899999999999999</v>
      </c>
      <c r="F248" s="23">
        <v>2.1602629451647501E-6</v>
      </c>
    </row>
    <row r="249" spans="1:6" x14ac:dyDescent="0.2">
      <c r="A249" s="22" t="s">
        <v>1011</v>
      </c>
      <c r="B249" s="23">
        <v>6.7063642587910395E-11</v>
      </c>
      <c r="C249" s="21">
        <v>-0.52178988725377295</v>
      </c>
      <c r="D249" s="21">
        <v>0.97299999999999998</v>
      </c>
      <c r="E249" s="21">
        <v>1</v>
      </c>
      <c r="F249" s="23">
        <v>2.1652167645932702E-6</v>
      </c>
    </row>
    <row r="250" spans="1:6" x14ac:dyDescent="0.2">
      <c r="A250" s="22" t="s">
        <v>1012</v>
      </c>
      <c r="B250" s="23">
        <v>6.7161201284042803E-11</v>
      </c>
      <c r="C250" s="21">
        <v>-0.27254463428280501</v>
      </c>
      <c r="D250" s="21">
        <v>9.2999999999999999E-2</v>
      </c>
      <c r="E250" s="21">
        <v>0.64400000000000002</v>
      </c>
      <c r="F250" s="23">
        <v>2.1683665446566098E-6</v>
      </c>
    </row>
    <row r="251" spans="1:6" x14ac:dyDescent="0.2">
      <c r="A251" s="22" t="s">
        <v>1013</v>
      </c>
      <c r="B251" s="23">
        <v>6.9693029074240395E-11</v>
      </c>
      <c r="C251" s="21">
        <v>-0.41544276791030299</v>
      </c>
      <c r="D251" s="21">
        <v>0.373</v>
      </c>
      <c r="E251" s="21">
        <v>0.91100000000000003</v>
      </c>
      <c r="F251" s="23">
        <v>2.2501091366909298E-6</v>
      </c>
    </row>
    <row r="252" spans="1:6" x14ac:dyDescent="0.2">
      <c r="A252" s="22" t="s">
        <v>531</v>
      </c>
      <c r="B252" s="23">
        <v>7.3173446359039596E-11</v>
      </c>
      <c r="C252" s="21">
        <v>-0.48246227587072399</v>
      </c>
      <c r="D252" s="21">
        <v>0.96</v>
      </c>
      <c r="E252" s="21">
        <v>1</v>
      </c>
      <c r="F252" s="23">
        <v>2.36247788914795E-6</v>
      </c>
    </row>
    <row r="253" spans="1:6" x14ac:dyDescent="0.2">
      <c r="A253" s="22" t="s">
        <v>907</v>
      </c>
      <c r="B253" s="23">
        <v>7.3557739960432697E-11</v>
      </c>
      <c r="C253" s="21">
        <v>-0.25917987989111502</v>
      </c>
      <c r="D253" s="21">
        <v>0.16</v>
      </c>
      <c r="E253" s="21">
        <v>0.74399999999999999</v>
      </c>
      <c r="F253" s="23">
        <v>2.3748851923625301E-6</v>
      </c>
    </row>
    <row r="254" spans="1:6" x14ac:dyDescent="0.2">
      <c r="A254" s="22" t="s">
        <v>859</v>
      </c>
      <c r="B254" s="23">
        <v>7.3795524049653501E-11</v>
      </c>
      <c r="C254" s="21">
        <v>-0.43363607738416898</v>
      </c>
      <c r="D254" s="21">
        <v>0.21299999999999999</v>
      </c>
      <c r="E254" s="21">
        <v>0.74399999999999999</v>
      </c>
      <c r="F254" s="23">
        <v>2.38256228946711E-6</v>
      </c>
    </row>
    <row r="255" spans="1:6" x14ac:dyDescent="0.2">
      <c r="A255" s="22" t="s">
        <v>1014</v>
      </c>
      <c r="B255" s="23">
        <v>7.8475387936816904E-11</v>
      </c>
      <c r="C255" s="21">
        <v>0.70908225380682</v>
      </c>
      <c r="D255" s="21">
        <v>0.41299999999999998</v>
      </c>
      <c r="E255" s="21">
        <v>1.0999999999999999E-2</v>
      </c>
      <c r="F255" s="23">
        <v>2.5336563749280702E-6</v>
      </c>
    </row>
    <row r="256" spans="1:6" x14ac:dyDescent="0.2">
      <c r="A256" s="22" t="s">
        <v>364</v>
      </c>
      <c r="B256" s="23">
        <v>8.1449957393073495E-11</v>
      </c>
      <c r="C256" s="21">
        <v>0.79484703578703497</v>
      </c>
      <c r="D256" s="21">
        <v>0.90700000000000003</v>
      </c>
      <c r="E256" s="21">
        <v>0.88900000000000001</v>
      </c>
      <c r="F256" s="23">
        <v>2.6296933243927699E-6</v>
      </c>
    </row>
    <row r="257" spans="1:6" x14ac:dyDescent="0.2">
      <c r="A257" s="22" t="s">
        <v>399</v>
      </c>
      <c r="B257" s="23">
        <v>8.9659318921652404E-11</v>
      </c>
      <c r="C257" s="21">
        <v>0.96481502079750803</v>
      </c>
      <c r="D257" s="21">
        <v>0.78700000000000003</v>
      </c>
      <c r="E257" s="21">
        <v>0.46700000000000003</v>
      </c>
      <c r="F257" s="23">
        <v>2.89474077070447E-6</v>
      </c>
    </row>
    <row r="258" spans="1:6" x14ac:dyDescent="0.2">
      <c r="A258" s="22" t="s">
        <v>843</v>
      </c>
      <c r="B258" s="23">
        <v>9.0812857063877106E-11</v>
      </c>
      <c r="C258" s="21">
        <v>0.58677395757596795</v>
      </c>
      <c r="D258" s="21">
        <v>0.93300000000000005</v>
      </c>
      <c r="E258" s="21">
        <v>0.97799999999999998</v>
      </c>
      <c r="F258" s="23">
        <v>2.9319839031643398E-6</v>
      </c>
    </row>
    <row r="259" spans="1:6" x14ac:dyDescent="0.2">
      <c r="A259" s="22" t="s">
        <v>620</v>
      </c>
      <c r="B259" s="23">
        <v>9.7108831971135596E-11</v>
      </c>
      <c r="C259" s="21">
        <v>-0.50447415742470103</v>
      </c>
      <c r="D259" s="21">
        <v>0.28000000000000003</v>
      </c>
      <c r="E259" s="21">
        <v>0.82199999999999995</v>
      </c>
      <c r="F259" s="23">
        <v>3.1352557490200799E-6</v>
      </c>
    </row>
    <row r="260" spans="1:6" x14ac:dyDescent="0.2">
      <c r="A260" s="22" t="s">
        <v>477</v>
      </c>
      <c r="B260" s="23">
        <v>9.9193194821097194E-11</v>
      </c>
      <c r="C260" s="21">
        <v>-0.47049414577972898</v>
      </c>
      <c r="D260" s="21">
        <v>0.97299999999999998</v>
      </c>
      <c r="E260" s="21">
        <v>1</v>
      </c>
      <c r="F260" s="23">
        <v>3.2025514879939499E-6</v>
      </c>
    </row>
    <row r="261" spans="1:6" x14ac:dyDescent="0.2">
      <c r="A261" s="22" t="s">
        <v>351</v>
      </c>
      <c r="B261" s="23">
        <v>1.01337728863034E-10</v>
      </c>
      <c r="C261" s="21">
        <v>0.68962747863057905</v>
      </c>
      <c r="D261" s="21">
        <v>0.94699999999999995</v>
      </c>
      <c r="E261" s="21">
        <v>1</v>
      </c>
      <c r="F261" s="23">
        <v>3.2717899140719002E-6</v>
      </c>
    </row>
    <row r="262" spans="1:6" x14ac:dyDescent="0.2">
      <c r="A262" s="22" t="s">
        <v>774</v>
      </c>
      <c r="B262" s="23">
        <v>1.0356596946018E-10</v>
      </c>
      <c r="C262" s="21">
        <v>1.6712423772833001</v>
      </c>
      <c r="D262" s="21">
        <v>0.72</v>
      </c>
      <c r="E262" s="21">
        <v>0.378</v>
      </c>
      <c r="F262" s="23">
        <v>3.3437308899913699E-6</v>
      </c>
    </row>
    <row r="263" spans="1:6" x14ac:dyDescent="0.2">
      <c r="A263" s="22" t="s">
        <v>849</v>
      </c>
      <c r="B263" s="23">
        <v>1.04483810218515E-10</v>
      </c>
      <c r="C263" s="21">
        <v>-0.48593119662664402</v>
      </c>
      <c r="D263" s="21">
        <v>0.81299999999999994</v>
      </c>
      <c r="E263" s="21">
        <v>1</v>
      </c>
      <c r="F263" s="23">
        <v>3.3733642967149799E-6</v>
      </c>
    </row>
    <row r="264" spans="1:6" x14ac:dyDescent="0.2">
      <c r="A264" s="22" t="s">
        <v>1015</v>
      </c>
      <c r="B264" s="23">
        <v>1.19927949502864E-10</v>
      </c>
      <c r="C264" s="21">
        <v>-0.27939474214789101</v>
      </c>
      <c r="D264" s="21">
        <v>0.12</v>
      </c>
      <c r="E264" s="21">
        <v>0.65600000000000003</v>
      </c>
      <c r="F264" s="23">
        <v>3.8719937776494703E-6</v>
      </c>
    </row>
    <row r="265" spans="1:6" x14ac:dyDescent="0.2">
      <c r="A265" s="22" t="s">
        <v>744</v>
      </c>
      <c r="B265" s="23">
        <v>1.2795200457889599E-10</v>
      </c>
      <c r="C265" s="21">
        <v>-0.162870531231365</v>
      </c>
      <c r="D265" s="21">
        <v>1.2999999999999999E-2</v>
      </c>
      <c r="E265" s="21">
        <v>0.46700000000000003</v>
      </c>
      <c r="F265" s="23">
        <v>4.1310584198342201E-6</v>
      </c>
    </row>
    <row r="266" spans="1:6" x14ac:dyDescent="0.2">
      <c r="A266" s="22" t="s">
        <v>1016</v>
      </c>
      <c r="B266" s="23">
        <v>1.4847457784362101E-10</v>
      </c>
      <c r="C266" s="21">
        <v>-0.50723693162635697</v>
      </c>
      <c r="D266" s="21">
        <v>0.85299999999999998</v>
      </c>
      <c r="E266" s="21">
        <v>1</v>
      </c>
      <c r="F266" s="23">
        <v>4.7936502202591402E-6</v>
      </c>
    </row>
    <row r="267" spans="1:6" x14ac:dyDescent="0.2">
      <c r="A267" s="22" t="s">
        <v>819</v>
      </c>
      <c r="B267" s="23">
        <v>1.4914509880785201E-10</v>
      </c>
      <c r="C267" s="21">
        <v>-0.301627009773696</v>
      </c>
      <c r="D267" s="21">
        <v>0.107</v>
      </c>
      <c r="E267" s="21">
        <v>0.622</v>
      </c>
      <c r="F267" s="23">
        <v>4.8152986601102999E-6</v>
      </c>
    </row>
    <row r="268" spans="1:6" x14ac:dyDescent="0.2">
      <c r="A268" s="22" t="s">
        <v>1017</v>
      </c>
      <c r="B268" s="23">
        <v>1.49393767100413E-10</v>
      </c>
      <c r="C268" s="21">
        <v>0.69015757782708098</v>
      </c>
      <c r="D268" s="21">
        <v>1</v>
      </c>
      <c r="E268" s="21">
        <v>1</v>
      </c>
      <c r="F268" s="23">
        <v>4.8233271646039302E-6</v>
      </c>
    </row>
    <row r="269" spans="1:6" x14ac:dyDescent="0.2">
      <c r="A269" s="22" t="s">
        <v>863</v>
      </c>
      <c r="B269" s="23">
        <v>1.5052053315125701E-10</v>
      </c>
      <c r="C269" s="21">
        <v>-0.36451961365150098</v>
      </c>
      <c r="D269" s="21">
        <v>0.253</v>
      </c>
      <c r="E269" s="21">
        <v>0.81100000000000005</v>
      </c>
      <c r="F269" s="23">
        <v>4.8597059333214901E-6</v>
      </c>
    </row>
    <row r="270" spans="1:6" x14ac:dyDescent="0.2">
      <c r="A270" s="22" t="s">
        <v>1018</v>
      </c>
      <c r="B270" s="23">
        <v>1.52120060827719E-10</v>
      </c>
      <c r="C270" s="21">
        <v>-0.98779946306303801</v>
      </c>
      <c r="D270" s="21">
        <v>0.88</v>
      </c>
      <c r="E270" s="21">
        <v>1</v>
      </c>
      <c r="F270" s="23">
        <v>4.9113482838837296E-6</v>
      </c>
    </row>
    <row r="271" spans="1:6" x14ac:dyDescent="0.2">
      <c r="A271" s="22" t="s">
        <v>1019</v>
      </c>
      <c r="B271" s="23">
        <v>1.5577634124419799E-10</v>
      </c>
      <c r="C271" s="21">
        <v>0.59615107577533599</v>
      </c>
      <c r="D271" s="21">
        <v>0.85299999999999998</v>
      </c>
      <c r="E271" s="21">
        <v>0.71099999999999997</v>
      </c>
      <c r="F271" s="23">
        <v>5.0293949534101904E-6</v>
      </c>
    </row>
    <row r="272" spans="1:6" x14ac:dyDescent="0.2">
      <c r="A272" s="22" t="s">
        <v>346</v>
      </c>
      <c r="B272" s="23">
        <v>1.5589605852316701E-10</v>
      </c>
      <c r="C272" s="21">
        <v>0.98265528161500504</v>
      </c>
      <c r="D272" s="21">
        <v>0.94699999999999995</v>
      </c>
      <c r="E272" s="21">
        <v>1</v>
      </c>
      <c r="F272" s="23">
        <v>5.0332601454789703E-6</v>
      </c>
    </row>
    <row r="273" spans="1:6" x14ac:dyDescent="0.2">
      <c r="A273" s="22" t="s">
        <v>1020</v>
      </c>
      <c r="B273" s="23">
        <v>1.56839905739462E-10</v>
      </c>
      <c r="C273" s="21">
        <v>0.94519310640883303</v>
      </c>
      <c r="D273" s="21">
        <v>0.92</v>
      </c>
      <c r="E273" s="21">
        <v>0.9</v>
      </c>
      <c r="F273" s="23">
        <v>5.0637331967042698E-6</v>
      </c>
    </row>
    <row r="274" spans="1:6" x14ac:dyDescent="0.2">
      <c r="A274" s="22" t="s">
        <v>906</v>
      </c>
      <c r="B274" s="23">
        <v>1.5906765797498699E-10</v>
      </c>
      <c r="C274" s="21">
        <v>-0.47020275605902301</v>
      </c>
      <c r="D274" s="21">
        <v>0.90700000000000003</v>
      </c>
      <c r="E274" s="21">
        <v>1</v>
      </c>
      <c r="F274" s="23">
        <v>5.1356584053804199E-6</v>
      </c>
    </row>
    <row r="275" spans="1:6" x14ac:dyDescent="0.2">
      <c r="A275" s="22" t="s">
        <v>1021</v>
      </c>
      <c r="B275" s="23">
        <v>1.5931694639573301E-10</v>
      </c>
      <c r="C275" s="21">
        <v>-0.36985795593116999</v>
      </c>
      <c r="D275" s="21">
        <v>0.98699999999999999</v>
      </c>
      <c r="E275" s="21">
        <v>1</v>
      </c>
      <c r="F275" s="23">
        <v>5.1437069313326301E-6</v>
      </c>
    </row>
    <row r="276" spans="1:6" x14ac:dyDescent="0.2">
      <c r="A276" s="22" t="s">
        <v>1022</v>
      </c>
      <c r="B276" s="23">
        <v>1.6583080878107399E-10</v>
      </c>
      <c r="C276" s="21">
        <v>-0.190157825860018</v>
      </c>
      <c r="D276" s="21">
        <v>5.2999999999999999E-2</v>
      </c>
      <c r="E276" s="21">
        <v>0.55600000000000005</v>
      </c>
      <c r="F276" s="23">
        <v>5.3540134923057604E-6</v>
      </c>
    </row>
    <row r="277" spans="1:6" x14ac:dyDescent="0.2">
      <c r="A277" s="22" t="s">
        <v>480</v>
      </c>
      <c r="B277" s="23">
        <v>1.69717544492791E-10</v>
      </c>
      <c r="C277" s="21">
        <v>-0.47947288020720003</v>
      </c>
      <c r="D277" s="21">
        <v>0.92</v>
      </c>
      <c r="E277" s="21">
        <v>1</v>
      </c>
      <c r="F277" s="23">
        <v>5.4795006414942402E-6</v>
      </c>
    </row>
    <row r="278" spans="1:6" x14ac:dyDescent="0.2">
      <c r="A278" s="22" t="s">
        <v>665</v>
      </c>
      <c r="B278" s="23">
        <v>1.7013997384357401E-10</v>
      </c>
      <c r="C278" s="21">
        <v>0.92033872900550395</v>
      </c>
      <c r="D278" s="21">
        <v>0.57299999999999995</v>
      </c>
      <c r="E278" s="21">
        <v>0.122</v>
      </c>
      <c r="F278" s="23">
        <v>5.4931391955136399E-6</v>
      </c>
    </row>
    <row r="279" spans="1:6" x14ac:dyDescent="0.2">
      <c r="A279" s="22" t="s">
        <v>1023</v>
      </c>
      <c r="B279" s="23">
        <v>1.83180848808196E-10</v>
      </c>
      <c r="C279" s="21">
        <v>-0.53557023810132098</v>
      </c>
      <c r="D279" s="21">
        <v>0.82699999999999996</v>
      </c>
      <c r="E279" s="21">
        <v>1</v>
      </c>
      <c r="F279" s="23">
        <v>5.9141768846214203E-6</v>
      </c>
    </row>
    <row r="280" spans="1:6" x14ac:dyDescent="0.2">
      <c r="A280" s="22" t="s">
        <v>1024</v>
      </c>
      <c r="B280" s="23">
        <v>1.8878785414433099E-10</v>
      </c>
      <c r="C280" s="21">
        <v>-0.42933488371325801</v>
      </c>
      <c r="D280" s="21">
        <v>0.78700000000000003</v>
      </c>
      <c r="E280" s="21">
        <v>0.98899999999999999</v>
      </c>
      <c r="F280" s="23">
        <v>6.0952046589038903E-6</v>
      </c>
    </row>
    <row r="281" spans="1:6" x14ac:dyDescent="0.2">
      <c r="A281" s="22" t="s">
        <v>1025</v>
      </c>
      <c r="B281" s="23">
        <v>1.9286068349922499E-10</v>
      </c>
      <c r="C281" s="21">
        <v>-0.72195506067748605</v>
      </c>
      <c r="D281" s="21">
        <v>0.77300000000000002</v>
      </c>
      <c r="E281" s="21">
        <v>1</v>
      </c>
      <c r="F281" s="23">
        <v>6.2267000274559903E-6</v>
      </c>
    </row>
    <row r="282" spans="1:6" x14ac:dyDescent="0.2">
      <c r="A282" s="22" t="s">
        <v>1026</v>
      </c>
      <c r="B282" s="23">
        <v>1.97445135122002E-10</v>
      </c>
      <c r="C282" s="21">
        <v>-0.52443856820331702</v>
      </c>
      <c r="D282" s="21">
        <v>0.34699999999999998</v>
      </c>
      <c r="E282" s="21">
        <v>0.88900000000000001</v>
      </c>
      <c r="F282" s="23">
        <v>6.37471363254896E-6</v>
      </c>
    </row>
    <row r="283" spans="1:6" x14ac:dyDescent="0.2">
      <c r="A283" s="22" t="s">
        <v>368</v>
      </c>
      <c r="B283" s="23">
        <v>2.0737618829222501E-10</v>
      </c>
      <c r="C283" s="21">
        <v>0.55377280049732103</v>
      </c>
      <c r="D283" s="21">
        <v>0.73299999999999998</v>
      </c>
      <c r="E283" s="21">
        <v>0.4</v>
      </c>
      <c r="F283" s="23">
        <v>6.6953476152027802E-6</v>
      </c>
    </row>
    <row r="284" spans="1:6" x14ac:dyDescent="0.2">
      <c r="A284" s="22" t="s">
        <v>1027</v>
      </c>
      <c r="B284" s="23">
        <v>2.1115677518742401E-10</v>
      </c>
      <c r="C284" s="21">
        <v>0.45647131297761001</v>
      </c>
      <c r="D284" s="21">
        <v>0.46700000000000003</v>
      </c>
      <c r="E284" s="21">
        <v>5.6000000000000001E-2</v>
      </c>
      <c r="F284" s="23">
        <v>6.81740764370119E-6</v>
      </c>
    </row>
    <row r="285" spans="1:6" x14ac:dyDescent="0.2">
      <c r="A285" s="22" t="s">
        <v>1028</v>
      </c>
      <c r="B285" s="23">
        <v>2.2116691481096199E-10</v>
      </c>
      <c r="C285" s="21">
        <v>-0.35715264883912001</v>
      </c>
      <c r="D285" s="21">
        <v>0.34699999999999998</v>
      </c>
      <c r="E285" s="21">
        <v>0.85599999999999998</v>
      </c>
      <c r="F285" s="23">
        <v>7.1405950115867097E-6</v>
      </c>
    </row>
    <row r="286" spans="1:6" x14ac:dyDescent="0.2">
      <c r="A286" s="22" t="s">
        <v>617</v>
      </c>
      <c r="B286" s="23">
        <v>2.2895780782847599E-10</v>
      </c>
      <c r="C286" s="21">
        <v>-0.48855125187833198</v>
      </c>
      <c r="D286" s="21">
        <v>0.98699999999999999</v>
      </c>
      <c r="E286" s="21">
        <v>1</v>
      </c>
      <c r="F286" s="23">
        <v>7.3921317835501798E-6</v>
      </c>
    </row>
    <row r="287" spans="1:6" x14ac:dyDescent="0.2">
      <c r="A287" s="22" t="s">
        <v>1029</v>
      </c>
      <c r="B287" s="23">
        <v>2.3374391147993898E-10</v>
      </c>
      <c r="C287" s="21">
        <v>-0.545197016381749</v>
      </c>
      <c r="D287" s="21">
        <v>0.93300000000000005</v>
      </c>
      <c r="E287" s="21">
        <v>1</v>
      </c>
      <c r="F287" s="23">
        <v>7.5466559260413196E-6</v>
      </c>
    </row>
    <row r="288" spans="1:6" x14ac:dyDescent="0.2">
      <c r="A288" s="22" t="s">
        <v>1030</v>
      </c>
      <c r="B288" s="23">
        <v>2.3976466108028101E-10</v>
      </c>
      <c r="C288" s="21">
        <v>-0.41660269582804699</v>
      </c>
      <c r="D288" s="21">
        <v>0.52</v>
      </c>
      <c r="E288" s="21">
        <v>0.95599999999999996</v>
      </c>
      <c r="F288" s="23">
        <v>7.7410418476379606E-6</v>
      </c>
    </row>
    <row r="289" spans="1:6" x14ac:dyDescent="0.2">
      <c r="A289" s="22" t="s">
        <v>1031</v>
      </c>
      <c r="B289" s="23">
        <v>2.4320853791322602E-10</v>
      </c>
      <c r="C289" s="21">
        <v>-0.48689611223122198</v>
      </c>
      <c r="D289" s="21">
        <v>0.38700000000000001</v>
      </c>
      <c r="E289" s="21">
        <v>0.9</v>
      </c>
      <c r="F289" s="23">
        <v>7.8522308550664105E-6</v>
      </c>
    </row>
    <row r="290" spans="1:6" x14ac:dyDescent="0.2">
      <c r="A290" s="22" t="s">
        <v>1032</v>
      </c>
      <c r="B290" s="23">
        <v>2.4401241303400998E-10</v>
      </c>
      <c r="C290" s="21">
        <v>-0.31392134921454001</v>
      </c>
      <c r="D290" s="21">
        <v>1</v>
      </c>
      <c r="E290" s="21">
        <v>1</v>
      </c>
      <c r="F290" s="23">
        <v>7.8781847672160397E-6</v>
      </c>
    </row>
    <row r="291" spans="1:6" x14ac:dyDescent="0.2">
      <c r="A291" s="22" t="s">
        <v>562</v>
      </c>
      <c r="B291" s="23">
        <v>2.5070928711472299E-10</v>
      </c>
      <c r="C291" s="21">
        <v>0.66415994694603997</v>
      </c>
      <c r="D291" s="21">
        <v>0.88</v>
      </c>
      <c r="E291" s="21">
        <v>0.93300000000000005</v>
      </c>
      <c r="F291" s="23">
        <v>8.0944000437859502E-6</v>
      </c>
    </row>
    <row r="292" spans="1:6" x14ac:dyDescent="0.2">
      <c r="A292" s="22" t="s">
        <v>1033</v>
      </c>
      <c r="B292" s="23">
        <v>2.5848000644361602E-10</v>
      </c>
      <c r="C292" s="21">
        <v>0.44408547399412002</v>
      </c>
      <c r="D292" s="21">
        <v>0.41299999999999998</v>
      </c>
      <c r="E292" s="21">
        <v>2.1999999999999999E-2</v>
      </c>
      <c r="F292" s="23">
        <v>8.3452854880385902E-6</v>
      </c>
    </row>
    <row r="293" spans="1:6" x14ac:dyDescent="0.2">
      <c r="A293" s="22" t="s">
        <v>1034</v>
      </c>
      <c r="B293" s="23">
        <v>2.7124870063340101E-10</v>
      </c>
      <c r="C293" s="21">
        <v>-0.426126392621485</v>
      </c>
      <c r="D293" s="21">
        <v>0.96</v>
      </c>
      <c r="E293" s="21">
        <v>1</v>
      </c>
      <c r="F293" s="23">
        <v>8.7575355486500006E-6</v>
      </c>
    </row>
    <row r="294" spans="1:6" x14ac:dyDescent="0.2">
      <c r="A294" s="22" t="s">
        <v>1035</v>
      </c>
      <c r="B294" s="23">
        <v>2.7542207129368699E-10</v>
      </c>
      <c r="C294" s="21">
        <v>-0.57002171636786103</v>
      </c>
      <c r="D294" s="21">
        <v>0.85299999999999998</v>
      </c>
      <c r="E294" s="21">
        <v>1</v>
      </c>
      <c r="F294" s="23">
        <v>8.8922769937879705E-6</v>
      </c>
    </row>
    <row r="295" spans="1:6" x14ac:dyDescent="0.2">
      <c r="A295" s="22" t="s">
        <v>742</v>
      </c>
      <c r="B295" s="23">
        <v>2.8296789480051701E-10</v>
      </c>
      <c r="C295" s="21">
        <v>-0.41739359785859598</v>
      </c>
      <c r="D295" s="21">
        <v>0.96</v>
      </c>
      <c r="E295" s="21">
        <v>1</v>
      </c>
      <c r="F295" s="23">
        <v>9.1359014515294993E-6</v>
      </c>
    </row>
    <row r="296" spans="1:6" x14ac:dyDescent="0.2">
      <c r="A296" s="22" t="s">
        <v>1036</v>
      </c>
      <c r="B296" s="23">
        <v>3.2754947732451898E-10</v>
      </c>
      <c r="C296" s="21">
        <v>-0.42045405826051002</v>
      </c>
      <c r="D296" s="21">
        <v>0.90700000000000003</v>
      </c>
      <c r="E296" s="21">
        <v>1</v>
      </c>
      <c r="F296" s="23">
        <v>1.05752624248994E-5</v>
      </c>
    </row>
    <row r="297" spans="1:6" x14ac:dyDescent="0.2">
      <c r="A297" s="22" t="s">
        <v>1037</v>
      </c>
      <c r="B297" s="23">
        <v>3.28123091260151E-10</v>
      </c>
      <c r="C297" s="21">
        <v>0.76321694984534205</v>
      </c>
      <c r="D297" s="21">
        <v>0.49299999999999999</v>
      </c>
      <c r="E297" s="21">
        <v>8.8999999999999996E-2</v>
      </c>
      <c r="F297" s="23">
        <v>1.05937821244252E-5</v>
      </c>
    </row>
    <row r="298" spans="1:6" x14ac:dyDescent="0.2">
      <c r="A298" s="22" t="s">
        <v>1038</v>
      </c>
      <c r="B298" s="23">
        <v>3.3502721957667001E-10</v>
      </c>
      <c r="C298" s="21">
        <v>-0.23471309982233901</v>
      </c>
      <c r="D298" s="21">
        <v>1</v>
      </c>
      <c r="E298" s="21">
        <v>1</v>
      </c>
      <c r="F298" s="23">
        <v>1.08166888112524E-5</v>
      </c>
    </row>
    <row r="299" spans="1:6" x14ac:dyDescent="0.2">
      <c r="A299" s="22" t="s">
        <v>1039</v>
      </c>
      <c r="B299" s="23">
        <v>3.40593944241841E-10</v>
      </c>
      <c r="C299" s="21">
        <v>0.79222164749246005</v>
      </c>
      <c r="D299" s="21">
        <v>0.48</v>
      </c>
      <c r="E299" s="21">
        <v>7.8E-2</v>
      </c>
      <c r="F299" s="23">
        <v>1.09964160837921E-5</v>
      </c>
    </row>
    <row r="300" spans="1:6" x14ac:dyDescent="0.2">
      <c r="A300" s="22" t="s">
        <v>1040</v>
      </c>
      <c r="B300" s="23">
        <v>3.4720974467900102E-10</v>
      </c>
      <c r="C300" s="21">
        <v>-0.330384363743851</v>
      </c>
      <c r="D300" s="21">
        <v>0.28000000000000003</v>
      </c>
      <c r="E300" s="21">
        <v>0.85599999999999998</v>
      </c>
      <c r="F300" s="23">
        <v>1.12100138167062E-5</v>
      </c>
    </row>
    <row r="301" spans="1:6" x14ac:dyDescent="0.2">
      <c r="A301" s="22" t="s">
        <v>1041</v>
      </c>
      <c r="B301" s="23">
        <v>3.6266936785410198E-10</v>
      </c>
      <c r="C301" s="21">
        <v>0.57035200645238404</v>
      </c>
      <c r="D301" s="21">
        <v>0.77300000000000002</v>
      </c>
      <c r="E301" s="21">
        <v>0.44400000000000001</v>
      </c>
      <c r="F301" s="23">
        <v>1.17091432105375E-5</v>
      </c>
    </row>
    <row r="302" spans="1:6" x14ac:dyDescent="0.2">
      <c r="A302" s="22" t="s">
        <v>1042</v>
      </c>
      <c r="B302" s="23">
        <v>3.6665304848381E-10</v>
      </c>
      <c r="C302" s="21">
        <v>1.3179614051540001</v>
      </c>
      <c r="D302" s="21">
        <v>0.96</v>
      </c>
      <c r="E302" s="21">
        <v>0.92200000000000004</v>
      </c>
      <c r="F302" s="23">
        <v>1.18377603233483E-5</v>
      </c>
    </row>
    <row r="303" spans="1:6" x14ac:dyDescent="0.2">
      <c r="A303" s="22" t="s">
        <v>1043</v>
      </c>
      <c r="B303" s="23">
        <v>3.7182095638633499E-10</v>
      </c>
      <c r="C303" s="21">
        <v>-0.46961864560919703</v>
      </c>
      <c r="D303" s="21">
        <v>0.92</v>
      </c>
      <c r="E303" s="21">
        <v>1</v>
      </c>
      <c r="F303" s="23">
        <v>1.2004611397889201E-5</v>
      </c>
    </row>
    <row r="304" spans="1:6" x14ac:dyDescent="0.2">
      <c r="A304" s="22" t="s">
        <v>1044</v>
      </c>
      <c r="B304" s="23">
        <v>3.9058450833118203E-10</v>
      </c>
      <c r="C304" s="21">
        <v>0.759650402222527</v>
      </c>
      <c r="D304" s="21">
        <v>0.92</v>
      </c>
      <c r="E304" s="21">
        <v>0.84399999999999997</v>
      </c>
      <c r="F304" s="23">
        <v>1.26104114359805E-5</v>
      </c>
    </row>
    <row r="305" spans="1:6" x14ac:dyDescent="0.2">
      <c r="A305" s="22" t="s">
        <v>581</v>
      </c>
      <c r="B305" s="23">
        <v>4.01239960886097E-10</v>
      </c>
      <c r="C305" s="21">
        <v>0.98687665582462403</v>
      </c>
      <c r="D305" s="21">
        <v>0.77300000000000002</v>
      </c>
      <c r="E305" s="21">
        <v>0.622</v>
      </c>
      <c r="F305" s="23">
        <v>1.2954433377168501E-5</v>
      </c>
    </row>
    <row r="306" spans="1:6" x14ac:dyDescent="0.2">
      <c r="A306" s="22" t="s">
        <v>1045</v>
      </c>
      <c r="B306" s="23">
        <v>4.06535089101071E-10</v>
      </c>
      <c r="C306" s="21">
        <v>0.43817939370733</v>
      </c>
      <c r="D306" s="21">
        <v>0.49299999999999999</v>
      </c>
      <c r="E306" s="21">
        <v>8.8999999999999996E-2</v>
      </c>
      <c r="F306" s="23">
        <v>1.31253918867172E-5</v>
      </c>
    </row>
    <row r="307" spans="1:6" x14ac:dyDescent="0.2">
      <c r="A307" s="22" t="s">
        <v>1046</v>
      </c>
      <c r="B307" s="23">
        <v>4.08521302747354E-10</v>
      </c>
      <c r="C307" s="21">
        <v>0.54604453518403195</v>
      </c>
      <c r="D307" s="21">
        <v>0.73299999999999998</v>
      </c>
      <c r="E307" s="21">
        <v>0.51100000000000001</v>
      </c>
      <c r="F307" s="23">
        <v>1.31895187805011E-5</v>
      </c>
    </row>
    <row r="308" spans="1:6" x14ac:dyDescent="0.2">
      <c r="A308" s="22" t="s">
        <v>1047</v>
      </c>
      <c r="B308" s="23">
        <v>4.1331268970183399E-10</v>
      </c>
      <c r="C308" s="21">
        <v>-0.41359896451823103</v>
      </c>
      <c r="D308" s="21">
        <v>0.97299999999999998</v>
      </c>
      <c r="E308" s="21">
        <v>1</v>
      </c>
      <c r="F308" s="23">
        <v>1.33442134997134E-5</v>
      </c>
    </row>
    <row r="309" spans="1:6" x14ac:dyDescent="0.2">
      <c r="A309" s="22" t="s">
        <v>542</v>
      </c>
      <c r="B309" s="23">
        <v>4.2506667957211302E-10</v>
      </c>
      <c r="C309" s="21">
        <v>1.02775803519775</v>
      </c>
      <c r="D309" s="21">
        <v>0.89300000000000002</v>
      </c>
      <c r="E309" s="21">
        <v>0.77800000000000002</v>
      </c>
      <c r="F309" s="23">
        <v>1.3723702816665301E-5</v>
      </c>
    </row>
    <row r="310" spans="1:6" x14ac:dyDescent="0.2">
      <c r="A310" s="22" t="s">
        <v>601</v>
      </c>
      <c r="B310" s="23">
        <v>4.26940309255525E-10</v>
      </c>
      <c r="C310" s="21">
        <v>-0.24796132908377699</v>
      </c>
      <c r="D310" s="21">
        <v>0.04</v>
      </c>
      <c r="E310" s="21">
        <v>0.5</v>
      </c>
      <c r="F310" s="23">
        <v>1.3784194824623901E-5</v>
      </c>
    </row>
    <row r="311" spans="1:6" x14ac:dyDescent="0.2">
      <c r="A311" s="22" t="s">
        <v>481</v>
      </c>
      <c r="B311" s="23">
        <v>4.42171859511594E-10</v>
      </c>
      <c r="C311" s="21">
        <v>-0.37984118821267798</v>
      </c>
      <c r="D311" s="21">
        <v>0.49299999999999999</v>
      </c>
      <c r="E311" s="21">
        <v>0.95599999999999996</v>
      </c>
      <c r="F311" s="23">
        <v>1.42759606561913E-5</v>
      </c>
    </row>
    <row r="312" spans="1:6" x14ac:dyDescent="0.2">
      <c r="A312" s="22" t="s">
        <v>1048</v>
      </c>
      <c r="B312" s="23">
        <v>4.77829506587641E-10</v>
      </c>
      <c r="C312" s="21">
        <v>0.58110296738858802</v>
      </c>
      <c r="D312" s="21">
        <v>0.6</v>
      </c>
      <c r="E312" s="21">
        <v>0.222</v>
      </c>
      <c r="F312" s="23">
        <v>1.5427203449688601E-5</v>
      </c>
    </row>
    <row r="313" spans="1:6" x14ac:dyDescent="0.2">
      <c r="A313" s="22" t="s">
        <v>783</v>
      </c>
      <c r="B313" s="23">
        <v>5.4396764277385296E-10</v>
      </c>
      <c r="C313" s="21">
        <v>0.61773962610877997</v>
      </c>
      <c r="D313" s="21">
        <v>0.8</v>
      </c>
      <c r="E313" s="21">
        <v>0.51100000000000001</v>
      </c>
      <c r="F313" s="23">
        <v>1.7562539314596598E-5</v>
      </c>
    </row>
    <row r="314" spans="1:6" x14ac:dyDescent="0.2">
      <c r="A314" s="22" t="s">
        <v>523</v>
      </c>
      <c r="B314" s="23">
        <v>5.6520689557718097E-10</v>
      </c>
      <c r="C314" s="21">
        <v>-0.49604318413189502</v>
      </c>
      <c r="D314" s="21">
        <v>0.96</v>
      </c>
      <c r="E314" s="21">
        <v>1</v>
      </c>
      <c r="F314" s="23">
        <v>1.82482698306049E-5</v>
      </c>
    </row>
    <row r="315" spans="1:6" x14ac:dyDescent="0.2">
      <c r="A315" s="22" t="s">
        <v>1049</v>
      </c>
      <c r="B315" s="23">
        <v>6.0160519936094898E-10</v>
      </c>
      <c r="C315" s="21">
        <v>-0.36078106487364398</v>
      </c>
      <c r="D315" s="21">
        <v>0.97299999999999998</v>
      </c>
      <c r="E315" s="21">
        <v>1</v>
      </c>
      <c r="F315" s="23">
        <v>1.94234254665676E-5</v>
      </c>
    </row>
    <row r="316" spans="1:6" x14ac:dyDescent="0.2">
      <c r="A316" s="22" t="s">
        <v>1050</v>
      </c>
      <c r="B316" s="23">
        <v>6.1423866750168802E-10</v>
      </c>
      <c r="C316" s="21">
        <v>0.74045408182789296</v>
      </c>
      <c r="D316" s="21">
        <v>1</v>
      </c>
      <c r="E316" s="21">
        <v>1</v>
      </c>
      <c r="F316" s="23">
        <v>1.98313096189595E-5</v>
      </c>
    </row>
    <row r="317" spans="1:6" x14ac:dyDescent="0.2">
      <c r="A317" s="22" t="s">
        <v>561</v>
      </c>
      <c r="B317" s="23">
        <v>6.7355183871137704E-10</v>
      </c>
      <c r="C317" s="21">
        <v>-0.46849977050833602</v>
      </c>
      <c r="D317" s="21">
        <v>0.61299999999999999</v>
      </c>
      <c r="E317" s="21">
        <v>0.95599999999999996</v>
      </c>
      <c r="F317" s="23">
        <v>2.1746294664635501E-5</v>
      </c>
    </row>
    <row r="318" spans="1:6" x14ac:dyDescent="0.2">
      <c r="A318" s="22" t="s">
        <v>607</v>
      </c>
      <c r="B318" s="23">
        <v>7.4141980314093698E-10</v>
      </c>
      <c r="C318" s="21">
        <v>0.66506072854584997</v>
      </c>
      <c r="D318" s="21">
        <v>0.61299999999999999</v>
      </c>
      <c r="E318" s="21">
        <v>0.25600000000000001</v>
      </c>
      <c r="F318" s="23">
        <v>2.3937479764208299E-5</v>
      </c>
    </row>
    <row r="319" spans="1:6" x14ac:dyDescent="0.2">
      <c r="A319" s="22" t="s">
        <v>1051</v>
      </c>
      <c r="B319" s="23">
        <v>7.5509877232934103E-10</v>
      </c>
      <c r="C319" s="21">
        <v>0.48389123865957101</v>
      </c>
      <c r="D319" s="21">
        <v>0.94699999999999995</v>
      </c>
      <c r="E319" s="21">
        <v>0.98899999999999999</v>
      </c>
      <c r="F319" s="23">
        <v>2.4379118963425101E-5</v>
      </c>
    </row>
    <row r="320" spans="1:6" x14ac:dyDescent="0.2">
      <c r="A320" s="22" t="s">
        <v>804</v>
      </c>
      <c r="B320" s="23">
        <v>7.5549047207362699E-10</v>
      </c>
      <c r="C320" s="21">
        <v>-0.43046005315252001</v>
      </c>
      <c r="D320" s="21">
        <v>0.98699999999999999</v>
      </c>
      <c r="E320" s="21">
        <v>1</v>
      </c>
      <c r="F320" s="23">
        <v>2.43917653813691E-5</v>
      </c>
    </row>
    <row r="321" spans="1:6" x14ac:dyDescent="0.2">
      <c r="A321" s="22" t="s">
        <v>1052</v>
      </c>
      <c r="B321" s="23">
        <v>7.7124645349951704E-10</v>
      </c>
      <c r="C321" s="21">
        <v>0.19254608008317101</v>
      </c>
      <c r="D321" s="21">
        <v>0.98699999999999999</v>
      </c>
      <c r="E321" s="21">
        <v>1</v>
      </c>
      <c r="F321" s="23">
        <v>2.49004629976854E-5</v>
      </c>
    </row>
    <row r="322" spans="1:6" x14ac:dyDescent="0.2">
      <c r="A322" s="22" t="s">
        <v>545</v>
      </c>
      <c r="B322" s="23">
        <v>8.1932620693369304E-10</v>
      </c>
      <c r="C322" s="21">
        <v>-0.214887986233436</v>
      </c>
      <c r="D322" s="21">
        <v>0.04</v>
      </c>
      <c r="E322" s="21">
        <v>0.48899999999999999</v>
      </c>
      <c r="F322" s="23">
        <v>2.6452765917061199E-5</v>
      </c>
    </row>
    <row r="323" spans="1:6" x14ac:dyDescent="0.2">
      <c r="A323" s="22" t="s">
        <v>1053</v>
      </c>
      <c r="B323" s="23">
        <v>8.3279707003221397E-10</v>
      </c>
      <c r="C323" s="21">
        <v>-0.46271634920580401</v>
      </c>
      <c r="D323" s="21">
        <v>0.85299999999999998</v>
      </c>
      <c r="E323" s="21">
        <v>1</v>
      </c>
      <c r="F323" s="23">
        <v>2.6887686203060101E-5</v>
      </c>
    </row>
    <row r="324" spans="1:6" x14ac:dyDescent="0.2">
      <c r="A324" s="22" t="s">
        <v>1054</v>
      </c>
      <c r="B324" s="23">
        <v>8.3789689816756997E-10</v>
      </c>
      <c r="C324" s="21">
        <v>-0.47454139605943702</v>
      </c>
      <c r="D324" s="21">
        <v>0.253</v>
      </c>
      <c r="E324" s="21">
        <v>0.77800000000000002</v>
      </c>
      <c r="F324" s="23">
        <v>2.7052339254238201E-5</v>
      </c>
    </row>
    <row r="325" spans="1:6" x14ac:dyDescent="0.2">
      <c r="A325" s="22" t="s">
        <v>1055</v>
      </c>
      <c r="B325" s="23">
        <v>8.4079389695697298E-10</v>
      </c>
      <c r="C325" s="21">
        <v>-0.259749597984755</v>
      </c>
      <c r="D325" s="21">
        <v>0.04</v>
      </c>
      <c r="E325" s="21">
        <v>0.48899999999999999</v>
      </c>
      <c r="F325" s="23">
        <v>2.7145871757152798E-5</v>
      </c>
    </row>
    <row r="326" spans="1:6" x14ac:dyDescent="0.2">
      <c r="A326" s="22" t="s">
        <v>1056</v>
      </c>
      <c r="B326" s="23">
        <v>9.0145199846129697E-10</v>
      </c>
      <c r="C326" s="21">
        <v>0.512413432747158</v>
      </c>
      <c r="D326" s="21">
        <v>0.89300000000000002</v>
      </c>
      <c r="E326" s="21">
        <v>0.878</v>
      </c>
      <c r="F326" s="23">
        <v>2.9104279222321399E-5</v>
      </c>
    </row>
    <row r="327" spans="1:6" x14ac:dyDescent="0.2">
      <c r="A327" s="22" t="s">
        <v>1057</v>
      </c>
      <c r="B327" s="23">
        <v>9.5804052521543308E-10</v>
      </c>
      <c r="C327" s="21">
        <v>0.63681507291429995</v>
      </c>
      <c r="D327" s="21">
        <v>0.44</v>
      </c>
      <c r="E327" s="21">
        <v>5.6000000000000001E-2</v>
      </c>
      <c r="F327" s="23">
        <v>3.0931296397105501E-5</v>
      </c>
    </row>
    <row r="328" spans="1:6" x14ac:dyDescent="0.2">
      <c r="A328" s="22" t="s">
        <v>536</v>
      </c>
      <c r="B328" s="23">
        <v>9.8531611839677792E-10</v>
      </c>
      <c r="C328" s="21">
        <v>-0.14534725276598401</v>
      </c>
      <c r="D328" s="21">
        <v>0</v>
      </c>
      <c r="E328" s="21">
        <v>0.4</v>
      </c>
      <c r="F328" s="23">
        <v>3.1811916198558397E-5</v>
      </c>
    </row>
    <row r="329" spans="1:6" x14ac:dyDescent="0.2">
      <c r="A329" s="22" t="s">
        <v>739</v>
      </c>
      <c r="B329" s="23">
        <v>9.8531611839677792E-10</v>
      </c>
      <c r="C329" s="21">
        <v>-0.18828107913662601</v>
      </c>
      <c r="D329" s="21">
        <v>0</v>
      </c>
      <c r="E329" s="21">
        <v>0.4</v>
      </c>
      <c r="F329" s="23">
        <v>3.1811916198558397E-5</v>
      </c>
    </row>
    <row r="330" spans="1:6" x14ac:dyDescent="0.2">
      <c r="A330" s="22" t="s">
        <v>636</v>
      </c>
      <c r="B330" s="23">
        <v>1.0000734961594101E-9</v>
      </c>
      <c r="C330" s="21">
        <v>0.56741960633981603</v>
      </c>
      <c r="D330" s="21">
        <v>0.81299999999999994</v>
      </c>
      <c r="E330" s="21">
        <v>0.7</v>
      </c>
      <c r="F330" s="23">
        <v>3.2288372897002603E-5</v>
      </c>
    </row>
    <row r="331" spans="1:6" x14ac:dyDescent="0.2">
      <c r="A331" s="22" t="s">
        <v>373</v>
      </c>
      <c r="B331" s="23">
        <v>1.04548295285998E-9</v>
      </c>
      <c r="C331" s="21">
        <v>1.24744658342739</v>
      </c>
      <c r="D331" s="21">
        <v>0.82699999999999996</v>
      </c>
      <c r="E331" s="21">
        <v>0.74399999999999999</v>
      </c>
      <c r="F331" s="23">
        <v>3.3754462616037399E-5</v>
      </c>
    </row>
    <row r="332" spans="1:6" x14ac:dyDescent="0.2">
      <c r="A332" s="22" t="s">
        <v>357</v>
      </c>
      <c r="B332" s="23">
        <v>1.1668482385425601E-9</v>
      </c>
      <c r="C332" s="21">
        <v>0.87304190576915297</v>
      </c>
      <c r="D332" s="21">
        <v>0.73299999999999998</v>
      </c>
      <c r="E332" s="21">
        <v>0.4</v>
      </c>
      <c r="F332" s="23">
        <v>3.7672862229585203E-5</v>
      </c>
    </row>
    <row r="333" spans="1:6" x14ac:dyDescent="0.2">
      <c r="A333" s="22" t="s">
        <v>1058</v>
      </c>
      <c r="B333" s="23">
        <v>1.20436444927854E-9</v>
      </c>
      <c r="C333" s="21">
        <v>-0.53012065910472905</v>
      </c>
      <c r="D333" s="21">
        <v>0.61299999999999999</v>
      </c>
      <c r="E333" s="21">
        <v>0.96699999999999997</v>
      </c>
      <c r="F333" s="23">
        <v>3.8884110609406897E-5</v>
      </c>
    </row>
    <row r="334" spans="1:6" x14ac:dyDescent="0.2">
      <c r="A334" s="22" t="s">
        <v>707</v>
      </c>
      <c r="B334" s="23">
        <v>1.2345266246564101E-9</v>
      </c>
      <c r="C334" s="21">
        <v>-0.53142726335972401</v>
      </c>
      <c r="D334" s="21">
        <v>0.90700000000000003</v>
      </c>
      <c r="E334" s="21">
        <v>1</v>
      </c>
      <c r="F334" s="23">
        <v>3.9857926603656903E-5</v>
      </c>
    </row>
    <row r="335" spans="1:6" x14ac:dyDescent="0.2">
      <c r="A335" s="22" t="s">
        <v>1059</v>
      </c>
      <c r="B335" s="23">
        <v>1.2731902452334701E-9</v>
      </c>
      <c r="C335" s="21">
        <v>-0.28947687976122999</v>
      </c>
      <c r="D335" s="21">
        <v>0.107</v>
      </c>
      <c r="E335" s="21">
        <v>0.622</v>
      </c>
      <c r="F335" s="23">
        <v>4.1106220257607897E-5</v>
      </c>
    </row>
    <row r="336" spans="1:6" x14ac:dyDescent="0.2">
      <c r="A336" s="22" t="s">
        <v>666</v>
      </c>
      <c r="B336" s="23">
        <v>1.2876870118301299E-9</v>
      </c>
      <c r="C336" s="21">
        <v>0.42359837805983502</v>
      </c>
      <c r="D336" s="21">
        <v>0.97299999999999998</v>
      </c>
      <c r="E336" s="21">
        <v>1</v>
      </c>
      <c r="F336" s="23">
        <v>4.1574262863947703E-5</v>
      </c>
    </row>
    <row r="337" spans="1:6" x14ac:dyDescent="0.2">
      <c r="A337" s="22" t="s">
        <v>555</v>
      </c>
      <c r="B337" s="23">
        <v>1.3378226431189801E-9</v>
      </c>
      <c r="C337" s="21">
        <v>-0.54587618927797998</v>
      </c>
      <c r="D337" s="21">
        <v>0.29299999999999998</v>
      </c>
      <c r="E337" s="21">
        <v>0.75600000000000001</v>
      </c>
      <c r="F337" s="23">
        <v>4.3192941855739202E-5</v>
      </c>
    </row>
    <row r="338" spans="1:6" x14ac:dyDescent="0.2">
      <c r="A338" s="22" t="s">
        <v>764</v>
      </c>
      <c r="B338" s="23">
        <v>1.4251075811716999E-9</v>
      </c>
      <c r="C338" s="21">
        <v>-0.203359693119958</v>
      </c>
      <c r="D338" s="21">
        <v>9.2999999999999999E-2</v>
      </c>
      <c r="E338" s="21">
        <v>0.58899999999999997</v>
      </c>
      <c r="F338" s="23">
        <v>4.6011023365709599E-5</v>
      </c>
    </row>
    <row r="339" spans="1:6" x14ac:dyDescent="0.2">
      <c r="A339" s="22" t="s">
        <v>653</v>
      </c>
      <c r="B339" s="23">
        <v>1.4418555586696399E-9</v>
      </c>
      <c r="C339" s="21">
        <v>-0.16000891453029301</v>
      </c>
      <c r="D339" s="21">
        <v>0.04</v>
      </c>
      <c r="E339" s="21">
        <v>0.48899999999999999</v>
      </c>
      <c r="F339" s="23">
        <v>4.6551748567207903E-5</v>
      </c>
    </row>
    <row r="340" spans="1:6" x14ac:dyDescent="0.2">
      <c r="A340" s="22" t="s">
        <v>1060</v>
      </c>
      <c r="B340" s="23">
        <v>1.48469594536415E-9</v>
      </c>
      <c r="C340" s="21">
        <v>-0.36395763483271598</v>
      </c>
      <c r="D340" s="21">
        <v>0.97299999999999998</v>
      </c>
      <c r="E340" s="21">
        <v>1</v>
      </c>
      <c r="F340" s="23">
        <v>4.7934893292026801E-5</v>
      </c>
    </row>
    <row r="341" spans="1:6" x14ac:dyDescent="0.2">
      <c r="A341" s="22" t="s">
        <v>1061</v>
      </c>
      <c r="B341" s="23">
        <v>1.5010447638207801E-9</v>
      </c>
      <c r="C341" s="21">
        <v>0.62877024756231803</v>
      </c>
      <c r="D341" s="21">
        <v>0.76</v>
      </c>
      <c r="E341" s="21">
        <v>0.56699999999999995</v>
      </c>
      <c r="F341" s="23">
        <v>4.8462731244717797E-5</v>
      </c>
    </row>
    <row r="342" spans="1:6" x14ac:dyDescent="0.2">
      <c r="A342" s="22" t="s">
        <v>1062</v>
      </c>
      <c r="B342" s="23">
        <v>1.54159238097863E-9</v>
      </c>
      <c r="C342" s="21">
        <v>0.59822226018153102</v>
      </c>
      <c r="D342" s="21">
        <v>0.93300000000000005</v>
      </c>
      <c r="E342" s="21">
        <v>0.95599999999999996</v>
      </c>
      <c r="F342" s="23">
        <v>4.9771851612276102E-5</v>
      </c>
    </row>
    <row r="343" spans="1:6" x14ac:dyDescent="0.2">
      <c r="A343" s="22" t="s">
        <v>1063</v>
      </c>
      <c r="B343" s="23">
        <v>1.7991149229213399E-9</v>
      </c>
      <c r="C343" s="21">
        <v>-0.18271597516219101</v>
      </c>
      <c r="D343" s="21">
        <v>0.08</v>
      </c>
      <c r="E343" s="21">
        <v>0.57799999999999996</v>
      </c>
      <c r="F343" s="23">
        <v>5.8086224401438403E-5</v>
      </c>
    </row>
    <row r="344" spans="1:6" x14ac:dyDescent="0.2">
      <c r="A344" s="22" t="s">
        <v>1064</v>
      </c>
      <c r="B344" s="23">
        <v>1.80803727571717E-9</v>
      </c>
      <c r="C344" s="21">
        <v>0.662934936253462</v>
      </c>
      <c r="D344" s="21">
        <v>0.89300000000000002</v>
      </c>
      <c r="E344" s="21">
        <v>0.96699999999999997</v>
      </c>
      <c r="F344" s="23">
        <v>5.8374291483804501E-5</v>
      </c>
    </row>
    <row r="345" spans="1:6" x14ac:dyDescent="0.2">
      <c r="A345" s="22" t="s">
        <v>379</v>
      </c>
      <c r="B345" s="23">
        <v>1.9313864368498999E-9</v>
      </c>
      <c r="C345" s="21">
        <v>0.56162381644941906</v>
      </c>
      <c r="D345" s="21">
        <v>0.97299999999999998</v>
      </c>
      <c r="E345" s="21">
        <v>1</v>
      </c>
      <c r="F345" s="23">
        <v>6.2356742500135795E-5</v>
      </c>
    </row>
    <row r="346" spans="1:6" x14ac:dyDescent="0.2">
      <c r="A346" s="22" t="s">
        <v>1065</v>
      </c>
      <c r="B346" s="23">
        <v>2.0782516585908299E-9</v>
      </c>
      <c r="C346" s="21">
        <v>0.60092761215153601</v>
      </c>
      <c r="D346" s="21">
        <v>0.4</v>
      </c>
      <c r="E346" s="21">
        <v>3.3000000000000002E-2</v>
      </c>
      <c r="F346" s="23">
        <v>6.7098433049263604E-5</v>
      </c>
    </row>
    <row r="347" spans="1:6" x14ac:dyDescent="0.2">
      <c r="A347" s="22" t="s">
        <v>365</v>
      </c>
      <c r="B347" s="23">
        <v>2.1273855388614699E-9</v>
      </c>
      <c r="C347" s="21">
        <v>0.64372566365627504</v>
      </c>
      <c r="D347" s="21">
        <v>0.84</v>
      </c>
      <c r="E347" s="21">
        <v>0.71099999999999997</v>
      </c>
      <c r="F347" s="23">
        <v>6.8684769507681501E-5</v>
      </c>
    </row>
    <row r="348" spans="1:6" x14ac:dyDescent="0.2">
      <c r="A348" s="22" t="s">
        <v>1066</v>
      </c>
      <c r="B348" s="23">
        <v>2.2001943592505202E-9</v>
      </c>
      <c r="C348" s="21">
        <v>0.66803704080580495</v>
      </c>
      <c r="D348" s="21">
        <v>0.48</v>
      </c>
      <c r="E348" s="21">
        <v>7.8E-2</v>
      </c>
      <c r="F348" s="23">
        <v>7.1035475082762206E-5</v>
      </c>
    </row>
    <row r="349" spans="1:6" x14ac:dyDescent="0.2">
      <c r="A349" s="22" t="s">
        <v>924</v>
      </c>
      <c r="B349" s="23">
        <v>2.3140566301741201E-9</v>
      </c>
      <c r="C349" s="21">
        <v>0.64348621662342098</v>
      </c>
      <c r="D349" s="21">
        <v>0.48</v>
      </c>
      <c r="E349" s="21">
        <v>0.1</v>
      </c>
      <c r="F349" s="23">
        <v>7.4711632361801699E-5</v>
      </c>
    </row>
    <row r="350" spans="1:6" x14ac:dyDescent="0.2">
      <c r="A350" s="22" t="s">
        <v>487</v>
      </c>
      <c r="B350" s="23">
        <v>2.33071671525296E-9</v>
      </c>
      <c r="C350" s="21">
        <v>0.67310224261048501</v>
      </c>
      <c r="D350" s="21">
        <v>0.73299999999999998</v>
      </c>
      <c r="E350" s="21">
        <v>0.5</v>
      </c>
      <c r="F350" s="23">
        <v>7.5249519868657099E-5</v>
      </c>
    </row>
    <row r="351" spans="1:6" x14ac:dyDescent="0.2">
      <c r="A351" s="22" t="s">
        <v>912</v>
      </c>
      <c r="B351" s="23">
        <v>2.3611417894650101E-9</v>
      </c>
      <c r="C351" s="21">
        <v>-0.43151430917135403</v>
      </c>
      <c r="D351" s="21">
        <v>0.94699999999999995</v>
      </c>
      <c r="E351" s="21">
        <v>1</v>
      </c>
      <c r="F351" s="23">
        <v>7.6231823814667195E-5</v>
      </c>
    </row>
    <row r="352" spans="1:6" x14ac:dyDescent="0.2">
      <c r="A352" s="22" t="s">
        <v>1067</v>
      </c>
      <c r="B352" s="23">
        <v>2.3966489863803501E-9</v>
      </c>
      <c r="C352" s="21">
        <v>-0.43395003020724998</v>
      </c>
      <c r="D352" s="21">
        <v>0.85299999999999998</v>
      </c>
      <c r="E352" s="21">
        <v>1</v>
      </c>
      <c r="F352" s="23">
        <v>7.7378209174275899E-5</v>
      </c>
    </row>
    <row r="353" spans="1:6" x14ac:dyDescent="0.2">
      <c r="A353" s="22" t="s">
        <v>385</v>
      </c>
      <c r="B353" s="23">
        <v>2.5950567966542399E-9</v>
      </c>
      <c r="C353" s="21">
        <v>0.794192169980242</v>
      </c>
      <c r="D353" s="21">
        <v>0.90700000000000003</v>
      </c>
      <c r="E353" s="21">
        <v>0.81100000000000005</v>
      </c>
      <c r="F353" s="23">
        <v>8.3784003736778895E-5</v>
      </c>
    </row>
    <row r="354" spans="1:6" x14ac:dyDescent="0.2">
      <c r="A354" s="22" t="s">
        <v>613</v>
      </c>
      <c r="B354" s="23">
        <v>2.6662597690723102E-9</v>
      </c>
      <c r="C354" s="21">
        <v>-0.34597723361614702</v>
      </c>
      <c r="D354" s="21">
        <v>0.253</v>
      </c>
      <c r="E354" s="21">
        <v>0.8</v>
      </c>
      <c r="F354" s="23">
        <v>8.6082862904268595E-5</v>
      </c>
    </row>
    <row r="355" spans="1:6" x14ac:dyDescent="0.2">
      <c r="A355" s="22" t="s">
        <v>650</v>
      </c>
      <c r="B355" s="23">
        <v>2.7091772269430302E-9</v>
      </c>
      <c r="C355" s="21">
        <v>-0.52202674534124904</v>
      </c>
      <c r="D355" s="21">
        <v>0.88</v>
      </c>
      <c r="E355" s="21">
        <v>1</v>
      </c>
      <c r="F355" s="23">
        <v>8.7468495949082797E-5</v>
      </c>
    </row>
    <row r="356" spans="1:6" x14ac:dyDescent="0.2">
      <c r="A356" s="22" t="s">
        <v>537</v>
      </c>
      <c r="B356" s="23">
        <v>2.71707734512094E-9</v>
      </c>
      <c r="C356" s="21">
        <v>0.23658479558328099</v>
      </c>
      <c r="D356" s="21">
        <v>1</v>
      </c>
      <c r="E356" s="21">
        <v>1</v>
      </c>
      <c r="F356" s="23">
        <v>8.7723559164574805E-5</v>
      </c>
    </row>
    <row r="357" spans="1:6" x14ac:dyDescent="0.2">
      <c r="A357" s="22" t="s">
        <v>1068</v>
      </c>
      <c r="B357" s="23">
        <v>2.7803159330451E-9</v>
      </c>
      <c r="C357" s="21">
        <v>0.99167789608371704</v>
      </c>
      <c r="D357" s="21">
        <v>0.70699999999999996</v>
      </c>
      <c r="E357" s="21">
        <v>0.45600000000000002</v>
      </c>
      <c r="F357" s="23">
        <v>8.9765280214294102E-5</v>
      </c>
    </row>
    <row r="358" spans="1:6" x14ac:dyDescent="0.2">
      <c r="A358" s="22" t="s">
        <v>1069</v>
      </c>
      <c r="B358" s="23">
        <v>2.8032654126632999E-9</v>
      </c>
      <c r="C358" s="21">
        <v>-0.45793612893479302</v>
      </c>
      <c r="D358" s="21">
        <v>0.68</v>
      </c>
      <c r="E358" s="21">
        <v>0.95599999999999996</v>
      </c>
      <c r="F358" s="23">
        <v>9.0506227113247199E-5</v>
      </c>
    </row>
    <row r="359" spans="1:6" x14ac:dyDescent="0.2">
      <c r="A359" s="22" t="s">
        <v>664</v>
      </c>
      <c r="B359" s="23">
        <v>2.8264635027120399E-9</v>
      </c>
      <c r="C359" s="21">
        <v>-0.41424880259082197</v>
      </c>
      <c r="D359" s="21">
        <v>0.93300000000000005</v>
      </c>
      <c r="E359" s="21">
        <v>1</v>
      </c>
      <c r="F359" s="23">
        <v>9.1255200648560897E-5</v>
      </c>
    </row>
    <row r="360" spans="1:6" x14ac:dyDescent="0.2">
      <c r="A360" s="22" t="s">
        <v>1070</v>
      </c>
      <c r="B360" s="23">
        <v>2.8538962268311102E-9</v>
      </c>
      <c r="C360" s="21">
        <v>0.47722111774464698</v>
      </c>
      <c r="D360" s="21">
        <v>0.49299999999999999</v>
      </c>
      <c r="E360" s="21">
        <v>0.111</v>
      </c>
      <c r="F360" s="23">
        <v>9.2140893579469095E-5</v>
      </c>
    </row>
    <row r="361" spans="1:6" x14ac:dyDescent="0.2">
      <c r="A361" s="22" t="s">
        <v>1071</v>
      </c>
      <c r="B361" s="23">
        <v>2.8854729018342702E-9</v>
      </c>
      <c r="C361" s="21">
        <v>-0.83016861554577803</v>
      </c>
      <c r="D361" s="21">
        <v>0.8</v>
      </c>
      <c r="E361" s="21">
        <v>0.97799999999999998</v>
      </c>
      <c r="F361" s="23">
        <v>9.3160378108621299E-5</v>
      </c>
    </row>
    <row r="362" spans="1:6" x14ac:dyDescent="0.2">
      <c r="A362" s="22" t="s">
        <v>1072</v>
      </c>
      <c r="B362" s="23">
        <v>2.89774533797068E-9</v>
      </c>
      <c r="C362" s="21">
        <v>-0.73894235895914395</v>
      </c>
      <c r="D362" s="21">
        <v>0.36</v>
      </c>
      <c r="E362" s="21">
        <v>0.78900000000000003</v>
      </c>
      <c r="F362" s="23">
        <v>9.3556605981721301E-5</v>
      </c>
    </row>
    <row r="363" spans="1:6" x14ac:dyDescent="0.2">
      <c r="A363" s="22" t="s">
        <v>1073</v>
      </c>
      <c r="B363" s="23">
        <v>2.9918876290293802E-9</v>
      </c>
      <c r="C363" s="21">
        <v>-0.426070646324264</v>
      </c>
      <c r="D363" s="21">
        <v>0.76</v>
      </c>
      <c r="E363" s="21">
        <v>1</v>
      </c>
      <c r="F363" s="23">
        <v>9.6596083990842704E-5</v>
      </c>
    </row>
    <row r="364" spans="1:6" x14ac:dyDescent="0.2">
      <c r="A364" s="22" t="s">
        <v>1074</v>
      </c>
      <c r="B364" s="23">
        <v>3.0021070325937198E-9</v>
      </c>
      <c r="C364" s="21">
        <v>0.42295109362519701</v>
      </c>
      <c r="D364" s="21">
        <v>0.97299999999999998</v>
      </c>
      <c r="E364" s="21">
        <v>1</v>
      </c>
      <c r="F364" s="23">
        <v>9.6926027654320796E-5</v>
      </c>
    </row>
    <row r="365" spans="1:6" x14ac:dyDescent="0.2">
      <c r="A365" s="22" t="s">
        <v>1075</v>
      </c>
      <c r="B365" s="23">
        <v>3.11870354419222E-9</v>
      </c>
      <c r="C365" s="21">
        <v>0.45344524543846298</v>
      </c>
      <c r="D365" s="21">
        <v>0.44</v>
      </c>
      <c r="E365" s="21">
        <v>6.7000000000000004E-2</v>
      </c>
      <c r="F365" s="21">
        <v>1.0069046262779E-4</v>
      </c>
    </row>
    <row r="366" spans="1:6" x14ac:dyDescent="0.2">
      <c r="A366" s="22" t="s">
        <v>529</v>
      </c>
      <c r="B366" s="23">
        <v>3.1634722351000398E-9</v>
      </c>
      <c r="C366" s="21">
        <v>-0.51372163572304297</v>
      </c>
      <c r="D366" s="21">
        <v>9.2999999999999999E-2</v>
      </c>
      <c r="E366" s="21">
        <v>0.56699999999999995</v>
      </c>
      <c r="F366" s="21">
        <v>1.0213586458243999E-4</v>
      </c>
    </row>
    <row r="367" spans="1:6" x14ac:dyDescent="0.2">
      <c r="A367" s="22" t="s">
        <v>763</v>
      </c>
      <c r="B367" s="23">
        <v>3.3154799494445E-9</v>
      </c>
      <c r="C367" s="21">
        <v>0.62056105458392896</v>
      </c>
      <c r="D367" s="21">
        <v>0.73299999999999998</v>
      </c>
      <c r="E367" s="21">
        <v>0.52200000000000002</v>
      </c>
      <c r="F367" s="21">
        <v>1.07043585647765E-4</v>
      </c>
    </row>
    <row r="368" spans="1:6" x14ac:dyDescent="0.2">
      <c r="A368" s="22" t="s">
        <v>715</v>
      </c>
      <c r="B368" s="23">
        <v>3.3156951343220001E-9</v>
      </c>
      <c r="C368" s="21">
        <v>-0.40100652827838701</v>
      </c>
      <c r="D368" s="21">
        <v>0.94699999999999995</v>
      </c>
      <c r="E368" s="21">
        <v>1</v>
      </c>
      <c r="F368" s="21">
        <v>1.0705053310672E-4</v>
      </c>
    </row>
    <row r="369" spans="1:6" x14ac:dyDescent="0.2">
      <c r="A369" s="22" t="s">
        <v>866</v>
      </c>
      <c r="B369" s="23">
        <v>3.3825440129876999E-9</v>
      </c>
      <c r="C369" s="21">
        <v>0.54276507980490296</v>
      </c>
      <c r="D369" s="21">
        <v>0.66700000000000004</v>
      </c>
      <c r="E369" s="21">
        <v>0.33300000000000002</v>
      </c>
      <c r="F369" s="21">
        <v>1.09208816003321E-4</v>
      </c>
    </row>
    <row r="370" spans="1:6" x14ac:dyDescent="0.2">
      <c r="A370" s="22" t="s">
        <v>1076</v>
      </c>
      <c r="B370" s="23">
        <v>3.3834704926447698E-9</v>
      </c>
      <c r="C370" s="21">
        <v>-0.39361649484261502</v>
      </c>
      <c r="D370" s="21">
        <v>0.627</v>
      </c>
      <c r="E370" s="21">
        <v>0.96699999999999997</v>
      </c>
      <c r="F370" s="21">
        <v>1.09238728325529E-4</v>
      </c>
    </row>
    <row r="371" spans="1:6" x14ac:dyDescent="0.2">
      <c r="A371" s="22" t="s">
        <v>1077</v>
      </c>
      <c r="B371" s="23">
        <v>3.5100750375833002E-9</v>
      </c>
      <c r="C371" s="21">
        <v>-0.43333479763688498</v>
      </c>
      <c r="D371" s="21">
        <v>0.88</v>
      </c>
      <c r="E371" s="21">
        <v>1</v>
      </c>
      <c r="F371" s="21">
        <v>1.13326282663414E-4</v>
      </c>
    </row>
    <row r="372" spans="1:6" x14ac:dyDescent="0.2">
      <c r="A372" s="22" t="s">
        <v>348</v>
      </c>
      <c r="B372" s="23">
        <v>3.5888321779844199E-9</v>
      </c>
      <c r="C372" s="21">
        <v>1.26165862723758</v>
      </c>
      <c r="D372" s="21">
        <v>0.85299999999999998</v>
      </c>
      <c r="E372" s="21">
        <v>0.83299999999999996</v>
      </c>
      <c r="F372" s="21">
        <v>1.15869035698405E-4</v>
      </c>
    </row>
    <row r="373" spans="1:6" x14ac:dyDescent="0.2">
      <c r="A373" s="22" t="s">
        <v>910</v>
      </c>
      <c r="B373" s="23">
        <v>3.9628134058190499E-9</v>
      </c>
      <c r="C373" s="21">
        <v>-0.36871865535867998</v>
      </c>
      <c r="D373" s="21">
        <v>0.93300000000000005</v>
      </c>
      <c r="E373" s="21">
        <v>1</v>
      </c>
      <c r="F373" s="21">
        <v>1.2794339362027401E-4</v>
      </c>
    </row>
    <row r="374" spans="1:6" x14ac:dyDescent="0.2">
      <c r="A374" s="22" t="s">
        <v>1078</v>
      </c>
      <c r="B374" s="23">
        <v>4.0438187175129197E-9</v>
      </c>
      <c r="C374" s="21">
        <v>0.51862788355161904</v>
      </c>
      <c r="D374" s="21">
        <v>0.97299999999999998</v>
      </c>
      <c r="E374" s="21">
        <v>1</v>
      </c>
      <c r="F374" s="21">
        <v>1.30558731113622E-4</v>
      </c>
    </row>
    <row r="375" spans="1:6" x14ac:dyDescent="0.2">
      <c r="A375" s="22" t="s">
        <v>579</v>
      </c>
      <c r="B375" s="23">
        <v>4.1370419183354403E-9</v>
      </c>
      <c r="C375" s="21">
        <v>0.88456446123947796</v>
      </c>
      <c r="D375" s="21">
        <v>0.92</v>
      </c>
      <c r="E375" s="21">
        <v>0.83299999999999996</v>
      </c>
      <c r="F375" s="21">
        <v>1.3356853537537799E-4</v>
      </c>
    </row>
    <row r="376" spans="1:6" x14ac:dyDescent="0.2">
      <c r="A376" s="22" t="s">
        <v>1079</v>
      </c>
      <c r="B376" s="23">
        <v>4.6410222329920802E-9</v>
      </c>
      <c r="C376" s="21">
        <v>-0.43977720116311397</v>
      </c>
      <c r="D376" s="21">
        <v>0.93300000000000005</v>
      </c>
      <c r="E376" s="21">
        <v>1</v>
      </c>
      <c r="F376" s="21">
        <v>1.4984004381438199E-4</v>
      </c>
    </row>
    <row r="377" spans="1:6" x14ac:dyDescent="0.2">
      <c r="A377" s="22" t="s">
        <v>554</v>
      </c>
      <c r="B377" s="23">
        <v>4.67342122384971E-9</v>
      </c>
      <c r="C377" s="21">
        <v>-0.44761544180509799</v>
      </c>
      <c r="D377" s="21">
        <v>0.82699999999999996</v>
      </c>
      <c r="E377" s="21">
        <v>0.97799999999999998</v>
      </c>
      <c r="F377" s="21">
        <v>1.5088607763321201E-4</v>
      </c>
    </row>
    <row r="378" spans="1:6" x14ac:dyDescent="0.2">
      <c r="A378" s="22" t="s">
        <v>710</v>
      </c>
      <c r="B378" s="23">
        <v>4.6955736103784003E-9</v>
      </c>
      <c r="C378" s="21">
        <v>1.0648858881565999</v>
      </c>
      <c r="D378" s="21">
        <v>0.68</v>
      </c>
      <c r="E378" s="21">
        <v>0.35599999999999998</v>
      </c>
      <c r="F378" s="21">
        <v>1.51601289584677E-4</v>
      </c>
    </row>
    <row r="379" spans="1:6" x14ac:dyDescent="0.2">
      <c r="A379" s="22" t="s">
        <v>631</v>
      </c>
      <c r="B379" s="23">
        <v>4.8296407069901697E-9</v>
      </c>
      <c r="C379" s="21">
        <v>0.625716475559425</v>
      </c>
      <c r="D379" s="21">
        <v>0.98699999999999999</v>
      </c>
      <c r="E379" s="21">
        <v>1</v>
      </c>
      <c r="F379" s="21">
        <v>1.55929779865885E-4</v>
      </c>
    </row>
    <row r="380" spans="1:6" x14ac:dyDescent="0.2">
      <c r="A380" s="22" t="s">
        <v>1080</v>
      </c>
      <c r="B380" s="23">
        <v>5.0235832709342501E-9</v>
      </c>
      <c r="C380" s="21">
        <v>-0.414285057233859</v>
      </c>
      <c r="D380" s="21">
        <v>1</v>
      </c>
      <c r="E380" s="21">
        <v>1</v>
      </c>
      <c r="F380" s="21">
        <v>1.62191409485383E-4</v>
      </c>
    </row>
    <row r="381" spans="1:6" x14ac:dyDescent="0.2">
      <c r="A381" s="22" t="s">
        <v>427</v>
      </c>
      <c r="B381" s="23">
        <v>5.2249728593297098E-9</v>
      </c>
      <c r="C381" s="21">
        <v>0.21458407133836199</v>
      </c>
      <c r="D381" s="21">
        <v>0.98699999999999999</v>
      </c>
      <c r="E381" s="21">
        <v>1</v>
      </c>
      <c r="F381" s="21">
        <v>1.6869347373631901E-4</v>
      </c>
    </row>
    <row r="382" spans="1:6" x14ac:dyDescent="0.2">
      <c r="A382" s="22" t="s">
        <v>1081</v>
      </c>
      <c r="B382" s="23">
        <v>5.4433640596981804E-9</v>
      </c>
      <c r="C382" s="21">
        <v>0.604824417457131</v>
      </c>
      <c r="D382" s="21">
        <v>0.84</v>
      </c>
      <c r="E382" s="21">
        <v>0.78900000000000003</v>
      </c>
      <c r="F382" s="21">
        <v>1.7574445203141499E-4</v>
      </c>
    </row>
    <row r="383" spans="1:6" x14ac:dyDescent="0.2">
      <c r="A383" s="22" t="s">
        <v>678</v>
      </c>
      <c r="B383" s="23">
        <v>5.4620265423736799E-9</v>
      </c>
      <c r="C383" s="21">
        <v>-0.43304387992676302</v>
      </c>
      <c r="D383" s="21">
        <v>0.70699999999999996</v>
      </c>
      <c r="E383" s="21">
        <v>0.97799999999999998</v>
      </c>
      <c r="F383" s="21">
        <v>1.76346988947077E-4</v>
      </c>
    </row>
    <row r="384" spans="1:6" x14ac:dyDescent="0.2">
      <c r="A384" s="22" t="s">
        <v>1082</v>
      </c>
      <c r="B384" s="23">
        <v>5.4746739425862702E-9</v>
      </c>
      <c r="C384" s="21">
        <v>0.63431783249935902</v>
      </c>
      <c r="D384" s="21">
        <v>0.72</v>
      </c>
      <c r="E384" s="21">
        <v>0.58899999999999997</v>
      </c>
      <c r="F384" s="21">
        <v>1.7675532291034E-4</v>
      </c>
    </row>
    <row r="385" spans="1:6" x14ac:dyDescent="0.2">
      <c r="A385" s="22" t="s">
        <v>1083</v>
      </c>
      <c r="B385" s="23">
        <v>5.8952681757363097E-9</v>
      </c>
      <c r="C385" s="21">
        <v>-0.374174692818732</v>
      </c>
      <c r="D385" s="21">
        <v>0.64</v>
      </c>
      <c r="E385" s="21">
        <v>0.98899999999999999</v>
      </c>
      <c r="F385" s="21">
        <v>1.9033462832182299E-4</v>
      </c>
    </row>
    <row r="386" spans="1:6" x14ac:dyDescent="0.2">
      <c r="A386" s="22" t="s">
        <v>1084</v>
      </c>
      <c r="B386" s="23">
        <v>5.9110627085230499E-9</v>
      </c>
      <c r="C386" s="21">
        <v>-0.24016021837012899</v>
      </c>
      <c r="D386" s="21">
        <v>0.13300000000000001</v>
      </c>
      <c r="E386" s="21">
        <v>0.63300000000000001</v>
      </c>
      <c r="F386" s="21">
        <v>1.9084457060737501E-4</v>
      </c>
    </row>
    <row r="387" spans="1:6" x14ac:dyDescent="0.2">
      <c r="A387" s="22" t="s">
        <v>1085</v>
      </c>
      <c r="B387" s="23">
        <v>5.9935997254126299E-9</v>
      </c>
      <c r="C387" s="21">
        <v>-0.43512970895063202</v>
      </c>
      <c r="D387" s="21">
        <v>0.98699999999999999</v>
      </c>
      <c r="E387" s="21">
        <v>1</v>
      </c>
      <c r="F387" s="21">
        <v>1.93509360734672E-4</v>
      </c>
    </row>
    <row r="388" spans="1:6" x14ac:dyDescent="0.2">
      <c r="A388" s="22" t="s">
        <v>728</v>
      </c>
      <c r="B388" s="23">
        <v>6.1791074787579396E-9</v>
      </c>
      <c r="C388" s="21">
        <v>-0.29485688229367601</v>
      </c>
      <c r="D388" s="21">
        <v>0.13300000000000001</v>
      </c>
      <c r="E388" s="21">
        <v>0.622</v>
      </c>
      <c r="F388" s="21">
        <v>1.99498664059179E-4</v>
      </c>
    </row>
    <row r="389" spans="1:6" x14ac:dyDescent="0.2">
      <c r="A389" s="22" t="s">
        <v>1086</v>
      </c>
      <c r="B389" s="23">
        <v>6.2327048532409396E-9</v>
      </c>
      <c r="C389" s="21">
        <v>-0.39661149298853798</v>
      </c>
      <c r="D389" s="21">
        <v>0.98699999999999999</v>
      </c>
      <c r="E389" s="21">
        <v>1</v>
      </c>
      <c r="F389" s="21">
        <v>2.01229108891737E-4</v>
      </c>
    </row>
    <row r="390" spans="1:6" x14ac:dyDescent="0.2">
      <c r="A390" s="22" t="s">
        <v>1087</v>
      </c>
      <c r="B390" s="23">
        <v>6.5263209470519198E-9</v>
      </c>
      <c r="C390" s="21">
        <v>0.54944631241533604</v>
      </c>
      <c r="D390" s="21">
        <v>0.66700000000000004</v>
      </c>
      <c r="E390" s="21">
        <v>0.33300000000000002</v>
      </c>
      <c r="F390" s="21">
        <v>2.1070879809651801E-4</v>
      </c>
    </row>
    <row r="391" spans="1:6" x14ac:dyDescent="0.2">
      <c r="A391" s="22" t="s">
        <v>1088</v>
      </c>
      <c r="B391" s="23">
        <v>8.5198514151494292E-9</v>
      </c>
      <c r="C391" s="21">
        <v>0.650958057590174</v>
      </c>
      <c r="D391" s="21">
        <v>0.8</v>
      </c>
      <c r="E391" s="21">
        <v>0.75600000000000001</v>
      </c>
      <c r="F391" s="21">
        <v>2.7507192278951499E-4</v>
      </c>
    </row>
    <row r="392" spans="1:6" x14ac:dyDescent="0.2">
      <c r="A392" s="22" t="s">
        <v>387</v>
      </c>
      <c r="B392" s="23">
        <v>8.8462689994937092E-9</v>
      </c>
      <c r="C392" s="21">
        <v>-0.34584152454822797</v>
      </c>
      <c r="D392" s="21">
        <v>0.98699999999999999</v>
      </c>
      <c r="E392" s="21">
        <v>1</v>
      </c>
      <c r="F392" s="21">
        <v>2.8561064091765402E-4</v>
      </c>
    </row>
    <row r="393" spans="1:6" x14ac:dyDescent="0.2">
      <c r="A393" s="22" t="s">
        <v>1089</v>
      </c>
      <c r="B393" s="23">
        <v>8.9093653755329698E-9</v>
      </c>
      <c r="C393" s="21">
        <v>-0.34971790649824702</v>
      </c>
      <c r="D393" s="21">
        <v>0.53300000000000003</v>
      </c>
      <c r="E393" s="21">
        <v>0.95599999999999996</v>
      </c>
      <c r="F393" s="21">
        <v>2.8764777051445799E-4</v>
      </c>
    </row>
    <row r="394" spans="1:6" x14ac:dyDescent="0.2">
      <c r="A394" s="22" t="s">
        <v>1090</v>
      </c>
      <c r="B394" s="23">
        <v>9.2227781457829196E-9</v>
      </c>
      <c r="C394" s="21">
        <v>-0.41175080055277302</v>
      </c>
      <c r="D394" s="21">
        <v>0.65300000000000002</v>
      </c>
      <c r="E394" s="21">
        <v>0.98899999999999999</v>
      </c>
      <c r="F394" s="21">
        <v>2.9776661521474702E-4</v>
      </c>
    </row>
    <row r="395" spans="1:6" x14ac:dyDescent="0.2">
      <c r="A395" s="22" t="s">
        <v>1091</v>
      </c>
      <c r="B395" s="23">
        <v>9.3228699685938498E-9</v>
      </c>
      <c r="C395" s="21">
        <v>-0.20857787835911501</v>
      </c>
      <c r="D395" s="21">
        <v>0.08</v>
      </c>
      <c r="E395" s="21">
        <v>0.53300000000000003</v>
      </c>
      <c r="F395" s="21">
        <v>3.00998179806021E-4</v>
      </c>
    </row>
    <row r="396" spans="1:6" x14ac:dyDescent="0.2">
      <c r="A396" s="22" t="s">
        <v>1092</v>
      </c>
      <c r="B396" s="23">
        <v>9.4447340824108802E-9</v>
      </c>
      <c r="C396" s="21">
        <v>0.70622974008308004</v>
      </c>
      <c r="D396" s="21">
        <v>0.627</v>
      </c>
      <c r="E396" s="21">
        <v>0.311</v>
      </c>
      <c r="F396" s="21">
        <v>3.0493268458471802E-4</v>
      </c>
    </row>
    <row r="397" spans="1:6" x14ac:dyDescent="0.2">
      <c r="A397" s="22" t="s">
        <v>485</v>
      </c>
      <c r="B397" s="23">
        <v>9.6833241903715007E-9</v>
      </c>
      <c r="C397" s="21">
        <v>-0.30747361911909799</v>
      </c>
      <c r="D397" s="21">
        <v>0.26700000000000002</v>
      </c>
      <c r="E397" s="21">
        <v>0.77800000000000002</v>
      </c>
      <c r="F397" s="21">
        <v>3.1263580481033401E-4</v>
      </c>
    </row>
    <row r="398" spans="1:6" x14ac:dyDescent="0.2">
      <c r="A398" s="22" t="s">
        <v>1093</v>
      </c>
      <c r="B398" s="23">
        <v>1.02587732878281E-8</v>
      </c>
      <c r="C398" s="21">
        <v>-0.42598398079127398</v>
      </c>
      <c r="D398" s="21">
        <v>0.77300000000000002</v>
      </c>
      <c r="E398" s="21">
        <v>0.97799999999999998</v>
      </c>
      <c r="F398" s="21">
        <v>3.3121475437081801E-4</v>
      </c>
    </row>
    <row r="399" spans="1:6" x14ac:dyDescent="0.2">
      <c r="A399" s="22" t="s">
        <v>1094</v>
      </c>
      <c r="B399" s="23">
        <v>1.0334024337614299E-8</v>
      </c>
      <c r="C399" s="21">
        <v>-0.58588626712775604</v>
      </c>
      <c r="D399" s="21">
        <v>0.77300000000000002</v>
      </c>
      <c r="E399" s="21">
        <v>1</v>
      </c>
      <c r="F399" s="21">
        <v>3.33644309764215E-4</v>
      </c>
    </row>
    <row r="400" spans="1:6" x14ac:dyDescent="0.2">
      <c r="A400" s="22" t="s">
        <v>359</v>
      </c>
      <c r="B400" s="23">
        <v>1.0495104392153E-8</v>
      </c>
      <c r="C400" s="21">
        <v>0.83653439115204598</v>
      </c>
      <c r="D400" s="21">
        <v>0.8</v>
      </c>
      <c r="E400" s="21">
        <v>0.67800000000000005</v>
      </c>
      <c r="F400" s="21">
        <v>3.3884494040505199E-4</v>
      </c>
    </row>
    <row r="401" spans="1:6" x14ac:dyDescent="0.2">
      <c r="A401" s="22" t="s">
        <v>1095</v>
      </c>
      <c r="B401" s="23">
        <v>1.08289600930661E-8</v>
      </c>
      <c r="C401" s="21">
        <v>-0.22365741755764601</v>
      </c>
      <c r="D401" s="21">
        <v>0.14699999999999999</v>
      </c>
      <c r="E401" s="21">
        <v>0.63300000000000001</v>
      </c>
      <c r="F401" s="21">
        <v>3.4962380556473099E-4</v>
      </c>
    </row>
    <row r="402" spans="1:6" x14ac:dyDescent="0.2">
      <c r="A402" s="22" t="s">
        <v>502</v>
      </c>
      <c r="B402" s="23">
        <v>1.1934780111211599E-8</v>
      </c>
      <c r="C402" s="21">
        <v>-0.436722359706045</v>
      </c>
      <c r="D402" s="21">
        <v>0.48</v>
      </c>
      <c r="E402" s="21">
        <v>0.92200000000000004</v>
      </c>
      <c r="F402" s="21">
        <v>3.8532631067057798E-4</v>
      </c>
    </row>
    <row r="403" spans="1:6" x14ac:dyDescent="0.2">
      <c r="A403" s="22" t="s">
        <v>501</v>
      </c>
      <c r="B403" s="23">
        <v>1.2054699862190901E-8</v>
      </c>
      <c r="C403" s="21">
        <v>0.63118762698209596</v>
      </c>
      <c r="D403" s="21">
        <v>0.77300000000000002</v>
      </c>
      <c r="E403" s="21">
        <v>0.64400000000000002</v>
      </c>
      <c r="F403" s="21">
        <v>3.89198039750696E-4</v>
      </c>
    </row>
    <row r="404" spans="1:6" x14ac:dyDescent="0.2">
      <c r="A404" s="22" t="s">
        <v>512</v>
      </c>
      <c r="B404" s="23">
        <v>1.20720909098502E-8</v>
      </c>
      <c r="C404" s="21">
        <v>0.52952307773365104</v>
      </c>
      <c r="D404" s="21">
        <v>0.70699999999999996</v>
      </c>
      <c r="E404" s="21">
        <v>0.47799999999999998</v>
      </c>
      <c r="F404" s="21">
        <v>3.89759527115422E-4</v>
      </c>
    </row>
    <row r="405" spans="1:6" x14ac:dyDescent="0.2">
      <c r="A405" s="22" t="s">
        <v>803</v>
      </c>
      <c r="B405" s="23">
        <v>1.21482459346747E-8</v>
      </c>
      <c r="C405" s="21">
        <v>0.52452007578965398</v>
      </c>
      <c r="D405" s="21">
        <v>0.61299999999999999</v>
      </c>
      <c r="E405" s="21">
        <v>0.28899999999999998</v>
      </c>
      <c r="F405" s="21">
        <v>3.92218268246907E-4</v>
      </c>
    </row>
    <row r="406" spans="1:6" x14ac:dyDescent="0.2">
      <c r="A406" s="22" t="s">
        <v>356</v>
      </c>
      <c r="B406" s="23">
        <v>1.21924362086889E-8</v>
      </c>
      <c r="C406" s="21">
        <v>0.71865924452881003</v>
      </c>
      <c r="D406" s="21">
        <v>0.90700000000000003</v>
      </c>
      <c r="E406" s="21">
        <v>0.82199999999999995</v>
      </c>
      <c r="F406" s="21">
        <v>3.93644995433729E-4</v>
      </c>
    </row>
    <row r="407" spans="1:6" x14ac:dyDescent="0.2">
      <c r="A407" s="22" t="s">
        <v>1096</v>
      </c>
      <c r="B407" s="23">
        <v>1.2245606827140001E-8</v>
      </c>
      <c r="C407" s="21">
        <v>-0.44200430774279098</v>
      </c>
      <c r="D407" s="21">
        <v>0.77300000000000002</v>
      </c>
      <c r="E407" s="21">
        <v>0.98899999999999999</v>
      </c>
      <c r="F407" s="21">
        <v>3.9536166202104101E-4</v>
      </c>
    </row>
    <row r="408" spans="1:6" x14ac:dyDescent="0.2">
      <c r="A408" s="22" t="s">
        <v>1097</v>
      </c>
      <c r="B408" s="23">
        <v>1.2322014566589699E-8</v>
      </c>
      <c r="C408" s="21">
        <v>-0.227368992590958</v>
      </c>
      <c r="D408" s="21">
        <v>0.14699999999999999</v>
      </c>
      <c r="E408" s="21">
        <v>0.63300000000000001</v>
      </c>
      <c r="F408" s="21">
        <v>3.9782856229691598E-4</v>
      </c>
    </row>
    <row r="409" spans="1:6" x14ac:dyDescent="0.2">
      <c r="A409" s="22" t="s">
        <v>571</v>
      </c>
      <c r="B409" s="23">
        <v>1.23827319075914E-8</v>
      </c>
      <c r="C409" s="21">
        <v>-0.40853153264498399</v>
      </c>
      <c r="D409" s="21">
        <v>0.73299999999999998</v>
      </c>
      <c r="E409" s="21">
        <v>1</v>
      </c>
      <c r="F409" s="21">
        <v>3.99788882368497E-4</v>
      </c>
    </row>
    <row r="410" spans="1:6" x14ac:dyDescent="0.2">
      <c r="A410" s="22" t="s">
        <v>1098</v>
      </c>
      <c r="B410" s="23">
        <v>1.2521647482236101E-8</v>
      </c>
      <c r="C410" s="21">
        <v>-0.37301043514329701</v>
      </c>
      <c r="D410" s="21">
        <v>0.58699999999999997</v>
      </c>
      <c r="E410" s="21">
        <v>0.97799999999999998</v>
      </c>
      <c r="F410" s="21">
        <v>4.0427391061147497E-4</v>
      </c>
    </row>
    <row r="411" spans="1:6" x14ac:dyDescent="0.2">
      <c r="A411" s="22" t="s">
        <v>685</v>
      </c>
      <c r="B411" s="23">
        <v>1.4306798353536299E-8</v>
      </c>
      <c r="C411" s="21">
        <v>0.669475739455756</v>
      </c>
      <c r="D411" s="21">
        <v>0.97299999999999998</v>
      </c>
      <c r="E411" s="21">
        <v>1</v>
      </c>
      <c r="F411" s="21">
        <v>4.6190929164227401E-4</v>
      </c>
    </row>
    <row r="412" spans="1:6" x14ac:dyDescent="0.2">
      <c r="A412" s="22" t="s">
        <v>405</v>
      </c>
      <c r="B412" s="23">
        <v>1.4673487325060701E-8</v>
      </c>
      <c r="C412" s="21">
        <v>0.57838312179472695</v>
      </c>
      <c r="D412" s="21">
        <v>0.70699999999999996</v>
      </c>
      <c r="E412" s="21">
        <v>0.48899999999999999</v>
      </c>
      <c r="F412" s="21">
        <v>4.7374821177690902E-4</v>
      </c>
    </row>
    <row r="413" spans="1:6" x14ac:dyDescent="0.2">
      <c r="A413" s="22" t="s">
        <v>1099</v>
      </c>
      <c r="B413" s="23">
        <v>1.48314048163556E-8</v>
      </c>
      <c r="C413" s="21">
        <v>-0.18616469358952401</v>
      </c>
      <c r="D413" s="21">
        <v>6.7000000000000004E-2</v>
      </c>
      <c r="E413" s="21">
        <v>0.5</v>
      </c>
      <c r="F413" s="21">
        <v>4.7884673590085799E-4</v>
      </c>
    </row>
    <row r="414" spans="1:6" x14ac:dyDescent="0.2">
      <c r="A414" s="22" t="s">
        <v>388</v>
      </c>
      <c r="B414" s="23">
        <v>1.4863911977069601E-8</v>
      </c>
      <c r="C414" s="21">
        <v>0.238666300703233</v>
      </c>
      <c r="D414" s="21">
        <v>0.98699999999999999</v>
      </c>
      <c r="E414" s="21">
        <v>1</v>
      </c>
      <c r="F414" s="21">
        <v>4.7989626209166998E-4</v>
      </c>
    </row>
    <row r="415" spans="1:6" x14ac:dyDescent="0.2">
      <c r="A415" s="22" t="s">
        <v>1100</v>
      </c>
      <c r="B415" s="23">
        <v>1.5322668600813801E-8</v>
      </c>
      <c r="C415" s="21">
        <v>0.56757185409572597</v>
      </c>
      <c r="D415" s="21">
        <v>0.76</v>
      </c>
      <c r="E415" s="21">
        <v>0.66700000000000004</v>
      </c>
      <c r="F415" s="21">
        <v>4.9470767844587396E-4</v>
      </c>
    </row>
    <row r="416" spans="1:6" x14ac:dyDescent="0.2">
      <c r="A416" s="22" t="s">
        <v>1101</v>
      </c>
      <c r="B416" s="23">
        <v>1.54168649853416E-8</v>
      </c>
      <c r="C416" s="21">
        <v>-0.24622551327527201</v>
      </c>
      <c r="D416" s="21">
        <v>0.26700000000000002</v>
      </c>
      <c r="E416" s="21">
        <v>0.85599999999999998</v>
      </c>
      <c r="F416" s="21">
        <v>4.9774890291673997E-4</v>
      </c>
    </row>
    <row r="417" spans="1:6" x14ac:dyDescent="0.2">
      <c r="A417" s="22" t="s">
        <v>1102</v>
      </c>
      <c r="B417" s="23">
        <v>1.5913624912741699E-8</v>
      </c>
      <c r="C417" s="21">
        <v>-0.37754588114721899</v>
      </c>
      <c r="D417" s="21">
        <v>0.82699999999999996</v>
      </c>
      <c r="E417" s="21">
        <v>1</v>
      </c>
      <c r="F417" s="21">
        <v>5.13787293932778E-4</v>
      </c>
    </row>
    <row r="418" spans="1:6" x14ac:dyDescent="0.2">
      <c r="A418" s="22" t="s">
        <v>1103</v>
      </c>
      <c r="B418" s="23">
        <v>1.63463484406046E-8</v>
      </c>
      <c r="C418" s="21">
        <v>0.77152297553418003</v>
      </c>
      <c r="D418" s="21">
        <v>0.66700000000000004</v>
      </c>
      <c r="E418" s="21">
        <v>0.44400000000000001</v>
      </c>
      <c r="F418" s="21">
        <v>5.2775820575336001E-4</v>
      </c>
    </row>
    <row r="419" spans="1:6" x14ac:dyDescent="0.2">
      <c r="A419" s="22" t="s">
        <v>1104</v>
      </c>
      <c r="B419" s="23">
        <v>1.66562576661949E-8</v>
      </c>
      <c r="C419" s="21">
        <v>-0.442698139133827</v>
      </c>
      <c r="D419" s="21">
        <v>0.93300000000000005</v>
      </c>
      <c r="E419" s="21">
        <v>1</v>
      </c>
      <c r="F419" s="21">
        <v>5.3776393501077E-4</v>
      </c>
    </row>
    <row r="420" spans="1:6" x14ac:dyDescent="0.2">
      <c r="A420" s="22" t="s">
        <v>1105</v>
      </c>
      <c r="B420" s="23">
        <v>1.6762068383854401E-8</v>
      </c>
      <c r="C420" s="21">
        <v>-0.39521254413002999</v>
      </c>
      <c r="D420" s="21">
        <v>0.88</v>
      </c>
      <c r="E420" s="21">
        <v>0.98899999999999999</v>
      </c>
      <c r="F420" s="21">
        <v>5.4118013984112495E-4</v>
      </c>
    </row>
    <row r="421" spans="1:6" x14ac:dyDescent="0.2">
      <c r="A421" s="22" t="s">
        <v>1106</v>
      </c>
      <c r="B421" s="23">
        <v>1.71017018835371E-8</v>
      </c>
      <c r="C421" s="21">
        <v>-0.33244543674733601</v>
      </c>
      <c r="D421" s="21">
        <v>0.42699999999999999</v>
      </c>
      <c r="E421" s="21">
        <v>0.92200000000000004</v>
      </c>
      <c r="F421" s="21">
        <v>5.5214554701188E-4</v>
      </c>
    </row>
    <row r="422" spans="1:6" x14ac:dyDescent="0.2">
      <c r="A422" s="22" t="s">
        <v>872</v>
      </c>
      <c r="B422" s="23">
        <v>1.86327192737364E-8</v>
      </c>
      <c r="C422" s="21">
        <v>0.57908295220232597</v>
      </c>
      <c r="D422" s="21">
        <v>0.747</v>
      </c>
      <c r="E422" s="21">
        <v>0.6</v>
      </c>
      <c r="F422" s="21">
        <v>6.0157597447185295E-4</v>
      </c>
    </row>
    <row r="423" spans="1:6" x14ac:dyDescent="0.2">
      <c r="A423" s="22" t="s">
        <v>743</v>
      </c>
      <c r="B423" s="23">
        <v>1.9254278859310601E-8</v>
      </c>
      <c r="C423" s="21">
        <v>-0.33645222223848997</v>
      </c>
      <c r="D423" s="21">
        <v>0.4</v>
      </c>
      <c r="E423" s="21">
        <v>0.878</v>
      </c>
      <c r="F423" s="21">
        <v>6.2164364725170304E-4</v>
      </c>
    </row>
    <row r="424" spans="1:6" x14ac:dyDescent="0.2">
      <c r="A424" s="22" t="s">
        <v>580</v>
      </c>
      <c r="B424" s="23">
        <v>2.0033364029672099E-8</v>
      </c>
      <c r="C424" s="21">
        <v>-0.25746470916160902</v>
      </c>
      <c r="D424" s="21">
        <v>9.2999999999999999E-2</v>
      </c>
      <c r="E424" s="21">
        <v>0.53300000000000003</v>
      </c>
      <c r="F424" s="21">
        <v>6.46797191061993E-4</v>
      </c>
    </row>
    <row r="425" spans="1:6" x14ac:dyDescent="0.2">
      <c r="A425" s="22" t="s">
        <v>858</v>
      </c>
      <c r="B425" s="23">
        <v>2.0111054355579999E-8</v>
      </c>
      <c r="C425" s="21">
        <v>-0.41968449468251201</v>
      </c>
      <c r="D425" s="21">
        <v>0.33300000000000002</v>
      </c>
      <c r="E425" s="21">
        <v>0.8</v>
      </c>
      <c r="F425" s="21">
        <v>6.4930550092425496E-4</v>
      </c>
    </row>
    <row r="426" spans="1:6" x14ac:dyDescent="0.2">
      <c r="A426" s="22" t="s">
        <v>1107</v>
      </c>
      <c r="B426" s="23">
        <v>2.0510981019161501E-8</v>
      </c>
      <c r="C426" s="21">
        <v>0.411615319667331</v>
      </c>
      <c r="D426" s="21">
        <v>0.34699999999999998</v>
      </c>
      <c r="E426" s="21">
        <v>2.1999999999999999E-2</v>
      </c>
      <c r="F426" s="21">
        <v>6.6221753318464899E-4</v>
      </c>
    </row>
    <row r="427" spans="1:6" x14ac:dyDescent="0.2">
      <c r="A427" s="22" t="s">
        <v>407</v>
      </c>
      <c r="B427" s="23">
        <v>2.1318180734113401E-8</v>
      </c>
      <c r="C427" s="21">
        <v>0.225766773740775</v>
      </c>
      <c r="D427" s="21">
        <v>1</v>
      </c>
      <c r="E427" s="21">
        <v>1</v>
      </c>
      <c r="F427" s="21">
        <v>6.8827878318158497E-4</v>
      </c>
    </row>
    <row r="428" spans="1:6" x14ac:dyDescent="0.2">
      <c r="A428" s="22" t="s">
        <v>1108</v>
      </c>
      <c r="B428" s="23">
        <v>2.3585859958245E-8</v>
      </c>
      <c r="C428" s="21">
        <v>-0.42475146557440902</v>
      </c>
      <c r="D428" s="21">
        <v>0.81299999999999994</v>
      </c>
      <c r="E428" s="21">
        <v>0.98899999999999999</v>
      </c>
      <c r="F428" s="21">
        <v>7.6149307461189698E-4</v>
      </c>
    </row>
    <row r="429" spans="1:6" x14ac:dyDescent="0.2">
      <c r="A429" s="22" t="s">
        <v>713</v>
      </c>
      <c r="B429" s="23">
        <v>2.4104720756395601E-8</v>
      </c>
      <c r="C429" s="21">
        <v>-0.35292275675106499</v>
      </c>
      <c r="D429" s="21">
        <v>0.41299999999999998</v>
      </c>
      <c r="E429" s="21">
        <v>0.9</v>
      </c>
      <c r="F429" s="21">
        <v>7.7824501434098803E-4</v>
      </c>
    </row>
    <row r="430" spans="1:6" x14ac:dyDescent="0.2">
      <c r="A430" s="22" t="s">
        <v>452</v>
      </c>
      <c r="B430" s="23">
        <v>2.45356519836251E-8</v>
      </c>
      <c r="C430" s="21">
        <v>0.544679898279675</v>
      </c>
      <c r="D430" s="21">
        <v>0.96</v>
      </c>
      <c r="E430" s="21">
        <v>0.96699999999999997</v>
      </c>
      <c r="F430" s="21">
        <v>7.9215805994332E-4</v>
      </c>
    </row>
    <row r="431" spans="1:6" x14ac:dyDescent="0.2">
      <c r="A431" s="22" t="s">
        <v>656</v>
      </c>
      <c r="B431" s="23">
        <v>2.4785937389762301E-8</v>
      </c>
      <c r="C431" s="21">
        <v>-0.340655352587245</v>
      </c>
      <c r="D431" s="21">
        <v>1</v>
      </c>
      <c r="E431" s="21">
        <v>1</v>
      </c>
      <c r="F431" s="21">
        <v>8.0023877456586597E-4</v>
      </c>
    </row>
    <row r="432" spans="1:6" x14ac:dyDescent="0.2">
      <c r="A432" s="22" t="s">
        <v>1109</v>
      </c>
      <c r="B432" s="23">
        <v>2.5199965146639399E-8</v>
      </c>
      <c r="C432" s="21">
        <v>0.57895754999661697</v>
      </c>
      <c r="D432" s="21">
        <v>0.85299999999999998</v>
      </c>
      <c r="E432" s="21">
        <v>0.85599999999999998</v>
      </c>
      <c r="F432" s="21">
        <v>8.1360607472439901E-4</v>
      </c>
    </row>
    <row r="433" spans="1:6" x14ac:dyDescent="0.2">
      <c r="A433" s="22" t="s">
        <v>1110</v>
      </c>
      <c r="B433" s="23">
        <v>2.53614780435467E-8</v>
      </c>
      <c r="C433" s="21">
        <v>0.474458888773438</v>
      </c>
      <c r="D433" s="21">
        <v>0.77300000000000002</v>
      </c>
      <c r="E433" s="21">
        <v>0.66700000000000004</v>
      </c>
      <c r="F433" s="21">
        <v>8.1882068011394698E-4</v>
      </c>
    </row>
    <row r="434" spans="1:6" x14ac:dyDescent="0.2">
      <c r="A434" s="22" t="s">
        <v>1111</v>
      </c>
      <c r="B434" s="23">
        <v>2.58248418952034E-8</v>
      </c>
      <c r="C434" s="21">
        <v>0.28152561007083299</v>
      </c>
      <c r="D434" s="21">
        <v>0.38700000000000001</v>
      </c>
      <c r="E434" s="21">
        <v>4.3999999999999997E-2</v>
      </c>
      <c r="F434" s="21">
        <v>8.3378084542853805E-4</v>
      </c>
    </row>
    <row r="435" spans="1:6" x14ac:dyDescent="0.2">
      <c r="A435" s="22" t="s">
        <v>345</v>
      </c>
      <c r="B435" s="23">
        <v>2.6902483334832399E-8</v>
      </c>
      <c r="C435" s="21">
        <v>1.24948696764414</v>
      </c>
      <c r="D435" s="21">
        <v>0.89300000000000002</v>
      </c>
      <c r="E435" s="21">
        <v>0.92200000000000004</v>
      </c>
      <c r="F435" s="21">
        <v>8.6857357694839897E-4</v>
      </c>
    </row>
    <row r="436" spans="1:6" x14ac:dyDescent="0.2">
      <c r="A436" s="22" t="s">
        <v>1112</v>
      </c>
      <c r="B436" s="23">
        <v>2.7740017115976401E-8</v>
      </c>
      <c r="C436" s="21">
        <v>-0.36062129712249202</v>
      </c>
      <c r="D436" s="21">
        <v>0.98699999999999999</v>
      </c>
      <c r="E436" s="21">
        <v>1</v>
      </c>
      <c r="F436" s="21">
        <v>8.95614192606413E-4</v>
      </c>
    </row>
    <row r="437" spans="1:6" x14ac:dyDescent="0.2">
      <c r="A437" s="22" t="s">
        <v>1113</v>
      </c>
      <c r="B437" s="23">
        <v>2.82638882019975E-8</v>
      </c>
      <c r="C437" s="21">
        <v>-0.37238855741365401</v>
      </c>
      <c r="D437" s="21">
        <v>0.97299999999999998</v>
      </c>
      <c r="E437" s="21">
        <v>1</v>
      </c>
      <c r="F437" s="21">
        <v>9.1252789448969E-4</v>
      </c>
    </row>
    <row r="438" spans="1:6" x14ac:dyDescent="0.2">
      <c r="A438" s="22" t="s">
        <v>1114</v>
      </c>
      <c r="B438" s="23">
        <v>2.8399497288147699E-8</v>
      </c>
      <c r="C438" s="21">
        <v>-0.33705890078814799</v>
      </c>
      <c r="D438" s="21">
        <v>0.747</v>
      </c>
      <c r="E438" s="21">
        <v>0.97799999999999998</v>
      </c>
      <c r="F438" s="21">
        <v>9.1690616944513695E-4</v>
      </c>
    </row>
    <row r="439" spans="1:6" x14ac:dyDescent="0.2">
      <c r="A439" s="22" t="s">
        <v>1115</v>
      </c>
      <c r="B439" s="23">
        <v>2.87979643252697E-8</v>
      </c>
      <c r="C439" s="21">
        <v>-0.52196020917353103</v>
      </c>
      <c r="D439" s="21">
        <v>0.97299999999999998</v>
      </c>
      <c r="E439" s="21">
        <v>1</v>
      </c>
      <c r="F439" s="21">
        <v>9.2977107620565802E-4</v>
      </c>
    </row>
    <row r="440" spans="1:6" x14ac:dyDescent="0.2">
      <c r="A440" s="22" t="s">
        <v>1116</v>
      </c>
      <c r="B440" s="23">
        <v>2.9874164840782201E-8</v>
      </c>
      <c r="C440" s="21">
        <v>0.54780481647983104</v>
      </c>
      <c r="D440" s="21">
        <v>0.94699999999999995</v>
      </c>
      <c r="E440" s="21">
        <v>0.97799999999999998</v>
      </c>
      <c r="F440" s="21">
        <v>9.6451728604949401E-4</v>
      </c>
    </row>
    <row r="441" spans="1:6" x14ac:dyDescent="0.2">
      <c r="A441" s="22" t="s">
        <v>525</v>
      </c>
      <c r="B441" s="23">
        <v>3.0495642721540697E-8</v>
      </c>
      <c r="C441" s="21">
        <v>-0.31068715149458398</v>
      </c>
      <c r="D441" s="21">
        <v>9.2999999999999999E-2</v>
      </c>
      <c r="E441" s="21">
        <v>0.52200000000000002</v>
      </c>
      <c r="F441" s="21">
        <v>9.8458232090766298E-4</v>
      </c>
    </row>
    <row r="442" spans="1:6" x14ac:dyDescent="0.2">
      <c r="A442" s="22" t="s">
        <v>901</v>
      </c>
      <c r="B442" s="23">
        <v>3.1146467451479903E-8</v>
      </c>
      <c r="C442" s="21">
        <v>0.53408985045098001</v>
      </c>
      <c r="D442" s="21">
        <v>0.88</v>
      </c>
      <c r="E442" s="21">
        <v>0.81100000000000005</v>
      </c>
      <c r="F442" s="21">
        <v>1.0055948481384801E-3</v>
      </c>
    </row>
    <row r="443" spans="1:6" x14ac:dyDescent="0.2">
      <c r="A443" s="22" t="s">
        <v>796</v>
      </c>
      <c r="B443" s="23">
        <v>3.2201227772764802E-8</v>
      </c>
      <c r="C443" s="21">
        <v>-0.427057485812044</v>
      </c>
      <c r="D443" s="21">
        <v>0.93300000000000005</v>
      </c>
      <c r="E443" s="21">
        <v>1</v>
      </c>
      <c r="F443" s="21">
        <v>1.0396488398714801E-3</v>
      </c>
    </row>
    <row r="444" spans="1:6" x14ac:dyDescent="0.2">
      <c r="A444" s="22" t="s">
        <v>1117</v>
      </c>
      <c r="B444" s="23">
        <v>3.2647590174220202E-8</v>
      </c>
      <c r="C444" s="21">
        <v>0.51199235008536303</v>
      </c>
      <c r="D444" s="21">
        <v>0.86699999999999999</v>
      </c>
      <c r="E444" s="21">
        <v>0.85599999999999998</v>
      </c>
      <c r="F444" s="21">
        <v>1.05406009636487E-3</v>
      </c>
    </row>
    <row r="445" spans="1:6" x14ac:dyDescent="0.2">
      <c r="A445" s="22" t="s">
        <v>1118</v>
      </c>
      <c r="B445" s="23">
        <v>3.2818364265497203E-8</v>
      </c>
      <c r="C445" s="21">
        <v>-0.40592899044910002</v>
      </c>
      <c r="D445" s="21">
        <v>0.96</v>
      </c>
      <c r="E445" s="21">
        <v>1</v>
      </c>
      <c r="F445" s="21">
        <v>1.0595737086758401E-3</v>
      </c>
    </row>
    <row r="446" spans="1:6" x14ac:dyDescent="0.2">
      <c r="A446" s="22" t="s">
        <v>880</v>
      </c>
      <c r="B446" s="23">
        <v>3.2821124000620597E-8</v>
      </c>
      <c r="C446" s="21">
        <v>1.0842278820335201</v>
      </c>
      <c r="D446" s="21">
        <v>1</v>
      </c>
      <c r="E446" s="21">
        <v>1</v>
      </c>
      <c r="F446" s="21">
        <v>1.05966280948404E-3</v>
      </c>
    </row>
    <row r="447" spans="1:6" x14ac:dyDescent="0.2">
      <c r="A447" s="22" t="s">
        <v>788</v>
      </c>
      <c r="B447" s="23">
        <v>3.3220844697637299E-8</v>
      </c>
      <c r="C447" s="21">
        <v>-0.18138283326666199</v>
      </c>
      <c r="D447" s="21">
        <v>0.13300000000000001</v>
      </c>
      <c r="E447" s="21">
        <v>0.622</v>
      </c>
      <c r="F447" s="21">
        <v>1.07256819190792E-3</v>
      </c>
    </row>
    <row r="448" spans="1:6" x14ac:dyDescent="0.2">
      <c r="A448" s="22" t="s">
        <v>1119</v>
      </c>
      <c r="B448" s="23">
        <v>3.38347231946263E-8</v>
      </c>
      <c r="C448" s="21">
        <v>-0.32580934396282402</v>
      </c>
      <c r="D448" s="21">
        <v>0.49299999999999999</v>
      </c>
      <c r="E448" s="21">
        <v>0.91100000000000003</v>
      </c>
      <c r="F448" s="21">
        <v>1.0923878730617E-3</v>
      </c>
    </row>
    <row r="449" spans="1:6" x14ac:dyDescent="0.2">
      <c r="A449" s="22" t="s">
        <v>1120</v>
      </c>
      <c r="B449" s="23">
        <v>3.5344294065536299E-8</v>
      </c>
      <c r="C449" s="21">
        <v>-0.35940086509945501</v>
      </c>
      <c r="D449" s="21">
        <v>0.93300000000000005</v>
      </c>
      <c r="E449" s="21">
        <v>1</v>
      </c>
      <c r="F449" s="21">
        <v>1.1411258781998999E-3</v>
      </c>
    </row>
    <row r="450" spans="1:6" x14ac:dyDescent="0.2">
      <c r="A450" s="22" t="s">
        <v>1121</v>
      </c>
      <c r="B450" s="23">
        <v>3.6014928662547403E-8</v>
      </c>
      <c r="C450" s="21">
        <v>-0.39680263828902601</v>
      </c>
      <c r="D450" s="21">
        <v>0.82699999999999996</v>
      </c>
      <c r="E450" s="21">
        <v>0.98899999999999999</v>
      </c>
      <c r="F450" s="21">
        <v>1.162777986799E-3</v>
      </c>
    </row>
    <row r="451" spans="1:6" x14ac:dyDescent="0.2">
      <c r="A451" s="22" t="s">
        <v>1122</v>
      </c>
      <c r="B451" s="23">
        <v>3.65367861513393E-8</v>
      </c>
      <c r="C451" s="21">
        <v>-0.22885383660911501</v>
      </c>
      <c r="D451" s="21">
        <v>0.2</v>
      </c>
      <c r="E451" s="21">
        <v>0.72199999999999998</v>
      </c>
      <c r="F451" s="21">
        <v>1.17962667768214E-3</v>
      </c>
    </row>
    <row r="452" spans="1:6" x14ac:dyDescent="0.2">
      <c r="A452" s="22" t="s">
        <v>383</v>
      </c>
      <c r="B452" s="23">
        <v>3.7294212390934403E-8</v>
      </c>
      <c r="C452" s="21">
        <v>0.53109982953004398</v>
      </c>
      <c r="D452" s="21">
        <v>0.8</v>
      </c>
      <c r="E452" s="21">
        <v>0.73299999999999998</v>
      </c>
      <c r="F452" s="21">
        <v>1.2040809412537099E-3</v>
      </c>
    </row>
    <row r="453" spans="1:6" x14ac:dyDescent="0.2">
      <c r="A453" s="22" t="s">
        <v>1123</v>
      </c>
      <c r="B453" s="23">
        <v>3.7795553003635303E-8</v>
      </c>
      <c r="C453" s="21">
        <v>1.04334382486274</v>
      </c>
      <c r="D453" s="21">
        <v>0.627</v>
      </c>
      <c r="E453" s="21">
        <v>0.311</v>
      </c>
      <c r="F453" s="21">
        <v>1.2202672242753699E-3</v>
      </c>
    </row>
    <row r="454" spans="1:6" x14ac:dyDescent="0.2">
      <c r="A454" s="22" t="s">
        <v>1124</v>
      </c>
      <c r="B454" s="23">
        <v>3.7811771016051199E-8</v>
      </c>
      <c r="C454" s="21">
        <v>-0.17613399578751199</v>
      </c>
      <c r="D454" s="21">
        <v>0.107</v>
      </c>
      <c r="E454" s="21">
        <v>0.55600000000000005</v>
      </c>
      <c r="F454" s="21">
        <v>1.2207908390242299E-3</v>
      </c>
    </row>
    <row r="455" spans="1:6" x14ac:dyDescent="0.2">
      <c r="A455" s="22" t="s">
        <v>1125</v>
      </c>
      <c r="B455" s="23">
        <v>3.8011897528437499E-8</v>
      </c>
      <c r="C455" s="21">
        <v>-0.28069329006187099</v>
      </c>
      <c r="D455" s="21">
        <v>0.627</v>
      </c>
      <c r="E455" s="21">
        <v>1</v>
      </c>
      <c r="F455" s="21">
        <v>1.22725212360313E-3</v>
      </c>
    </row>
    <row r="456" spans="1:6" x14ac:dyDescent="0.2">
      <c r="A456" s="22" t="s">
        <v>1126</v>
      </c>
      <c r="B456" s="23">
        <v>3.8180707490026102E-8</v>
      </c>
      <c r="C456" s="21">
        <v>0.65481993556206097</v>
      </c>
      <c r="D456" s="21">
        <v>0.61299999999999999</v>
      </c>
      <c r="E456" s="21">
        <v>0.32200000000000001</v>
      </c>
      <c r="F456" s="21">
        <v>1.2327023220229799E-3</v>
      </c>
    </row>
    <row r="457" spans="1:6" x14ac:dyDescent="0.2">
      <c r="A457" s="22" t="s">
        <v>1127</v>
      </c>
      <c r="B457" s="23">
        <v>3.84691531249406E-8</v>
      </c>
      <c r="C457" s="21">
        <v>0.40866397575320201</v>
      </c>
      <c r="D457" s="21">
        <v>0.65300000000000002</v>
      </c>
      <c r="E457" s="21">
        <v>0.378</v>
      </c>
      <c r="F457" s="21">
        <v>1.24201507779183E-3</v>
      </c>
    </row>
    <row r="458" spans="1:6" x14ac:dyDescent="0.2">
      <c r="A458" s="22" t="s">
        <v>898</v>
      </c>
      <c r="B458" s="23">
        <v>4.0426532842559798E-8</v>
      </c>
      <c r="C458" s="21">
        <v>0.58029095303230405</v>
      </c>
      <c r="D458" s="21">
        <v>0.44</v>
      </c>
      <c r="E458" s="21">
        <v>8.8999999999999996E-2</v>
      </c>
      <c r="F458" s="21">
        <v>1.3052110393548899E-3</v>
      </c>
    </row>
    <row r="459" spans="1:6" x14ac:dyDescent="0.2">
      <c r="A459" s="22" t="s">
        <v>699</v>
      </c>
      <c r="B459" s="23">
        <v>4.0762457105473801E-8</v>
      </c>
      <c r="C459" s="21">
        <v>0.47290671341476997</v>
      </c>
      <c r="D459" s="21">
        <v>0.64</v>
      </c>
      <c r="E459" s="21">
        <v>0.378</v>
      </c>
      <c r="F459" s="21">
        <v>1.3160566901073299E-3</v>
      </c>
    </row>
    <row r="460" spans="1:6" x14ac:dyDescent="0.2">
      <c r="A460" s="22" t="s">
        <v>1128</v>
      </c>
      <c r="B460" s="23">
        <v>4.0947071076601202E-8</v>
      </c>
      <c r="C460" s="21">
        <v>0.73384177550662499</v>
      </c>
      <c r="D460" s="21">
        <v>0.94699999999999995</v>
      </c>
      <c r="E460" s="21">
        <v>0.95599999999999996</v>
      </c>
      <c r="F460" s="21">
        <v>1.3220171367791501E-3</v>
      </c>
    </row>
    <row r="461" spans="1:6" x14ac:dyDescent="0.2">
      <c r="A461" s="22" t="s">
        <v>1129</v>
      </c>
      <c r="B461" s="23">
        <v>4.1017601288819401E-8</v>
      </c>
      <c r="C461" s="21">
        <v>0.3654028663735</v>
      </c>
      <c r="D461" s="21">
        <v>0.97299999999999998</v>
      </c>
      <c r="E461" s="21">
        <v>1</v>
      </c>
      <c r="F461" s="21">
        <v>1.32429427521082E-3</v>
      </c>
    </row>
    <row r="462" spans="1:6" x14ac:dyDescent="0.2">
      <c r="A462" s="22" t="s">
        <v>1130</v>
      </c>
      <c r="B462" s="23">
        <v>4.1784835017113801E-8</v>
      </c>
      <c r="C462" s="21">
        <v>0.55921986131340096</v>
      </c>
      <c r="D462" s="21">
        <v>1</v>
      </c>
      <c r="E462" s="21">
        <v>1</v>
      </c>
      <c r="F462" s="21">
        <v>1.34906518336254E-3</v>
      </c>
    </row>
    <row r="463" spans="1:6" x14ac:dyDescent="0.2">
      <c r="A463" s="22" t="s">
        <v>467</v>
      </c>
      <c r="B463" s="23">
        <v>4.45678243915754E-8</v>
      </c>
      <c r="C463" s="21">
        <v>-0.26296963370308701</v>
      </c>
      <c r="D463" s="21">
        <v>0.04</v>
      </c>
      <c r="E463" s="21">
        <v>0.42199999999999999</v>
      </c>
      <c r="F463" s="21">
        <v>1.4389167783064E-3</v>
      </c>
    </row>
    <row r="464" spans="1:6" x14ac:dyDescent="0.2">
      <c r="A464" s="22" t="s">
        <v>622</v>
      </c>
      <c r="B464" s="23">
        <v>4.5776993080810002E-8</v>
      </c>
      <c r="C464" s="21">
        <v>0.509862319768563</v>
      </c>
      <c r="D464" s="21">
        <v>0.96</v>
      </c>
      <c r="E464" s="21">
        <v>0.95599999999999996</v>
      </c>
      <c r="F464" s="21">
        <v>1.4779559986070299E-3</v>
      </c>
    </row>
    <row r="465" spans="1:6" x14ac:dyDescent="0.2">
      <c r="A465" s="22" t="s">
        <v>640</v>
      </c>
      <c r="B465" s="23">
        <v>4.5904550040510802E-8</v>
      </c>
      <c r="C465" s="21">
        <v>0.61874515260519902</v>
      </c>
      <c r="D465" s="21">
        <v>0.89300000000000002</v>
      </c>
      <c r="E465" s="21">
        <v>0.9</v>
      </c>
      <c r="F465" s="21">
        <v>1.4820743026079299E-3</v>
      </c>
    </row>
    <row r="466" spans="1:6" x14ac:dyDescent="0.2">
      <c r="A466" s="22" t="s">
        <v>839</v>
      </c>
      <c r="B466" s="23">
        <v>4.6649578718922002E-8</v>
      </c>
      <c r="C466" s="21">
        <v>-0.38537763265921299</v>
      </c>
      <c r="D466" s="21">
        <v>0.92</v>
      </c>
      <c r="E466" s="21">
        <v>1</v>
      </c>
      <c r="F466" s="21">
        <v>1.50612829851912E-3</v>
      </c>
    </row>
    <row r="467" spans="1:6" x14ac:dyDescent="0.2">
      <c r="A467" s="22" t="s">
        <v>1131</v>
      </c>
      <c r="B467" s="23">
        <v>4.87964174346365E-8</v>
      </c>
      <c r="C467" s="21">
        <v>0.50714746483115003</v>
      </c>
      <c r="D467" s="21">
        <v>0.6</v>
      </c>
      <c r="E467" s="21">
        <v>0.3</v>
      </c>
      <c r="F467" s="21">
        <v>1.5754411332946699E-3</v>
      </c>
    </row>
    <row r="468" spans="1:6" x14ac:dyDescent="0.2">
      <c r="A468" s="22" t="s">
        <v>1132</v>
      </c>
      <c r="B468" s="23">
        <v>5.1542917035956301E-8</v>
      </c>
      <c r="C468" s="21">
        <v>-0.38071805028092298</v>
      </c>
      <c r="D468" s="21">
        <v>0.8</v>
      </c>
      <c r="E468" s="21">
        <v>1</v>
      </c>
      <c r="F468" s="21">
        <v>1.6641146194228799E-3</v>
      </c>
    </row>
    <row r="469" spans="1:6" x14ac:dyDescent="0.2">
      <c r="A469" s="22" t="s">
        <v>1133</v>
      </c>
      <c r="B469" s="23">
        <v>5.2462900556010802E-8</v>
      </c>
      <c r="C469" s="21">
        <v>-0.36802935483065702</v>
      </c>
      <c r="D469" s="21">
        <v>0.58699999999999997</v>
      </c>
      <c r="E469" s="21">
        <v>0.97799999999999998</v>
      </c>
      <c r="F469" s="21">
        <v>1.69381720735137E-3</v>
      </c>
    </row>
    <row r="470" spans="1:6" x14ac:dyDescent="0.2">
      <c r="A470" s="22" t="s">
        <v>1134</v>
      </c>
      <c r="B470" s="23">
        <v>5.2499535591740699E-8</v>
      </c>
      <c r="C470" s="21">
        <v>-0.41133838787641203</v>
      </c>
      <c r="D470" s="21">
        <v>0.8</v>
      </c>
      <c r="E470" s="21">
        <v>1</v>
      </c>
      <c r="F470" s="21">
        <v>1.69500000611494E-3</v>
      </c>
    </row>
    <row r="471" spans="1:6" x14ac:dyDescent="0.2">
      <c r="A471" s="22" t="s">
        <v>1135</v>
      </c>
      <c r="B471" s="23">
        <v>5.3012186233448102E-8</v>
      </c>
      <c r="C471" s="21">
        <v>-0.38886141684103698</v>
      </c>
      <c r="D471" s="21">
        <v>0.89300000000000002</v>
      </c>
      <c r="E471" s="21">
        <v>1</v>
      </c>
      <c r="F471" s="21">
        <v>1.7115514447331101E-3</v>
      </c>
    </row>
    <row r="472" spans="1:6" x14ac:dyDescent="0.2">
      <c r="A472" s="22" t="s">
        <v>567</v>
      </c>
      <c r="B472" s="23">
        <v>5.3615788530815299E-8</v>
      </c>
      <c r="C472" s="21">
        <v>0.65865010386965595</v>
      </c>
      <c r="D472" s="21">
        <v>0.86699999999999999</v>
      </c>
      <c r="E472" s="21">
        <v>0.88900000000000001</v>
      </c>
      <c r="F472" s="21">
        <v>1.7310393485058999E-3</v>
      </c>
    </row>
    <row r="473" spans="1:6" x14ac:dyDescent="0.2">
      <c r="A473" s="22" t="s">
        <v>1136</v>
      </c>
      <c r="B473" s="23">
        <v>5.3999768965347601E-8</v>
      </c>
      <c r="C473" s="21">
        <v>0.45547969415373701</v>
      </c>
      <c r="D473" s="21">
        <v>0.52</v>
      </c>
      <c r="E473" s="21">
        <v>0.2</v>
      </c>
      <c r="F473" s="21">
        <v>1.74343654081521E-3</v>
      </c>
    </row>
    <row r="474" spans="1:6" x14ac:dyDescent="0.2">
      <c r="A474" s="22" t="s">
        <v>1137</v>
      </c>
      <c r="B474" s="23">
        <v>5.43692079761844E-8</v>
      </c>
      <c r="C474" s="21">
        <v>0.37719300217233898</v>
      </c>
      <c r="D474" s="21">
        <v>0.6</v>
      </c>
      <c r="E474" s="21">
        <v>0.32200000000000001</v>
      </c>
      <c r="F474" s="21">
        <v>1.75536424871909E-3</v>
      </c>
    </row>
    <row r="475" spans="1:6" x14ac:dyDescent="0.2">
      <c r="A475" s="22" t="s">
        <v>1138</v>
      </c>
      <c r="B475" s="23">
        <v>6.0228707927515806E-8</v>
      </c>
      <c r="C475" s="21">
        <v>0.48754197996222798</v>
      </c>
      <c r="D475" s="21">
        <v>0.93300000000000005</v>
      </c>
      <c r="E475" s="21">
        <v>0.95599999999999996</v>
      </c>
      <c r="F475" s="21">
        <v>1.9445440641477801E-3</v>
      </c>
    </row>
    <row r="476" spans="1:6" x14ac:dyDescent="0.2">
      <c r="A476" s="22" t="s">
        <v>716</v>
      </c>
      <c r="B476" s="23">
        <v>6.0375128503504995E-8</v>
      </c>
      <c r="C476" s="21">
        <v>-0.35304533986221998</v>
      </c>
      <c r="D476" s="21">
        <v>0.98699999999999999</v>
      </c>
      <c r="E476" s="21">
        <v>1</v>
      </c>
      <c r="F476" s="21">
        <v>1.94927139886416E-3</v>
      </c>
    </row>
    <row r="477" spans="1:6" x14ac:dyDescent="0.2">
      <c r="A477" s="22" t="s">
        <v>1139</v>
      </c>
      <c r="B477" s="23">
        <v>6.1775069389664399E-8</v>
      </c>
      <c r="C477" s="21">
        <v>0.418919388216065</v>
      </c>
      <c r="D477" s="21">
        <v>0.85299999999999998</v>
      </c>
      <c r="E477" s="21">
        <v>0.74399999999999999</v>
      </c>
      <c r="F477" s="21">
        <v>1.99446989031471E-3</v>
      </c>
    </row>
    <row r="478" spans="1:6" x14ac:dyDescent="0.2">
      <c r="A478" s="22" t="s">
        <v>1140</v>
      </c>
      <c r="B478" s="23">
        <v>6.2089347719183696E-8</v>
      </c>
      <c r="C478" s="21">
        <v>-0.18855657416782601</v>
      </c>
      <c r="D478" s="21">
        <v>0.14699999999999999</v>
      </c>
      <c r="E478" s="21">
        <v>0.61099999999999999</v>
      </c>
      <c r="F478" s="21">
        <v>2.0046166804615598E-3</v>
      </c>
    </row>
    <row r="479" spans="1:6" x14ac:dyDescent="0.2">
      <c r="A479" s="22" t="s">
        <v>1141</v>
      </c>
      <c r="B479" s="23">
        <v>6.3052982924411104E-8</v>
      </c>
      <c r="C479" s="21">
        <v>-0.31449873617061003</v>
      </c>
      <c r="D479" s="21">
        <v>0.41299999999999998</v>
      </c>
      <c r="E479" s="21">
        <v>0.86699999999999999</v>
      </c>
      <c r="F479" s="21">
        <v>2.03572860669754E-3</v>
      </c>
    </row>
    <row r="480" spans="1:6" x14ac:dyDescent="0.2">
      <c r="A480" s="22" t="s">
        <v>1142</v>
      </c>
      <c r="B480" s="23">
        <v>6.3897562839021796E-8</v>
      </c>
      <c r="C480" s="21">
        <v>0.39133426885663403</v>
      </c>
      <c r="D480" s="21">
        <v>0.81299999999999994</v>
      </c>
      <c r="E480" s="21">
        <v>0.76700000000000002</v>
      </c>
      <c r="F480" s="21">
        <v>2.0629967138206598E-3</v>
      </c>
    </row>
    <row r="481" spans="1:6" x14ac:dyDescent="0.2">
      <c r="A481" s="22" t="s">
        <v>836</v>
      </c>
      <c r="B481" s="23">
        <v>6.79480744328008E-8</v>
      </c>
      <c r="C481" s="21">
        <v>0.52303221272716904</v>
      </c>
      <c r="D481" s="21">
        <v>0.85299999999999998</v>
      </c>
      <c r="E481" s="21">
        <v>0.81100000000000005</v>
      </c>
      <c r="F481" s="21">
        <v>2.1937715311374098E-3</v>
      </c>
    </row>
    <row r="482" spans="1:6" x14ac:dyDescent="0.2">
      <c r="A482" s="22" t="s">
        <v>606</v>
      </c>
      <c r="B482" s="23">
        <v>6.9868114540241297E-8</v>
      </c>
      <c r="C482" s="21">
        <v>-0.292291436635645</v>
      </c>
      <c r="D482" s="21">
        <v>0.97299999999999998</v>
      </c>
      <c r="E482" s="21">
        <v>1</v>
      </c>
      <c r="F482" s="21">
        <v>2.2557619460462299E-3</v>
      </c>
    </row>
    <row r="483" spans="1:6" x14ac:dyDescent="0.2">
      <c r="A483" s="22" t="s">
        <v>473</v>
      </c>
      <c r="B483" s="23">
        <v>7.2142141480888696E-8</v>
      </c>
      <c r="C483" s="21">
        <v>-0.40979952787796098</v>
      </c>
      <c r="D483" s="21">
        <v>0.85299999999999998</v>
      </c>
      <c r="E483" s="21">
        <v>1</v>
      </c>
      <c r="F483" s="21">
        <v>2.3291811798519702E-3</v>
      </c>
    </row>
    <row r="484" spans="1:6" x14ac:dyDescent="0.2">
      <c r="A484" s="22" t="s">
        <v>1143</v>
      </c>
      <c r="B484" s="23">
        <v>7.4190099049379301E-8</v>
      </c>
      <c r="C484" s="21">
        <v>-0.35443448826636498</v>
      </c>
      <c r="D484" s="21">
        <v>0.58699999999999997</v>
      </c>
      <c r="E484" s="21">
        <v>0.96699999999999997</v>
      </c>
      <c r="F484" s="21">
        <v>2.3953015379082599E-3</v>
      </c>
    </row>
    <row r="485" spans="1:6" x14ac:dyDescent="0.2">
      <c r="A485" s="22" t="s">
        <v>1144</v>
      </c>
      <c r="B485" s="23">
        <v>7.5122567074582106E-8</v>
      </c>
      <c r="C485" s="21">
        <v>-0.33282440712408801</v>
      </c>
      <c r="D485" s="21">
        <v>0.65300000000000002</v>
      </c>
      <c r="E485" s="21">
        <v>0.97799999999999998</v>
      </c>
      <c r="F485" s="21">
        <v>2.42540720056996E-3</v>
      </c>
    </row>
    <row r="486" spans="1:6" x14ac:dyDescent="0.2">
      <c r="A486" s="22" t="s">
        <v>1145</v>
      </c>
      <c r="B486" s="23">
        <v>7.7923823312497199E-8</v>
      </c>
      <c r="C486" s="21">
        <v>0.45320114546866802</v>
      </c>
      <c r="D486" s="21">
        <v>1</v>
      </c>
      <c r="E486" s="21">
        <v>1</v>
      </c>
      <c r="F486" s="21">
        <v>2.51584855946729E-3</v>
      </c>
    </row>
    <row r="487" spans="1:6" x14ac:dyDescent="0.2">
      <c r="A487" s="22" t="s">
        <v>1146</v>
      </c>
      <c r="B487" s="23">
        <v>8.0076084207030902E-8</v>
      </c>
      <c r="C487" s="21">
        <v>-0.33392166520831801</v>
      </c>
      <c r="D487" s="21">
        <v>0.81299999999999994</v>
      </c>
      <c r="E487" s="21">
        <v>1</v>
      </c>
      <c r="F487" s="21">
        <v>2.5853364547082001E-3</v>
      </c>
    </row>
    <row r="488" spans="1:6" x14ac:dyDescent="0.2">
      <c r="A488" s="22" t="s">
        <v>1147</v>
      </c>
      <c r="B488" s="23">
        <v>8.0318528341246401E-8</v>
      </c>
      <c r="C488" s="21">
        <v>0.43725913600437499</v>
      </c>
      <c r="D488" s="21">
        <v>0.70699999999999996</v>
      </c>
      <c r="E488" s="21">
        <v>0.51100000000000001</v>
      </c>
      <c r="F488" s="21">
        <v>2.5931640060254798E-3</v>
      </c>
    </row>
    <row r="489" spans="1:6" x14ac:dyDescent="0.2">
      <c r="A489" s="22" t="s">
        <v>680</v>
      </c>
      <c r="B489" s="23">
        <v>8.0529502492189697E-8</v>
      </c>
      <c r="C489" s="21">
        <v>0.81676455200776599</v>
      </c>
      <c r="D489" s="21">
        <v>0.627</v>
      </c>
      <c r="E489" s="21">
        <v>0.36699999999999999</v>
      </c>
      <c r="F489" s="21">
        <v>2.59997551746284E-3</v>
      </c>
    </row>
    <row r="490" spans="1:6" x14ac:dyDescent="0.2">
      <c r="A490" s="22" t="s">
        <v>1148</v>
      </c>
      <c r="B490" s="23">
        <v>8.1815685683415198E-8</v>
      </c>
      <c r="C490" s="21">
        <v>-0.41370470131355203</v>
      </c>
      <c r="D490" s="21">
        <v>0.84</v>
      </c>
      <c r="E490" s="21">
        <v>1</v>
      </c>
      <c r="F490" s="21">
        <v>2.6415012279747399E-3</v>
      </c>
    </row>
    <row r="491" spans="1:6" x14ac:dyDescent="0.2">
      <c r="A491" s="22" t="s">
        <v>649</v>
      </c>
      <c r="B491" s="23">
        <v>8.2071897193452405E-8</v>
      </c>
      <c r="C491" s="21">
        <v>-0.16495517851095401</v>
      </c>
      <c r="D491" s="21">
        <v>0</v>
      </c>
      <c r="E491" s="21">
        <v>0.32200000000000001</v>
      </c>
      <c r="F491" s="21">
        <v>2.6497732727878E-3</v>
      </c>
    </row>
    <row r="492" spans="1:6" x14ac:dyDescent="0.2">
      <c r="A492" s="22" t="s">
        <v>429</v>
      </c>
      <c r="B492" s="23">
        <v>8.2776767789048806E-8</v>
      </c>
      <c r="C492" s="21">
        <v>1.35163879292031</v>
      </c>
      <c r="D492" s="21">
        <v>0.64</v>
      </c>
      <c r="E492" s="21">
        <v>0.41099999999999998</v>
      </c>
      <c r="F492" s="21">
        <v>2.67253072483723E-3</v>
      </c>
    </row>
    <row r="493" spans="1:6" x14ac:dyDescent="0.2">
      <c r="A493" s="22" t="s">
        <v>751</v>
      </c>
      <c r="B493" s="23">
        <v>8.30332607804724E-8</v>
      </c>
      <c r="C493" s="21">
        <v>-0.433459345848628</v>
      </c>
      <c r="D493" s="21">
        <v>0.81299999999999994</v>
      </c>
      <c r="E493" s="21">
        <v>1</v>
      </c>
      <c r="F493" s="21">
        <v>2.6808118575583299E-3</v>
      </c>
    </row>
    <row r="494" spans="1:6" x14ac:dyDescent="0.2">
      <c r="A494" s="22" t="s">
        <v>1149</v>
      </c>
      <c r="B494" s="23">
        <v>8.4472890686640498E-8</v>
      </c>
      <c r="C494" s="21">
        <v>-0.31054494284824202</v>
      </c>
      <c r="D494" s="21">
        <v>0.49299999999999999</v>
      </c>
      <c r="E494" s="21">
        <v>0.95599999999999996</v>
      </c>
      <c r="F494" s="21">
        <v>2.7272917487088798E-3</v>
      </c>
    </row>
    <row r="495" spans="1:6" x14ac:dyDescent="0.2">
      <c r="A495" s="22" t="s">
        <v>472</v>
      </c>
      <c r="B495" s="23">
        <v>8.5309447044285404E-8</v>
      </c>
      <c r="C495" s="21">
        <v>-0.36043525611876098</v>
      </c>
      <c r="D495" s="21">
        <v>0.96</v>
      </c>
      <c r="E495" s="21">
        <v>1</v>
      </c>
      <c r="F495" s="21">
        <v>2.7543008072718001E-3</v>
      </c>
    </row>
    <row r="496" spans="1:6" x14ac:dyDescent="0.2">
      <c r="A496" s="22" t="s">
        <v>586</v>
      </c>
      <c r="B496" s="23">
        <v>8.5524138005528494E-8</v>
      </c>
      <c r="C496" s="21">
        <v>0.62621296594783804</v>
      </c>
      <c r="D496" s="21">
        <v>0.52</v>
      </c>
      <c r="E496" s="21">
        <v>0.189</v>
      </c>
      <c r="F496" s="21">
        <v>2.76123231964649E-3</v>
      </c>
    </row>
    <row r="497" spans="1:6" x14ac:dyDescent="0.2">
      <c r="A497" s="22" t="s">
        <v>704</v>
      </c>
      <c r="B497" s="23">
        <v>8.7059661243398796E-8</v>
      </c>
      <c r="C497" s="21">
        <v>-0.38446683787066399</v>
      </c>
      <c r="D497" s="21">
        <v>0.253</v>
      </c>
      <c r="E497" s="21">
        <v>0.67800000000000005</v>
      </c>
      <c r="F497" s="21">
        <v>2.81080822290438E-3</v>
      </c>
    </row>
    <row r="498" spans="1:6" x14ac:dyDescent="0.2">
      <c r="A498" s="22" t="s">
        <v>1150</v>
      </c>
      <c r="B498" s="23">
        <v>8.9138633559255205E-8</v>
      </c>
      <c r="C498" s="21">
        <v>-0.38731466580811702</v>
      </c>
      <c r="D498" s="21">
        <v>0.52</v>
      </c>
      <c r="E498" s="21">
        <v>0.94399999999999995</v>
      </c>
      <c r="F498" s="21">
        <v>2.8779299230941098E-3</v>
      </c>
    </row>
    <row r="499" spans="1:6" x14ac:dyDescent="0.2">
      <c r="A499" s="22" t="s">
        <v>1151</v>
      </c>
      <c r="B499" s="23">
        <v>9.1318222524574501E-8</v>
      </c>
      <c r="C499" s="21">
        <v>0.394356800533192</v>
      </c>
      <c r="D499" s="21">
        <v>0.93300000000000005</v>
      </c>
      <c r="E499" s="21">
        <v>0.93300000000000005</v>
      </c>
      <c r="F499" s="21">
        <v>2.9483001324284099E-3</v>
      </c>
    </row>
    <row r="500" spans="1:6" x14ac:dyDescent="0.2">
      <c r="A500" s="22" t="s">
        <v>401</v>
      </c>
      <c r="B500" s="23">
        <v>9.2979879651317105E-8</v>
      </c>
      <c r="C500" s="21">
        <v>-0.40485152182191603</v>
      </c>
      <c r="D500" s="21">
        <v>0.8</v>
      </c>
      <c r="E500" s="21">
        <v>0.98899999999999999</v>
      </c>
      <c r="F500" s="21">
        <v>3.00194839442242E-3</v>
      </c>
    </row>
    <row r="501" spans="1:6" x14ac:dyDescent="0.2">
      <c r="A501" s="22" t="s">
        <v>1152</v>
      </c>
      <c r="B501" s="23">
        <v>9.3385585687851505E-8</v>
      </c>
      <c r="C501" s="21">
        <v>0.35371628186238002</v>
      </c>
      <c r="D501" s="21">
        <v>1</v>
      </c>
      <c r="E501" s="21">
        <v>1</v>
      </c>
      <c r="F501" s="21">
        <v>3.01504701951797E-3</v>
      </c>
    </row>
    <row r="502" spans="1:6" x14ac:dyDescent="0.2">
      <c r="A502" s="22" t="s">
        <v>926</v>
      </c>
      <c r="B502" s="23">
        <v>9.4523079627354503E-8</v>
      </c>
      <c r="C502" s="21">
        <v>-0.29613406384505803</v>
      </c>
      <c r="D502" s="21">
        <v>0.42699999999999999</v>
      </c>
      <c r="E502" s="21">
        <v>0.878</v>
      </c>
      <c r="F502" s="21">
        <v>3.05177214884877E-3</v>
      </c>
    </row>
    <row r="503" spans="1:6" x14ac:dyDescent="0.2">
      <c r="A503" s="22" t="s">
        <v>1153</v>
      </c>
      <c r="B503" s="23">
        <v>9.5926491299859102E-8</v>
      </c>
      <c r="C503" s="21">
        <v>0.53987159025841702</v>
      </c>
      <c r="D503" s="21">
        <v>0.96</v>
      </c>
      <c r="E503" s="21">
        <v>0.98899999999999999</v>
      </c>
      <c r="F503" s="21">
        <v>3.0970826981072501E-3</v>
      </c>
    </row>
    <row r="504" spans="1:6" x14ac:dyDescent="0.2">
      <c r="A504" s="22" t="s">
        <v>1154</v>
      </c>
      <c r="B504" s="23">
        <v>9.6490781056060598E-8</v>
      </c>
      <c r="C504" s="21">
        <v>0.53081095206886997</v>
      </c>
      <c r="D504" s="21">
        <v>0.81299999999999994</v>
      </c>
      <c r="E504" s="21">
        <v>0.86699999999999999</v>
      </c>
      <c r="F504" s="21">
        <v>3.1153013571759698E-3</v>
      </c>
    </row>
    <row r="505" spans="1:6" x14ac:dyDescent="0.2">
      <c r="A505" s="22" t="s">
        <v>603</v>
      </c>
      <c r="B505" s="23">
        <v>9.7113785000686698E-8</v>
      </c>
      <c r="C505" s="21">
        <v>-0.16208508310047601</v>
      </c>
      <c r="D505" s="21">
        <v>0.04</v>
      </c>
      <c r="E505" s="21">
        <v>0.4</v>
      </c>
      <c r="F505" s="21">
        <v>3.1354156625321701E-3</v>
      </c>
    </row>
    <row r="506" spans="1:6" x14ac:dyDescent="0.2">
      <c r="A506" s="22" t="s">
        <v>1155</v>
      </c>
      <c r="B506" s="23">
        <v>9.7244669505794606E-8</v>
      </c>
      <c r="C506" s="21">
        <v>-0.177687901729252</v>
      </c>
      <c r="D506" s="21">
        <v>0.107</v>
      </c>
      <c r="E506" s="21">
        <v>0.53300000000000003</v>
      </c>
      <c r="F506" s="21">
        <v>3.1396413996640799E-3</v>
      </c>
    </row>
    <row r="507" spans="1:6" x14ac:dyDescent="0.2">
      <c r="A507" s="22" t="s">
        <v>865</v>
      </c>
      <c r="B507" s="23">
        <v>9.8229823517679995E-8</v>
      </c>
      <c r="C507" s="21">
        <v>-0.19716622442547799</v>
      </c>
      <c r="D507" s="21">
        <v>5.2999999999999999E-2</v>
      </c>
      <c r="E507" s="21">
        <v>0.44400000000000001</v>
      </c>
      <c r="F507" s="21">
        <v>3.1714480820918202E-3</v>
      </c>
    </row>
    <row r="508" spans="1:6" x14ac:dyDescent="0.2">
      <c r="A508" s="22" t="s">
        <v>1156</v>
      </c>
      <c r="B508" s="23">
        <v>1.02882153746593E-7</v>
      </c>
      <c r="C508" s="21">
        <v>-0.13857324253066799</v>
      </c>
      <c r="D508" s="21">
        <v>5.2999999999999999E-2</v>
      </c>
      <c r="E508" s="21">
        <v>0.44400000000000001</v>
      </c>
      <c r="F508" s="21">
        <v>3.3216532158625101E-3</v>
      </c>
    </row>
    <row r="509" spans="1:6" x14ac:dyDescent="0.2">
      <c r="A509" s="22" t="s">
        <v>1157</v>
      </c>
      <c r="B509" s="23">
        <v>1.0291450435219901E-7</v>
      </c>
      <c r="C509" s="21">
        <v>0.61591948190046897</v>
      </c>
      <c r="D509" s="21">
        <v>0.92</v>
      </c>
      <c r="E509" s="21">
        <v>0.9</v>
      </c>
      <c r="F509" s="21">
        <v>3.3226976875150999E-3</v>
      </c>
    </row>
    <row r="510" spans="1:6" x14ac:dyDescent="0.2">
      <c r="A510" s="22" t="s">
        <v>1158</v>
      </c>
      <c r="B510" s="23">
        <v>1.0332056410571E-7</v>
      </c>
      <c r="C510" s="21">
        <v>0.54039124814776596</v>
      </c>
      <c r="D510" s="21">
        <v>0.8</v>
      </c>
      <c r="E510" s="21">
        <v>0.83299999999999996</v>
      </c>
      <c r="F510" s="21">
        <v>3.3358077327169601E-3</v>
      </c>
    </row>
    <row r="511" spans="1:6" x14ac:dyDescent="0.2">
      <c r="A511" s="22" t="s">
        <v>1159</v>
      </c>
      <c r="B511" s="23">
        <v>1.06682457915517E-7</v>
      </c>
      <c r="C511" s="21">
        <v>-0.36652283649163597</v>
      </c>
      <c r="D511" s="21">
        <v>0.8</v>
      </c>
      <c r="E511" s="21">
        <v>1</v>
      </c>
      <c r="F511" s="21">
        <v>3.4443498362603801E-3</v>
      </c>
    </row>
    <row r="512" spans="1:6" x14ac:dyDescent="0.2">
      <c r="A512" s="22" t="s">
        <v>1160</v>
      </c>
      <c r="B512" s="23">
        <v>1.0799626067104999E-7</v>
      </c>
      <c r="C512" s="21">
        <v>0.55207863529014001</v>
      </c>
      <c r="D512" s="21">
        <v>0.84</v>
      </c>
      <c r="E512" s="21">
        <v>0.77800000000000002</v>
      </c>
      <c r="F512" s="21">
        <v>3.4867672720255301E-3</v>
      </c>
    </row>
    <row r="513" spans="1:6" x14ac:dyDescent="0.2">
      <c r="A513" s="22" t="s">
        <v>1161</v>
      </c>
      <c r="B513" s="23">
        <v>1.13317178326353E-7</v>
      </c>
      <c r="C513" s="21">
        <v>-0.1644691245896</v>
      </c>
      <c r="D513" s="21">
        <v>0.04</v>
      </c>
      <c r="E513" s="21">
        <v>0.41099999999999998</v>
      </c>
      <c r="F513" s="21">
        <v>3.6585584194446302E-3</v>
      </c>
    </row>
    <row r="514" spans="1:6" x14ac:dyDescent="0.2">
      <c r="A514" s="22" t="s">
        <v>721</v>
      </c>
      <c r="B514" s="23">
        <v>1.2199468070971801E-7</v>
      </c>
      <c r="C514" s="21">
        <v>-0.396668471477023</v>
      </c>
      <c r="D514" s="21">
        <v>0.88</v>
      </c>
      <c r="E514" s="21">
        <v>1</v>
      </c>
      <c r="F514" s="21">
        <v>3.9387202613939401E-3</v>
      </c>
    </row>
    <row r="515" spans="1:6" x14ac:dyDescent="0.2">
      <c r="A515" s="22" t="s">
        <v>1162</v>
      </c>
      <c r="B515" s="23">
        <v>1.23017117777774E-7</v>
      </c>
      <c r="C515" s="21">
        <v>-0.34523747211629902</v>
      </c>
      <c r="D515" s="21">
        <v>0.72</v>
      </c>
      <c r="E515" s="21">
        <v>1</v>
      </c>
      <c r="F515" s="21">
        <v>3.9717306645732E-3</v>
      </c>
    </row>
    <row r="516" spans="1:6" x14ac:dyDescent="0.2">
      <c r="A516" s="22" t="s">
        <v>1163</v>
      </c>
      <c r="B516" s="23">
        <v>1.25368938035297E-7</v>
      </c>
      <c r="C516" s="21">
        <v>-0.41996028018604298</v>
      </c>
      <c r="D516" s="21">
        <v>0.8</v>
      </c>
      <c r="E516" s="21">
        <v>1</v>
      </c>
      <c r="F516" s="21">
        <v>4.0476615334075899E-3</v>
      </c>
    </row>
    <row r="517" spans="1:6" x14ac:dyDescent="0.2">
      <c r="A517" s="22" t="s">
        <v>1164</v>
      </c>
      <c r="B517" s="23">
        <v>1.29098933959256E-7</v>
      </c>
      <c r="C517" s="21">
        <v>-0.123762765926936</v>
      </c>
      <c r="D517" s="21">
        <v>9.2999999999999999E-2</v>
      </c>
      <c r="E517" s="21">
        <v>0.53300000000000003</v>
      </c>
      <c r="F517" s="21">
        <v>4.1680881818085304E-3</v>
      </c>
    </row>
    <row r="518" spans="1:6" x14ac:dyDescent="0.2">
      <c r="A518" s="22" t="s">
        <v>539</v>
      </c>
      <c r="B518" s="23">
        <v>1.3314033142565901E-7</v>
      </c>
      <c r="C518" s="21">
        <v>0.84505040120027297</v>
      </c>
      <c r="D518" s="21">
        <v>0.96</v>
      </c>
      <c r="E518" s="21">
        <v>0.91100000000000003</v>
      </c>
      <c r="F518" s="21">
        <v>4.2985687404088202E-3</v>
      </c>
    </row>
    <row r="519" spans="1:6" x14ac:dyDescent="0.2">
      <c r="A519" s="22" t="s">
        <v>445</v>
      </c>
      <c r="B519" s="23">
        <v>1.33853753323609E-7</v>
      </c>
      <c r="C519" s="21">
        <v>-0.72001054360558003</v>
      </c>
      <c r="D519" s="21">
        <v>0.68</v>
      </c>
      <c r="E519" s="21">
        <v>0.95599999999999996</v>
      </c>
      <c r="F519" s="21">
        <v>4.3216022798060402E-3</v>
      </c>
    </row>
    <row r="520" spans="1:6" x14ac:dyDescent="0.2">
      <c r="A520" s="22" t="s">
        <v>1165</v>
      </c>
      <c r="B520" s="23">
        <v>1.36627491219914E-7</v>
      </c>
      <c r="C520" s="21">
        <v>-0.24366854632215401</v>
      </c>
      <c r="D520" s="21">
        <v>0.17299999999999999</v>
      </c>
      <c r="E520" s="21">
        <v>0.63300000000000001</v>
      </c>
      <c r="F520" s="21">
        <v>4.41115518152613E-3</v>
      </c>
    </row>
    <row r="521" spans="1:6" x14ac:dyDescent="0.2">
      <c r="A521" s="22" t="s">
        <v>1166</v>
      </c>
      <c r="B521" s="23">
        <v>1.38547491356518E-7</v>
      </c>
      <c r="C521" s="21">
        <v>-0.32463459014810903</v>
      </c>
      <c r="D521" s="21">
        <v>0.96</v>
      </c>
      <c r="E521" s="21">
        <v>1</v>
      </c>
      <c r="F521" s="21">
        <v>4.4731443059365496E-3</v>
      </c>
    </row>
    <row r="522" spans="1:6" x14ac:dyDescent="0.2">
      <c r="A522" s="22" t="s">
        <v>820</v>
      </c>
      <c r="B522" s="23">
        <v>1.4505586420884199E-7</v>
      </c>
      <c r="C522" s="21">
        <v>-0.40974918983675401</v>
      </c>
      <c r="D522" s="21">
        <v>0.66700000000000004</v>
      </c>
      <c r="E522" s="21">
        <v>0.96699999999999997</v>
      </c>
      <c r="F522" s="21">
        <v>4.68327363184666E-3</v>
      </c>
    </row>
    <row r="523" spans="1:6" x14ac:dyDescent="0.2">
      <c r="A523" s="22" t="s">
        <v>1167</v>
      </c>
      <c r="B523" s="23">
        <v>1.4645315011338E-7</v>
      </c>
      <c r="C523" s="21">
        <v>-0.315005754699348</v>
      </c>
      <c r="D523" s="21">
        <v>0.45300000000000001</v>
      </c>
      <c r="E523" s="21">
        <v>0.88900000000000001</v>
      </c>
      <c r="F523" s="21">
        <v>4.7283864045605797E-3</v>
      </c>
    </row>
    <row r="524" spans="1:6" x14ac:dyDescent="0.2">
      <c r="A524" s="22" t="s">
        <v>1168</v>
      </c>
      <c r="B524" s="23">
        <v>1.4703742511590799E-7</v>
      </c>
      <c r="C524" s="21">
        <v>-0.25248752725138801</v>
      </c>
      <c r="D524" s="21">
        <v>0.29299999999999998</v>
      </c>
      <c r="E524" s="21">
        <v>0.78900000000000003</v>
      </c>
      <c r="F524" s="21">
        <v>4.7472503072922096E-3</v>
      </c>
    </row>
    <row r="525" spans="1:6" x14ac:dyDescent="0.2">
      <c r="A525" s="22" t="s">
        <v>550</v>
      </c>
      <c r="B525" s="23">
        <v>1.4815978391764199E-7</v>
      </c>
      <c r="C525" s="21">
        <v>0.48581736830421102</v>
      </c>
      <c r="D525" s="21">
        <v>0.89300000000000002</v>
      </c>
      <c r="E525" s="21">
        <v>0.96699999999999997</v>
      </c>
      <c r="F525" s="21">
        <v>4.7834867835649802E-3</v>
      </c>
    </row>
    <row r="526" spans="1:6" x14ac:dyDescent="0.2">
      <c r="A526" s="22" t="s">
        <v>1169</v>
      </c>
      <c r="B526" s="23">
        <v>1.50203554127281E-7</v>
      </c>
      <c r="C526" s="21">
        <v>-0.74420801487523502</v>
      </c>
      <c r="D526" s="21">
        <v>0</v>
      </c>
      <c r="E526" s="21">
        <v>0.311</v>
      </c>
      <c r="F526" s="21">
        <v>4.8494719485533801E-3</v>
      </c>
    </row>
    <row r="527" spans="1:6" x14ac:dyDescent="0.2">
      <c r="A527" s="22" t="s">
        <v>584</v>
      </c>
      <c r="B527" s="23">
        <v>1.5258178642183501E-7</v>
      </c>
      <c r="C527" s="21">
        <v>-0.194017273686313</v>
      </c>
      <c r="D527" s="21">
        <v>0.24</v>
      </c>
      <c r="E527" s="21">
        <v>0.76700000000000002</v>
      </c>
      <c r="F527" s="21">
        <v>4.92625555641536E-3</v>
      </c>
    </row>
    <row r="528" spans="1:6" x14ac:dyDescent="0.2">
      <c r="A528" s="22" t="s">
        <v>1170</v>
      </c>
      <c r="B528" s="23">
        <v>1.53592987717643E-7</v>
      </c>
      <c r="C528" s="21">
        <v>-0.147594450685198</v>
      </c>
      <c r="D528" s="21">
        <v>9.2999999999999999E-2</v>
      </c>
      <c r="E528" s="21">
        <v>0.52200000000000002</v>
      </c>
      <c r="F528" s="21">
        <v>4.9589032014518098E-3</v>
      </c>
    </row>
    <row r="529" spans="1:6" x14ac:dyDescent="0.2">
      <c r="A529" s="22" t="s">
        <v>1171</v>
      </c>
      <c r="B529" s="23">
        <v>1.5513298910023301E-7</v>
      </c>
      <c r="C529" s="21">
        <v>-0.20342476741424001</v>
      </c>
      <c r="D529" s="21">
        <v>0.16</v>
      </c>
      <c r="E529" s="21">
        <v>0.6</v>
      </c>
      <c r="F529" s="21">
        <v>5.0086236860901103E-3</v>
      </c>
    </row>
    <row r="530" spans="1:6" x14ac:dyDescent="0.2">
      <c r="A530" s="22" t="s">
        <v>1172</v>
      </c>
      <c r="B530" s="23">
        <v>1.5998231214103999E-7</v>
      </c>
      <c r="C530" s="21">
        <v>-0.38305929314920301</v>
      </c>
      <c r="D530" s="21">
        <v>0.65300000000000002</v>
      </c>
      <c r="E530" s="21">
        <v>0.97799999999999998</v>
      </c>
      <c r="F530" s="21">
        <v>5.1651889297856203E-3</v>
      </c>
    </row>
    <row r="531" spans="1:6" x14ac:dyDescent="0.2">
      <c r="A531" s="22" t="s">
        <v>808</v>
      </c>
      <c r="B531" s="23">
        <v>1.64265135020115E-7</v>
      </c>
      <c r="C531" s="21">
        <v>-0.257226669294013</v>
      </c>
      <c r="D531" s="21">
        <v>5.2999999999999999E-2</v>
      </c>
      <c r="E531" s="21">
        <v>0.42199999999999999</v>
      </c>
      <c r="F531" s="21">
        <v>5.3034641492594398E-3</v>
      </c>
    </row>
    <row r="532" spans="1:6" x14ac:dyDescent="0.2">
      <c r="A532" s="22" t="s">
        <v>367</v>
      </c>
      <c r="B532" s="23">
        <v>1.64304358551786E-7</v>
      </c>
      <c r="C532" s="21">
        <v>0.70468815956537001</v>
      </c>
      <c r="D532" s="21">
        <v>0.88</v>
      </c>
      <c r="E532" s="21">
        <v>0.78900000000000003</v>
      </c>
      <c r="F532" s="21">
        <v>5.3047305202029603E-3</v>
      </c>
    </row>
    <row r="533" spans="1:6" x14ac:dyDescent="0.2">
      <c r="A533" s="22" t="s">
        <v>1173</v>
      </c>
      <c r="B533" s="23">
        <v>1.6631975900371201E-7</v>
      </c>
      <c r="C533" s="21">
        <v>0.23338061069472399</v>
      </c>
      <c r="D533" s="21">
        <v>0.29299999999999998</v>
      </c>
      <c r="E533" s="21">
        <v>1.0999999999999999E-2</v>
      </c>
      <c r="F533" s="21">
        <v>5.36979973919383E-3</v>
      </c>
    </row>
    <row r="534" spans="1:6" x14ac:dyDescent="0.2">
      <c r="A534" s="22" t="s">
        <v>1174</v>
      </c>
      <c r="B534" s="23">
        <v>1.6781822118624299E-7</v>
      </c>
      <c r="C534" s="21">
        <v>-0.16497059284353099</v>
      </c>
      <c r="D534" s="21">
        <v>0.12</v>
      </c>
      <c r="E534" s="21">
        <v>0.55600000000000005</v>
      </c>
      <c r="F534" s="21">
        <v>5.4181790892190501E-3</v>
      </c>
    </row>
    <row r="535" spans="1:6" x14ac:dyDescent="0.2">
      <c r="A535" s="22" t="s">
        <v>1175</v>
      </c>
      <c r="B535" s="23">
        <v>1.6845698712427201E-7</v>
      </c>
      <c r="C535" s="21">
        <v>0.30296378569810001</v>
      </c>
      <c r="D535" s="21">
        <v>1</v>
      </c>
      <c r="E535" s="21">
        <v>1</v>
      </c>
      <c r="F535" s="21">
        <v>5.4388022862942604E-3</v>
      </c>
    </row>
    <row r="536" spans="1:6" x14ac:dyDescent="0.2">
      <c r="A536" s="22" t="s">
        <v>1176</v>
      </c>
      <c r="B536" s="23">
        <v>1.7031573459042499E-7</v>
      </c>
      <c r="C536" s="21">
        <v>-0.29492574668190602</v>
      </c>
      <c r="D536" s="21">
        <v>0.34699999999999998</v>
      </c>
      <c r="E536" s="21">
        <v>0.878</v>
      </c>
      <c r="F536" s="21">
        <v>5.4988138069864499E-3</v>
      </c>
    </row>
    <row r="537" spans="1:6" x14ac:dyDescent="0.2">
      <c r="A537" s="22" t="s">
        <v>672</v>
      </c>
      <c r="B537" s="23">
        <v>1.7265840198249401E-7</v>
      </c>
      <c r="C537" s="21">
        <v>0.55876492616739204</v>
      </c>
      <c r="D537" s="21">
        <v>0.45300000000000001</v>
      </c>
      <c r="E537" s="21">
        <v>0.13300000000000001</v>
      </c>
      <c r="F537" s="21">
        <v>5.5744491664068002E-3</v>
      </c>
    </row>
    <row r="538" spans="1:6" x14ac:dyDescent="0.2">
      <c r="A538" s="22" t="s">
        <v>634</v>
      </c>
      <c r="B538" s="23">
        <v>1.7375172933465099E-7</v>
      </c>
      <c r="C538" s="21">
        <v>0.72369273447272597</v>
      </c>
      <c r="D538" s="21">
        <v>0.72</v>
      </c>
      <c r="E538" s="21">
        <v>0.6</v>
      </c>
      <c r="F538" s="21">
        <v>5.6097483332985601E-3</v>
      </c>
    </row>
    <row r="539" spans="1:6" x14ac:dyDescent="0.2">
      <c r="A539" s="22" t="s">
        <v>410</v>
      </c>
      <c r="B539" s="23">
        <v>1.7472650329825499E-7</v>
      </c>
      <c r="C539" s="21">
        <v>0.43376943346576402</v>
      </c>
      <c r="D539" s="21">
        <v>0.6</v>
      </c>
      <c r="E539" s="21">
        <v>0.311</v>
      </c>
      <c r="F539" s="21">
        <v>5.6412198854874796E-3</v>
      </c>
    </row>
    <row r="540" spans="1:6" x14ac:dyDescent="0.2">
      <c r="A540" s="22" t="s">
        <v>1177</v>
      </c>
      <c r="B540" s="23">
        <v>1.7655927333463601E-7</v>
      </c>
      <c r="C540" s="21">
        <v>-0.15059323651162099</v>
      </c>
      <c r="D540" s="21">
        <v>6.7000000000000004E-2</v>
      </c>
      <c r="E540" s="21">
        <v>0.45600000000000002</v>
      </c>
      <c r="F540" s="21">
        <v>5.7003926988820602E-3</v>
      </c>
    </row>
    <row r="541" spans="1:6" x14ac:dyDescent="0.2">
      <c r="A541" s="22" t="s">
        <v>1178</v>
      </c>
      <c r="B541" s="23">
        <v>1.81571933052256E-7</v>
      </c>
      <c r="C541" s="21">
        <v>0.40224625549763199</v>
      </c>
      <c r="D541" s="21">
        <v>0.33300000000000002</v>
      </c>
      <c r="E541" s="21">
        <v>3.3000000000000002E-2</v>
      </c>
      <c r="F541" s="21">
        <v>5.8622314305251397E-3</v>
      </c>
    </row>
    <row r="542" spans="1:6" x14ac:dyDescent="0.2">
      <c r="A542" s="22" t="s">
        <v>1179</v>
      </c>
      <c r="B542" s="23">
        <v>1.8164063265205501E-7</v>
      </c>
      <c r="C542" s="21">
        <v>0.19656092191993901</v>
      </c>
      <c r="D542" s="21">
        <v>0.29299999999999998</v>
      </c>
      <c r="E542" s="21">
        <v>1.0999999999999999E-2</v>
      </c>
      <c r="F542" s="21">
        <v>5.8644494658042301E-3</v>
      </c>
    </row>
    <row r="543" spans="1:6" x14ac:dyDescent="0.2">
      <c r="A543" s="22" t="s">
        <v>864</v>
      </c>
      <c r="B543" s="23">
        <v>1.8267826536239201E-7</v>
      </c>
      <c r="C543" s="21">
        <v>-0.382986822926207</v>
      </c>
      <c r="D543" s="21">
        <v>0.73299999999999998</v>
      </c>
      <c r="E543" s="21">
        <v>1</v>
      </c>
      <c r="F543" s="21">
        <v>5.8979504754901897E-3</v>
      </c>
    </row>
    <row r="544" spans="1:6" x14ac:dyDescent="0.2">
      <c r="A544" s="22" t="s">
        <v>1180</v>
      </c>
      <c r="B544" s="23">
        <v>1.8461702426617701E-7</v>
      </c>
      <c r="C544" s="21">
        <v>-0.20269119230414701</v>
      </c>
      <c r="D544" s="21">
        <v>0.22700000000000001</v>
      </c>
      <c r="E544" s="21">
        <v>0.71099999999999997</v>
      </c>
      <c r="F544" s="21">
        <v>5.9605452454578002E-3</v>
      </c>
    </row>
    <row r="545" spans="1:6" x14ac:dyDescent="0.2">
      <c r="A545" s="22" t="s">
        <v>1181</v>
      </c>
      <c r="B545" s="23">
        <v>1.9092098507700601E-7</v>
      </c>
      <c r="C545" s="21">
        <v>-0.34297047510402801</v>
      </c>
      <c r="D545" s="21">
        <v>0.747</v>
      </c>
      <c r="E545" s="21">
        <v>0.98899999999999999</v>
      </c>
      <c r="F545" s="21">
        <v>6.1640749241962198E-3</v>
      </c>
    </row>
    <row r="546" spans="1:6" x14ac:dyDescent="0.2">
      <c r="A546" s="22" t="s">
        <v>411</v>
      </c>
      <c r="B546" s="23">
        <v>1.91569944279512E-7</v>
      </c>
      <c r="C546" s="21">
        <v>0.56585785125863197</v>
      </c>
      <c r="D546" s="21">
        <v>0.89300000000000002</v>
      </c>
      <c r="E546" s="21">
        <v>0.91100000000000003</v>
      </c>
      <c r="F546" s="21">
        <v>6.1850272210083298E-3</v>
      </c>
    </row>
    <row r="547" spans="1:6" x14ac:dyDescent="0.2">
      <c r="A547" s="22" t="s">
        <v>1182</v>
      </c>
      <c r="B547" s="23">
        <v>1.9372136988665099E-7</v>
      </c>
      <c r="C547" s="21">
        <v>0.56060333037072596</v>
      </c>
      <c r="D547" s="21">
        <v>0.92</v>
      </c>
      <c r="E547" s="21">
        <v>0.97799999999999998</v>
      </c>
      <c r="F547" s="21">
        <v>6.25448814816043E-3</v>
      </c>
    </row>
    <row r="548" spans="1:6" x14ac:dyDescent="0.2">
      <c r="A548" s="22" t="s">
        <v>503</v>
      </c>
      <c r="B548" s="23">
        <v>1.9724231984002799E-7</v>
      </c>
      <c r="C548" s="21">
        <v>0.43522986553793103</v>
      </c>
      <c r="D548" s="21">
        <v>0.76</v>
      </c>
      <c r="E548" s="21">
        <v>0.622</v>
      </c>
      <c r="F548" s="21">
        <v>6.3681655383551498E-3</v>
      </c>
    </row>
    <row r="549" spans="1:6" x14ac:dyDescent="0.2">
      <c r="A549" s="22" t="s">
        <v>1183</v>
      </c>
      <c r="B549" s="23">
        <v>1.9928636312096101E-7</v>
      </c>
      <c r="C549" s="21">
        <v>0.53735107203212196</v>
      </c>
      <c r="D549" s="21">
        <v>0.82699999999999996</v>
      </c>
      <c r="E549" s="21">
        <v>0.84399999999999997</v>
      </c>
      <c r="F549" s="21">
        <v>6.4341595197233504E-3</v>
      </c>
    </row>
    <row r="550" spans="1:6" x14ac:dyDescent="0.2">
      <c r="A550" s="22" t="s">
        <v>1184</v>
      </c>
      <c r="B550" s="23">
        <v>2.00240784969021E-7</v>
      </c>
      <c r="C550" s="21">
        <v>-0.34971280099738999</v>
      </c>
      <c r="D550" s="21">
        <v>0.77300000000000002</v>
      </c>
      <c r="E550" s="21">
        <v>0.97799999999999998</v>
      </c>
      <c r="F550" s="21">
        <v>6.4649739835098297E-3</v>
      </c>
    </row>
    <row r="551" spans="1:6" x14ac:dyDescent="0.2">
      <c r="A551" s="22" t="s">
        <v>1185</v>
      </c>
      <c r="B551" s="23">
        <v>2.0177920107267401E-7</v>
      </c>
      <c r="C551" s="21">
        <v>-0.468229729633098</v>
      </c>
      <c r="D551" s="21">
        <v>0.627</v>
      </c>
      <c r="E551" s="21">
        <v>0.97799999999999998</v>
      </c>
      <c r="F551" s="21">
        <v>6.5146432858323401E-3</v>
      </c>
    </row>
    <row r="552" spans="1:6" x14ac:dyDescent="0.2">
      <c r="A552" s="22" t="s">
        <v>376</v>
      </c>
      <c r="B552" s="23">
        <v>2.0423018269521899E-7</v>
      </c>
      <c r="C552" s="21">
        <v>0.64221517915304105</v>
      </c>
      <c r="D552" s="21">
        <v>0.94699999999999995</v>
      </c>
      <c r="E552" s="21">
        <v>0.95599999999999996</v>
      </c>
      <c r="F552" s="21">
        <v>6.5937756784978504E-3</v>
      </c>
    </row>
    <row r="553" spans="1:6" x14ac:dyDescent="0.2">
      <c r="A553" s="22" t="s">
        <v>1186</v>
      </c>
      <c r="B553" s="23">
        <v>2.0453517231409201E-7</v>
      </c>
      <c r="C553" s="21">
        <v>-0.38577176172191102</v>
      </c>
      <c r="D553" s="21">
        <v>0.96</v>
      </c>
      <c r="E553" s="21">
        <v>1</v>
      </c>
      <c r="F553" s="21">
        <v>6.6036225733327797E-3</v>
      </c>
    </row>
    <row r="554" spans="1:6" x14ac:dyDescent="0.2">
      <c r="A554" s="22" t="s">
        <v>1187</v>
      </c>
      <c r="B554" s="23">
        <v>2.0555678296841499E-7</v>
      </c>
      <c r="C554" s="21">
        <v>0.43475303715288999</v>
      </c>
      <c r="D554" s="21">
        <v>0.86699999999999999</v>
      </c>
      <c r="E554" s="21">
        <v>0.93300000000000005</v>
      </c>
      <c r="F554" s="21">
        <v>6.6366062949182398E-3</v>
      </c>
    </row>
    <row r="555" spans="1:6" x14ac:dyDescent="0.2">
      <c r="A555" s="22" t="s">
        <v>1188</v>
      </c>
      <c r="B555" s="23">
        <v>2.1109175037406999E-7</v>
      </c>
      <c r="C555" s="21">
        <v>-0.20549852931224999</v>
      </c>
      <c r="D555" s="21">
        <v>0.16</v>
      </c>
      <c r="E555" s="21">
        <v>0.622</v>
      </c>
      <c r="F555" s="21">
        <v>6.8153082525772204E-3</v>
      </c>
    </row>
    <row r="556" spans="1:6" x14ac:dyDescent="0.2">
      <c r="A556" s="22" t="s">
        <v>1189</v>
      </c>
      <c r="B556" s="23">
        <v>2.2102006843575601E-7</v>
      </c>
      <c r="C556" s="21">
        <v>-0.34148518148177298</v>
      </c>
      <c r="D556" s="21">
        <v>0.81299999999999994</v>
      </c>
      <c r="E556" s="21">
        <v>0.98899999999999999</v>
      </c>
      <c r="F556" s="21">
        <v>7.1358539295168196E-3</v>
      </c>
    </row>
    <row r="557" spans="1:6" x14ac:dyDescent="0.2">
      <c r="A557" s="22" t="s">
        <v>1190</v>
      </c>
      <c r="B557" s="23">
        <v>2.31210965467218E-7</v>
      </c>
      <c r="C557" s="21">
        <v>-0.38006602214108598</v>
      </c>
      <c r="D557" s="21">
        <v>0.93300000000000005</v>
      </c>
      <c r="E557" s="21">
        <v>1</v>
      </c>
      <c r="F557" s="21">
        <v>7.46487723107459E-3</v>
      </c>
    </row>
    <row r="558" spans="1:6" x14ac:dyDescent="0.2">
      <c r="A558" s="22" t="s">
        <v>1191</v>
      </c>
      <c r="B558" s="23">
        <v>2.3145042759535999E-7</v>
      </c>
      <c r="C558" s="21">
        <v>-0.16475794672884</v>
      </c>
      <c r="D558" s="21">
        <v>0.14699999999999999</v>
      </c>
      <c r="E558" s="21">
        <v>0.6</v>
      </c>
      <c r="F558" s="21">
        <v>7.4726085053438002E-3</v>
      </c>
    </row>
    <row r="559" spans="1:6" x14ac:dyDescent="0.2">
      <c r="A559" s="22" t="s">
        <v>1192</v>
      </c>
      <c r="B559" s="23">
        <v>2.4112049252454301E-7</v>
      </c>
      <c r="C559" s="21">
        <v>0.47260950218907999</v>
      </c>
      <c r="D559" s="21">
        <v>0.86699999999999999</v>
      </c>
      <c r="E559" s="21">
        <v>0.878</v>
      </c>
      <c r="F559" s="21">
        <v>7.7848162216474E-3</v>
      </c>
    </row>
    <row r="560" spans="1:6" x14ac:dyDescent="0.2">
      <c r="A560" s="22" t="s">
        <v>669</v>
      </c>
      <c r="B560" s="23">
        <v>2.41262365874114E-7</v>
      </c>
      <c r="C560" s="21">
        <v>-0.33685902631214698</v>
      </c>
      <c r="D560" s="21">
        <v>0.82699999999999996</v>
      </c>
      <c r="E560" s="21">
        <v>0.97799999999999998</v>
      </c>
      <c r="F560" s="21">
        <v>7.7893967446116602E-3</v>
      </c>
    </row>
    <row r="561" spans="1:6" x14ac:dyDescent="0.2">
      <c r="A561" s="22" t="s">
        <v>1193</v>
      </c>
      <c r="B561" s="23">
        <v>2.4267404822492601E-7</v>
      </c>
      <c r="C561" s="21">
        <v>-0.19529832796097901</v>
      </c>
      <c r="D561" s="21">
        <v>0.21299999999999999</v>
      </c>
      <c r="E561" s="21">
        <v>0.72199999999999998</v>
      </c>
      <c r="F561" s="21">
        <v>7.8349743209899705E-3</v>
      </c>
    </row>
    <row r="562" spans="1:6" x14ac:dyDescent="0.2">
      <c r="A562" s="22" t="s">
        <v>1194</v>
      </c>
      <c r="B562" s="23">
        <v>2.4552042393042402E-7</v>
      </c>
      <c r="C562" s="21">
        <v>-0.35510663418966099</v>
      </c>
      <c r="D562" s="21">
        <v>0.81299999999999994</v>
      </c>
      <c r="E562" s="21">
        <v>0.98899999999999999</v>
      </c>
      <c r="F562" s="21">
        <v>7.9268724070176606E-3</v>
      </c>
    </row>
    <row r="563" spans="1:6" x14ac:dyDescent="0.2">
      <c r="A563" s="22" t="s">
        <v>1195</v>
      </c>
      <c r="B563" s="23">
        <v>2.4806543662137499E-7</v>
      </c>
      <c r="C563" s="21">
        <v>0.54157037720037604</v>
      </c>
      <c r="D563" s="21">
        <v>1</v>
      </c>
      <c r="E563" s="21">
        <v>1</v>
      </c>
      <c r="F563" s="21">
        <v>8.0090406867576996E-3</v>
      </c>
    </row>
    <row r="564" spans="1:6" x14ac:dyDescent="0.2">
      <c r="A564" s="22" t="s">
        <v>1196</v>
      </c>
      <c r="B564" s="23">
        <v>2.5063962784272901E-7</v>
      </c>
      <c r="C564" s="21">
        <v>0.35554671273498201</v>
      </c>
      <c r="D564" s="21">
        <v>0.33300000000000002</v>
      </c>
      <c r="E564" s="21">
        <v>3.3000000000000002E-2</v>
      </c>
      <c r="F564" s="21">
        <v>8.0921510245303401E-3</v>
      </c>
    </row>
    <row r="565" spans="1:6" x14ac:dyDescent="0.2">
      <c r="A565" s="22" t="s">
        <v>1197</v>
      </c>
      <c r="B565" s="23">
        <v>2.54864595252015E-7</v>
      </c>
      <c r="C565" s="21">
        <v>0.30988269880474301</v>
      </c>
      <c r="D565" s="21">
        <v>0.307</v>
      </c>
      <c r="E565" s="21">
        <v>2.1999999999999999E-2</v>
      </c>
      <c r="F565" s="21">
        <v>8.2285583223065499E-3</v>
      </c>
    </row>
    <row r="566" spans="1:6" x14ac:dyDescent="0.2">
      <c r="A566" s="22" t="s">
        <v>1198</v>
      </c>
      <c r="B566" s="23">
        <v>2.5672457971487402E-7</v>
      </c>
      <c r="C566" s="21">
        <v>0.49834055424787199</v>
      </c>
      <c r="D566" s="21">
        <v>0.64</v>
      </c>
      <c r="E566" s="21">
        <v>0.36699999999999999</v>
      </c>
      <c r="F566" s="21">
        <v>8.2886097806744094E-3</v>
      </c>
    </row>
    <row r="567" spans="1:6" x14ac:dyDescent="0.2">
      <c r="A567" s="22" t="s">
        <v>1199</v>
      </c>
      <c r="B567" s="23">
        <v>2.5752100876494597E-7</v>
      </c>
      <c r="C567" s="21">
        <v>0.58377802611059204</v>
      </c>
      <c r="D567" s="21">
        <v>0.85299999999999998</v>
      </c>
      <c r="E567" s="21">
        <v>0.93300000000000005</v>
      </c>
      <c r="F567" s="21">
        <v>8.3143232889850392E-3</v>
      </c>
    </row>
    <row r="568" spans="1:6" x14ac:dyDescent="0.2">
      <c r="A568" s="22" t="s">
        <v>1200</v>
      </c>
      <c r="B568" s="23">
        <v>2.5754245479511297E-7</v>
      </c>
      <c r="C568" s="21">
        <v>0.41221268933146099</v>
      </c>
      <c r="D568" s="21">
        <v>0.52</v>
      </c>
      <c r="E568" s="21">
        <v>0.2</v>
      </c>
      <c r="F568" s="21">
        <v>8.3150156955150104E-3</v>
      </c>
    </row>
    <row r="569" spans="1:6" x14ac:dyDescent="0.2">
      <c r="A569" s="22" t="s">
        <v>1201</v>
      </c>
      <c r="B569" s="23">
        <v>2.62181924902288E-7</v>
      </c>
      <c r="C569" s="21">
        <v>-0.15507646120428201</v>
      </c>
      <c r="D569" s="21">
        <v>0.13300000000000001</v>
      </c>
      <c r="E569" s="21">
        <v>0.58899999999999997</v>
      </c>
      <c r="F569" s="21">
        <v>8.4648056273952596E-3</v>
      </c>
    </row>
    <row r="570" spans="1:6" x14ac:dyDescent="0.2">
      <c r="A570" s="22" t="s">
        <v>651</v>
      </c>
      <c r="B570" s="23">
        <v>2.6423800047043102E-7</v>
      </c>
      <c r="C570" s="21">
        <v>0.65950044729819401</v>
      </c>
      <c r="D570" s="21">
        <v>0.88</v>
      </c>
      <c r="E570" s="21">
        <v>0.95599999999999996</v>
      </c>
      <c r="F570" s="21">
        <v>8.5311880831883298E-3</v>
      </c>
    </row>
    <row r="571" spans="1:6" x14ac:dyDescent="0.2">
      <c r="A571" s="22" t="s">
        <v>1202</v>
      </c>
      <c r="B571" s="23">
        <v>2.7594139006619402E-7</v>
      </c>
      <c r="C571" s="21">
        <v>-0.23203325695445601</v>
      </c>
      <c r="D571" s="21">
        <v>0.16</v>
      </c>
      <c r="E571" s="21">
        <v>0.6</v>
      </c>
      <c r="F571" s="21">
        <v>8.9090437196771392E-3</v>
      </c>
    </row>
    <row r="572" spans="1:6" x14ac:dyDescent="0.2">
      <c r="A572" s="22" t="s">
        <v>1203</v>
      </c>
      <c r="B572" s="23">
        <v>2.8294025654008901E-7</v>
      </c>
      <c r="C572" s="21">
        <v>-0.158829126095512</v>
      </c>
      <c r="D572" s="21">
        <v>0.16</v>
      </c>
      <c r="E572" s="21">
        <v>0.63300000000000001</v>
      </c>
      <c r="F572" s="21">
        <v>9.1350091226533193E-3</v>
      </c>
    </row>
    <row r="573" spans="1:6" x14ac:dyDescent="0.2">
      <c r="A573" s="22" t="s">
        <v>860</v>
      </c>
      <c r="B573" s="23">
        <v>2.8922201559446402E-7</v>
      </c>
      <c r="C573" s="21">
        <v>-0.32454751336001297</v>
      </c>
      <c r="D573" s="21">
        <v>0.76</v>
      </c>
      <c r="E573" s="21">
        <v>0.98899999999999999</v>
      </c>
      <c r="F573" s="21">
        <v>9.3378219954828607E-3</v>
      </c>
    </row>
    <row r="574" spans="1:6" x14ac:dyDescent="0.2">
      <c r="A574" s="22" t="s">
        <v>439</v>
      </c>
      <c r="B574" s="23">
        <v>3.0460483139327403E-7</v>
      </c>
      <c r="C574" s="21">
        <v>0.54477051699934897</v>
      </c>
      <c r="D574" s="21">
        <v>0.88</v>
      </c>
      <c r="E574" s="21">
        <v>0.92200000000000004</v>
      </c>
      <c r="F574" s="21">
        <v>9.8344715863632592E-3</v>
      </c>
    </row>
    <row r="575" spans="1:6" x14ac:dyDescent="0.2">
      <c r="A575" s="22" t="s">
        <v>875</v>
      </c>
      <c r="B575" s="23">
        <v>3.0525066413262703E-7</v>
      </c>
      <c r="C575" s="21">
        <v>0.71944090286435702</v>
      </c>
      <c r="D575" s="21">
        <v>0.49299999999999999</v>
      </c>
      <c r="E575" s="21">
        <v>0.2</v>
      </c>
      <c r="F575" s="21">
        <v>9.8553229421860095E-3</v>
      </c>
    </row>
    <row r="576" spans="1:6" x14ac:dyDescent="0.2">
      <c r="A576" s="22" t="s">
        <v>1204</v>
      </c>
      <c r="B576" s="23">
        <v>3.17890698040813E-7</v>
      </c>
      <c r="C576" s="21">
        <v>-0.17424607564056699</v>
      </c>
      <c r="D576" s="21">
        <v>0.17299999999999999</v>
      </c>
      <c r="E576" s="21">
        <v>0.65600000000000003</v>
      </c>
      <c r="F576" s="21">
        <v>1.0263419076945699E-2</v>
      </c>
    </row>
    <row r="577" spans="1:6" x14ac:dyDescent="0.2">
      <c r="A577" s="22" t="s">
        <v>392</v>
      </c>
      <c r="B577" s="23">
        <v>3.2717306403942799E-7</v>
      </c>
      <c r="C577" s="21">
        <v>0.707937330240757</v>
      </c>
      <c r="D577" s="21">
        <v>0.6</v>
      </c>
      <c r="E577" s="21">
        <v>0.26700000000000002</v>
      </c>
      <c r="F577" s="21">
        <v>1.0563109545577E-2</v>
      </c>
    </row>
    <row r="578" spans="1:6" x14ac:dyDescent="0.2">
      <c r="A578" s="22" t="s">
        <v>1205</v>
      </c>
      <c r="B578" s="23">
        <v>3.3387028163996698E-7</v>
      </c>
      <c r="C578" s="21">
        <v>-0.139166256938311</v>
      </c>
      <c r="D578" s="21">
        <v>5.2999999999999999E-2</v>
      </c>
      <c r="E578" s="21">
        <v>0.42199999999999999</v>
      </c>
      <c r="F578" s="21">
        <v>1.0779335913028E-2</v>
      </c>
    </row>
    <row r="579" spans="1:6" x14ac:dyDescent="0.2">
      <c r="A579" s="22" t="s">
        <v>845</v>
      </c>
      <c r="B579" s="23">
        <v>3.4971659888365699E-7</v>
      </c>
      <c r="C579" s="21">
        <v>-0.310970588192995</v>
      </c>
      <c r="D579" s="21">
        <v>0.61299999999999999</v>
      </c>
      <c r="E579" s="21">
        <v>0.95599999999999996</v>
      </c>
      <c r="F579" s="21">
        <v>1.12909501115577E-2</v>
      </c>
    </row>
    <row r="580" spans="1:6" x14ac:dyDescent="0.2">
      <c r="A580" s="22" t="s">
        <v>1206</v>
      </c>
      <c r="B580" s="23">
        <v>3.4974790378222898E-7</v>
      </c>
      <c r="C580" s="21">
        <v>0.48021204279744401</v>
      </c>
      <c r="D580" s="21">
        <v>0.94699999999999995</v>
      </c>
      <c r="E580" s="21">
        <v>0.92200000000000004</v>
      </c>
      <c r="F580" s="21">
        <v>1.1291960821513E-2</v>
      </c>
    </row>
    <row r="581" spans="1:6" x14ac:dyDescent="0.2">
      <c r="A581" s="22" t="s">
        <v>1207</v>
      </c>
      <c r="B581" s="23">
        <v>3.4980156332229802E-7</v>
      </c>
      <c r="C581" s="21">
        <v>0.48546410845868698</v>
      </c>
      <c r="D581" s="21">
        <v>0.52</v>
      </c>
      <c r="E581" s="21">
        <v>0.222</v>
      </c>
      <c r="F581" s="21">
        <v>1.1293693273423701E-2</v>
      </c>
    </row>
    <row r="582" spans="1:6" x14ac:dyDescent="0.2">
      <c r="A582" s="22" t="s">
        <v>547</v>
      </c>
      <c r="B582" s="23">
        <v>3.62820410924761E-7</v>
      </c>
      <c r="C582" s="21">
        <v>0.73763635256267202</v>
      </c>
      <c r="D582" s="21">
        <v>0.89300000000000002</v>
      </c>
      <c r="E582" s="21">
        <v>0.83299999999999996</v>
      </c>
      <c r="F582" s="21">
        <v>1.17140197871168E-2</v>
      </c>
    </row>
    <row r="583" spans="1:6" x14ac:dyDescent="0.2">
      <c r="A583" s="22" t="s">
        <v>1208</v>
      </c>
      <c r="B583" s="23">
        <v>3.6291830405929401E-7</v>
      </c>
      <c r="C583" s="21">
        <v>0.58525634468021404</v>
      </c>
      <c r="D583" s="21">
        <v>0.97299999999999998</v>
      </c>
      <c r="E583" s="21">
        <v>0.93300000000000005</v>
      </c>
      <c r="F583" s="21">
        <v>1.1717180364858399E-2</v>
      </c>
    </row>
    <row r="584" spans="1:6" x14ac:dyDescent="0.2">
      <c r="A584" s="22" t="s">
        <v>1209</v>
      </c>
      <c r="B584" s="23">
        <v>3.6345818768948899E-7</v>
      </c>
      <c r="C584" s="21">
        <v>0.42635334686988302</v>
      </c>
      <c r="D584" s="21">
        <v>0.97299999999999998</v>
      </c>
      <c r="E584" s="21">
        <v>1</v>
      </c>
      <c r="F584" s="21">
        <v>1.17346110477428E-2</v>
      </c>
    </row>
    <row r="585" spans="1:6" x14ac:dyDescent="0.2">
      <c r="A585" s="22" t="s">
        <v>1210</v>
      </c>
      <c r="B585" s="23">
        <v>3.6534318775423099E-7</v>
      </c>
      <c r="C585" s="21">
        <v>-0.34893302521630398</v>
      </c>
      <c r="D585" s="21">
        <v>0.66700000000000004</v>
      </c>
      <c r="E585" s="21">
        <v>1</v>
      </c>
      <c r="F585" s="21">
        <v>1.17954701598331E-2</v>
      </c>
    </row>
    <row r="586" spans="1:6" x14ac:dyDescent="0.2">
      <c r="A586" s="22" t="s">
        <v>1211</v>
      </c>
      <c r="B586" s="23">
        <v>3.6978659151271698E-7</v>
      </c>
      <c r="C586" s="21">
        <v>0.30736700214479301</v>
      </c>
      <c r="D586" s="21">
        <v>0.98699999999999999</v>
      </c>
      <c r="E586" s="21">
        <v>1</v>
      </c>
      <c r="F586" s="21">
        <v>1.19389298935796E-2</v>
      </c>
    </row>
    <row r="587" spans="1:6" x14ac:dyDescent="0.2">
      <c r="A587" s="22" t="s">
        <v>657</v>
      </c>
      <c r="B587" s="23">
        <v>3.6996426178019301E-7</v>
      </c>
      <c r="C587" s="21">
        <v>0.60494325467026799</v>
      </c>
      <c r="D587" s="21">
        <v>0.93300000000000005</v>
      </c>
      <c r="E587" s="21">
        <v>0.9</v>
      </c>
      <c r="F587" s="21">
        <v>1.1944666155835299E-2</v>
      </c>
    </row>
    <row r="588" spans="1:6" x14ac:dyDescent="0.2">
      <c r="A588" s="22" t="s">
        <v>1212</v>
      </c>
      <c r="B588" s="23">
        <v>3.70064551328973E-7</v>
      </c>
      <c r="C588" s="21">
        <v>-0.23593095246090701</v>
      </c>
      <c r="D588" s="21">
        <v>0.49299999999999999</v>
      </c>
      <c r="E588" s="21">
        <v>0.96699999999999997</v>
      </c>
      <c r="F588" s="21">
        <v>1.1947904104207201E-2</v>
      </c>
    </row>
    <row r="589" spans="1:6" x14ac:dyDescent="0.2">
      <c r="A589" s="22" t="s">
        <v>882</v>
      </c>
      <c r="B589" s="23">
        <v>3.7076466286484302E-7</v>
      </c>
      <c r="C589" s="21">
        <v>-0.45906907465400199</v>
      </c>
      <c r="D589" s="21">
        <v>0.82699999999999996</v>
      </c>
      <c r="E589" s="21">
        <v>0.95599999999999996</v>
      </c>
      <c r="F589" s="21">
        <v>1.19705079052543E-2</v>
      </c>
    </row>
    <row r="590" spans="1:6" x14ac:dyDescent="0.2">
      <c r="A590" s="22" t="s">
        <v>1213</v>
      </c>
      <c r="B590" s="23">
        <v>3.7312672200665098E-7</v>
      </c>
      <c r="C590" s="21">
        <v>0.201073329032989</v>
      </c>
      <c r="D590" s="21">
        <v>0.28000000000000003</v>
      </c>
      <c r="E590" s="21">
        <v>1.0999999999999999E-2</v>
      </c>
      <c r="F590" s="21">
        <v>1.20467693467067E-2</v>
      </c>
    </row>
    <row r="591" spans="1:6" x14ac:dyDescent="0.2">
      <c r="A591" s="22" t="s">
        <v>1214</v>
      </c>
      <c r="B591" s="23">
        <v>3.7755992298590398E-7</v>
      </c>
      <c r="C591" s="21">
        <v>-0.320013101209283</v>
      </c>
      <c r="D591" s="21">
        <v>0.65300000000000002</v>
      </c>
      <c r="E591" s="21">
        <v>0.97799999999999998</v>
      </c>
      <c r="F591" s="21">
        <v>1.2189899673522899E-2</v>
      </c>
    </row>
    <row r="592" spans="1:6" x14ac:dyDescent="0.2">
      <c r="A592" s="22" t="s">
        <v>1215</v>
      </c>
      <c r="B592" s="23">
        <v>3.8832016352362998E-7</v>
      </c>
      <c r="C592" s="21">
        <v>0.447720532400746</v>
      </c>
      <c r="D592" s="21">
        <v>0.82699999999999996</v>
      </c>
      <c r="E592" s="21">
        <v>0.78900000000000003</v>
      </c>
      <c r="F592" s="21">
        <v>1.2537304799523899E-2</v>
      </c>
    </row>
    <row r="593" spans="1:6" x14ac:dyDescent="0.2">
      <c r="A593" s="22" t="s">
        <v>1216</v>
      </c>
      <c r="B593" s="23">
        <v>3.8939549072895198E-7</v>
      </c>
      <c r="C593" s="21">
        <v>-0.27853831189737799</v>
      </c>
      <c r="D593" s="21">
        <v>1</v>
      </c>
      <c r="E593" s="21">
        <v>1</v>
      </c>
      <c r="F593" s="21">
        <v>1.25720228136749E-2</v>
      </c>
    </row>
    <row r="594" spans="1:6" x14ac:dyDescent="0.2">
      <c r="A594" s="22" t="s">
        <v>1217</v>
      </c>
      <c r="B594" s="23">
        <v>3.9040049335167701E-7</v>
      </c>
      <c r="C594" s="21">
        <v>0.27408331656301899</v>
      </c>
      <c r="D594" s="21">
        <v>0.4</v>
      </c>
      <c r="E594" s="21">
        <v>8.8999999999999996E-2</v>
      </c>
      <c r="F594" s="21">
        <v>1.2604470328352199E-2</v>
      </c>
    </row>
    <row r="595" spans="1:6" x14ac:dyDescent="0.2">
      <c r="A595" s="22" t="s">
        <v>1218</v>
      </c>
      <c r="B595" s="23">
        <v>3.9187783189366E-7</v>
      </c>
      <c r="C595" s="21">
        <v>0.43866526512616</v>
      </c>
      <c r="D595" s="21">
        <v>0.66700000000000004</v>
      </c>
      <c r="E595" s="21">
        <v>0.46700000000000003</v>
      </c>
      <c r="F595" s="21">
        <v>1.2652167680518699E-2</v>
      </c>
    </row>
    <row r="596" spans="1:6" x14ac:dyDescent="0.2">
      <c r="A596" s="22" t="s">
        <v>548</v>
      </c>
      <c r="B596" s="23">
        <v>3.92220636696078E-7</v>
      </c>
      <c r="C596" s="21">
        <v>-0.41233696141128001</v>
      </c>
      <c r="D596" s="21">
        <v>0.8</v>
      </c>
      <c r="E596" s="21">
        <v>1</v>
      </c>
      <c r="F596" s="21">
        <v>1.26632354763696E-2</v>
      </c>
    </row>
    <row r="597" spans="1:6" x14ac:dyDescent="0.2">
      <c r="A597" s="22" t="s">
        <v>1219</v>
      </c>
      <c r="B597" s="23">
        <v>4.0726574655203498E-7</v>
      </c>
      <c r="C597" s="21">
        <v>0.37978210535421902</v>
      </c>
      <c r="D597" s="21">
        <v>0.85299999999999998</v>
      </c>
      <c r="E597" s="21">
        <v>0.82199999999999995</v>
      </c>
      <c r="F597" s="21">
        <v>1.3148981893179E-2</v>
      </c>
    </row>
    <row r="598" spans="1:6" x14ac:dyDescent="0.2">
      <c r="A598" s="22" t="s">
        <v>1220</v>
      </c>
      <c r="B598" s="23">
        <v>4.07928794835427E-7</v>
      </c>
      <c r="C598" s="21">
        <v>-0.37333173660017699</v>
      </c>
      <c r="D598" s="21">
        <v>0.84</v>
      </c>
      <c r="E598" s="21">
        <v>1</v>
      </c>
      <c r="F598" s="21">
        <v>1.3170389070056601E-2</v>
      </c>
    </row>
    <row r="599" spans="1:6" x14ac:dyDescent="0.2">
      <c r="A599" s="22" t="s">
        <v>1221</v>
      </c>
      <c r="B599" s="23">
        <v>4.1263495224085099E-7</v>
      </c>
      <c r="C599" s="21">
        <v>-0.20701499049313199</v>
      </c>
      <c r="D599" s="21">
        <v>0.14699999999999999</v>
      </c>
      <c r="E599" s="21">
        <v>0.55600000000000005</v>
      </c>
      <c r="F599" s="21">
        <v>1.3322332068048099E-2</v>
      </c>
    </row>
    <row r="600" spans="1:6" x14ac:dyDescent="0.2">
      <c r="A600" s="22" t="s">
        <v>1222</v>
      </c>
      <c r="B600" s="23">
        <v>4.1411917551614501E-7</v>
      </c>
      <c r="C600" s="21">
        <v>0.41138574823913199</v>
      </c>
      <c r="D600" s="21">
        <v>0.66700000000000004</v>
      </c>
      <c r="E600" s="21">
        <v>0.44400000000000001</v>
      </c>
      <c r="F600" s="21">
        <v>1.33702517007142E-2</v>
      </c>
    </row>
    <row r="601" spans="1:6" x14ac:dyDescent="0.2">
      <c r="A601" s="22" t="s">
        <v>1223</v>
      </c>
      <c r="B601" s="23">
        <v>4.1644871816738801E-7</v>
      </c>
      <c r="C601" s="21">
        <v>0.49647977786320102</v>
      </c>
      <c r="D601" s="21">
        <v>0.86699999999999999</v>
      </c>
      <c r="E601" s="21">
        <v>0.85599999999999998</v>
      </c>
      <c r="F601" s="21">
        <v>1.34454633147523E-2</v>
      </c>
    </row>
    <row r="602" spans="1:6" x14ac:dyDescent="0.2">
      <c r="A602" s="22" t="s">
        <v>1224</v>
      </c>
      <c r="B602" s="23">
        <v>4.1710707772961601E-7</v>
      </c>
      <c r="C602" s="21">
        <v>-0.36805553090038501</v>
      </c>
      <c r="D602" s="21">
        <v>0.98699999999999999</v>
      </c>
      <c r="E602" s="21">
        <v>1</v>
      </c>
      <c r="F602" s="21">
        <v>1.34667191115784E-2</v>
      </c>
    </row>
    <row r="603" spans="1:6" x14ac:dyDescent="0.2">
      <c r="A603" s="22" t="s">
        <v>1225</v>
      </c>
      <c r="B603" s="23">
        <v>4.2432680189983701E-7</v>
      </c>
      <c r="C603" s="21">
        <v>-0.386201480189232</v>
      </c>
      <c r="D603" s="21">
        <v>0.98699999999999999</v>
      </c>
      <c r="E603" s="21">
        <v>1</v>
      </c>
      <c r="F603" s="21">
        <v>1.3699815126138199E-2</v>
      </c>
    </row>
    <row r="604" spans="1:6" x14ac:dyDescent="0.2">
      <c r="A604" s="22" t="s">
        <v>684</v>
      </c>
      <c r="B604" s="23">
        <v>4.2732197687911799E-7</v>
      </c>
      <c r="C604" s="21">
        <v>0.59767276140772196</v>
      </c>
      <c r="D604" s="21">
        <v>0.88</v>
      </c>
      <c r="E604" s="21">
        <v>0.86699999999999999</v>
      </c>
      <c r="F604" s="21">
        <v>1.37965173455192E-2</v>
      </c>
    </row>
    <row r="605" spans="1:6" x14ac:dyDescent="0.2">
      <c r="A605" s="22" t="s">
        <v>1226</v>
      </c>
      <c r="B605" s="23">
        <v>4.5657362143982098E-7</v>
      </c>
      <c r="C605" s="21">
        <v>-0.11370813424185799</v>
      </c>
      <c r="D605" s="21">
        <v>0.08</v>
      </c>
      <c r="E605" s="21">
        <v>0.47799999999999998</v>
      </c>
      <c r="F605" s="21">
        <v>1.4740935941806E-2</v>
      </c>
    </row>
    <row r="606" spans="1:6" x14ac:dyDescent="0.2">
      <c r="A606" s="22" t="s">
        <v>1227</v>
      </c>
      <c r="B606" s="23">
        <v>4.60285604082329E-7</v>
      </c>
      <c r="C606" s="21">
        <v>0.65685857608345899</v>
      </c>
      <c r="D606" s="21">
        <v>0.8</v>
      </c>
      <c r="E606" s="21">
        <v>0.7</v>
      </c>
      <c r="F606" s="21">
        <v>1.4860781013402101E-2</v>
      </c>
    </row>
    <row r="607" spans="1:6" x14ac:dyDescent="0.2">
      <c r="A607" s="22" t="s">
        <v>1228</v>
      </c>
      <c r="B607" s="23">
        <v>4.8236698939385098E-7</v>
      </c>
      <c r="C607" s="21">
        <v>-0.32684820461116298</v>
      </c>
      <c r="D607" s="21">
        <v>0.96</v>
      </c>
      <c r="E607" s="21">
        <v>0.98899999999999999</v>
      </c>
      <c r="F607" s="21">
        <v>1.55737006195699E-2</v>
      </c>
    </row>
    <row r="608" spans="1:6" x14ac:dyDescent="0.2">
      <c r="A608" s="22" t="s">
        <v>1229</v>
      </c>
      <c r="B608" s="23">
        <v>4.8556555517469202E-7</v>
      </c>
      <c r="C608" s="21">
        <v>-0.35039209036095298</v>
      </c>
      <c r="D608" s="21">
        <v>0.88</v>
      </c>
      <c r="E608" s="21">
        <v>1</v>
      </c>
      <c r="F608" s="21">
        <v>1.5676969514370101E-2</v>
      </c>
    </row>
    <row r="609" spans="1:6" x14ac:dyDescent="0.2">
      <c r="A609" s="22" t="s">
        <v>1230</v>
      </c>
      <c r="B609" s="23">
        <v>4.8641770318883103E-7</v>
      </c>
      <c r="C609" s="21">
        <v>-0.34276819911690098</v>
      </c>
      <c r="D609" s="21">
        <v>0.93300000000000005</v>
      </c>
      <c r="E609" s="21">
        <v>1</v>
      </c>
      <c r="F609" s="21">
        <v>1.5704481965154601E-2</v>
      </c>
    </row>
    <row r="610" spans="1:6" x14ac:dyDescent="0.2">
      <c r="A610" s="22" t="s">
        <v>1231</v>
      </c>
      <c r="B610" s="23">
        <v>4.9003736555047399E-7</v>
      </c>
      <c r="C610" s="21">
        <v>0.39944674165774502</v>
      </c>
      <c r="D610" s="21">
        <v>0.93300000000000005</v>
      </c>
      <c r="E610" s="21">
        <v>0.96699999999999997</v>
      </c>
      <c r="F610" s="21">
        <v>1.5821346384162601E-2</v>
      </c>
    </row>
    <row r="611" spans="1:6" x14ac:dyDescent="0.2">
      <c r="A611" s="22" t="s">
        <v>778</v>
      </c>
      <c r="B611" s="23">
        <v>4.9345355875192502E-7</v>
      </c>
      <c r="C611" s="21">
        <v>-0.13338679021805999</v>
      </c>
      <c r="D611" s="21">
        <v>0</v>
      </c>
      <c r="E611" s="21">
        <v>0.28899999999999998</v>
      </c>
      <c r="F611" s="21">
        <v>1.5931641597864699E-2</v>
      </c>
    </row>
    <row r="612" spans="1:6" x14ac:dyDescent="0.2">
      <c r="A612" s="22" t="s">
        <v>599</v>
      </c>
      <c r="B612" s="23">
        <v>4.9345355875192502E-7</v>
      </c>
      <c r="C612" s="21">
        <v>-0.19670282792973801</v>
      </c>
      <c r="D612" s="21">
        <v>0</v>
      </c>
      <c r="E612" s="21">
        <v>0.28899999999999998</v>
      </c>
      <c r="F612" s="21">
        <v>1.5931641597864699E-2</v>
      </c>
    </row>
    <row r="613" spans="1:6" x14ac:dyDescent="0.2">
      <c r="A613" s="22" t="s">
        <v>1232</v>
      </c>
      <c r="B613" s="23">
        <v>4.9479118967851397E-7</v>
      </c>
      <c r="C613" s="21">
        <v>-0.33748032022364999</v>
      </c>
      <c r="D613" s="21">
        <v>0.93300000000000005</v>
      </c>
      <c r="E613" s="21">
        <v>1</v>
      </c>
      <c r="F613" s="21">
        <v>1.5974828349960501E-2</v>
      </c>
    </row>
    <row r="614" spans="1:6" x14ac:dyDescent="0.2">
      <c r="A614" s="22" t="s">
        <v>1233</v>
      </c>
      <c r="B614" s="23">
        <v>5.1213602846254105E-7</v>
      </c>
      <c r="C614" s="21">
        <v>-0.31632049729506001</v>
      </c>
      <c r="D614" s="21">
        <v>0.98699999999999999</v>
      </c>
      <c r="E614" s="21">
        <v>1</v>
      </c>
      <c r="F614" s="21">
        <v>1.6534823814941601E-2</v>
      </c>
    </row>
    <row r="615" spans="1:6" x14ac:dyDescent="0.2">
      <c r="A615" s="22" t="s">
        <v>1234</v>
      </c>
      <c r="B615" s="23">
        <v>5.2075411559435799E-7</v>
      </c>
      <c r="C615" s="21">
        <v>-0.39344679754706102</v>
      </c>
      <c r="D615" s="21">
        <v>0.93300000000000005</v>
      </c>
      <c r="E615" s="21">
        <v>1</v>
      </c>
      <c r="F615" s="21">
        <v>1.6813067376079401E-2</v>
      </c>
    </row>
    <row r="616" spans="1:6" x14ac:dyDescent="0.2">
      <c r="A616" s="22" t="s">
        <v>1235</v>
      </c>
      <c r="B616" s="23">
        <v>5.4263599421130605E-7</v>
      </c>
      <c r="C616" s="21">
        <v>0.58216850092792205</v>
      </c>
      <c r="D616" s="21">
        <v>0.77300000000000002</v>
      </c>
      <c r="E616" s="21">
        <v>0.68899999999999995</v>
      </c>
      <c r="F616" s="21">
        <v>1.7519545709106198E-2</v>
      </c>
    </row>
    <row r="617" spans="1:6" x14ac:dyDescent="0.2">
      <c r="A617" s="22" t="s">
        <v>750</v>
      </c>
      <c r="B617" s="23">
        <v>5.4355896741480304E-7</v>
      </c>
      <c r="C617" s="21">
        <v>0.740127100630115</v>
      </c>
      <c r="D617" s="21">
        <v>0.98699999999999999</v>
      </c>
      <c r="E617" s="21">
        <v>0.98899999999999999</v>
      </c>
      <c r="F617" s="21">
        <v>1.7549344821954301E-2</v>
      </c>
    </row>
    <row r="618" spans="1:6" x14ac:dyDescent="0.2">
      <c r="A618" s="22" t="s">
        <v>1236</v>
      </c>
      <c r="B618" s="23">
        <v>5.4532130602327899E-7</v>
      </c>
      <c r="C618" s="21">
        <v>-0.30216754138248297</v>
      </c>
      <c r="D618" s="21">
        <v>0.72</v>
      </c>
      <c r="E618" s="21">
        <v>0.98899999999999999</v>
      </c>
      <c r="F618" s="21">
        <v>1.7606243686267599E-2</v>
      </c>
    </row>
    <row r="619" spans="1:6" x14ac:dyDescent="0.2">
      <c r="A619" s="22" t="s">
        <v>1237</v>
      </c>
      <c r="B619" s="23">
        <v>5.6714764922579801E-7</v>
      </c>
      <c r="C619" s="21">
        <v>0.38676033546095501</v>
      </c>
      <c r="D619" s="21">
        <v>0.97299999999999998</v>
      </c>
      <c r="E619" s="21">
        <v>1</v>
      </c>
      <c r="F619" s="21">
        <v>1.8310929002904101E-2</v>
      </c>
    </row>
    <row r="620" spans="1:6" x14ac:dyDescent="0.2">
      <c r="A620" s="22" t="s">
        <v>1238</v>
      </c>
      <c r="B620" s="23">
        <v>5.7652738219004796E-7</v>
      </c>
      <c r="C620" s="21">
        <v>-0.45152458371378701</v>
      </c>
      <c r="D620" s="21">
        <v>0.92</v>
      </c>
      <c r="E620" s="21">
        <v>1</v>
      </c>
      <c r="F620" s="21">
        <v>1.86137630613879E-2</v>
      </c>
    </row>
    <row r="621" spans="1:6" x14ac:dyDescent="0.2">
      <c r="A621" s="22" t="s">
        <v>1239</v>
      </c>
      <c r="B621" s="23">
        <v>5.7876969038215895E-7</v>
      </c>
      <c r="C621" s="21">
        <v>0.289779688023514</v>
      </c>
      <c r="D621" s="21">
        <v>0.29299999999999998</v>
      </c>
      <c r="E621" s="21">
        <v>2.1999999999999999E-2</v>
      </c>
      <c r="F621" s="21">
        <v>1.86861582236784E-2</v>
      </c>
    </row>
    <row r="622" spans="1:6" x14ac:dyDescent="0.2">
      <c r="A622" s="22" t="s">
        <v>1240</v>
      </c>
      <c r="B622" s="23">
        <v>5.8030867134577196E-7</v>
      </c>
      <c r="C622" s="21">
        <v>0.32954236100100698</v>
      </c>
      <c r="D622" s="21">
        <v>0.38700000000000001</v>
      </c>
      <c r="E622" s="21">
        <v>7.8E-2</v>
      </c>
      <c r="F622" s="21">
        <v>1.8735845763069602E-2</v>
      </c>
    </row>
    <row r="623" spans="1:6" x14ac:dyDescent="0.2">
      <c r="A623" s="22" t="s">
        <v>1241</v>
      </c>
      <c r="B623" s="23">
        <v>5.8664503150501502E-7</v>
      </c>
      <c r="C623" s="21">
        <v>-0.28883263272953102</v>
      </c>
      <c r="D623" s="21">
        <v>0.94699999999999995</v>
      </c>
      <c r="E623" s="21">
        <v>1</v>
      </c>
      <c r="F623" s="21">
        <v>1.89404214871709E-2</v>
      </c>
    </row>
    <row r="624" spans="1:6" x14ac:dyDescent="0.2">
      <c r="A624" s="22" t="s">
        <v>692</v>
      </c>
      <c r="B624" s="23">
        <v>5.98242018800865E-7</v>
      </c>
      <c r="C624" s="21">
        <v>0.91350827643543597</v>
      </c>
      <c r="D624" s="21">
        <v>0.90700000000000003</v>
      </c>
      <c r="E624" s="21">
        <v>0.85599999999999998</v>
      </c>
      <c r="F624" s="21">
        <v>1.93148418190047E-2</v>
      </c>
    </row>
    <row r="625" spans="1:6" x14ac:dyDescent="0.2">
      <c r="A625" s="22" t="s">
        <v>729</v>
      </c>
      <c r="B625" s="23">
        <v>6.0365299483637197E-7</v>
      </c>
      <c r="C625" s="21">
        <v>0.64461599170962103</v>
      </c>
      <c r="D625" s="21">
        <v>0.68</v>
      </c>
      <c r="E625" s="21">
        <v>0.51100000000000001</v>
      </c>
      <c r="F625" s="21">
        <v>1.9489540591287099E-2</v>
      </c>
    </row>
    <row r="626" spans="1:6" x14ac:dyDescent="0.2">
      <c r="A626" s="22" t="s">
        <v>1242</v>
      </c>
      <c r="B626" s="23">
        <v>6.0735360430197799E-7</v>
      </c>
      <c r="C626" s="21">
        <v>-0.38136477499096799</v>
      </c>
      <c r="D626" s="21">
        <v>0.82699999999999996</v>
      </c>
      <c r="E626" s="21">
        <v>0.98899999999999999</v>
      </c>
      <c r="F626" s="21">
        <v>1.9609018468493701E-2</v>
      </c>
    </row>
    <row r="627" spans="1:6" x14ac:dyDescent="0.2">
      <c r="A627" s="22" t="s">
        <v>1243</v>
      </c>
      <c r="B627" s="23">
        <v>6.12277087779932E-7</v>
      </c>
      <c r="C627" s="21">
        <v>-0.35380105983864601</v>
      </c>
      <c r="D627" s="21">
        <v>0.77300000000000002</v>
      </c>
      <c r="E627" s="21">
        <v>0.98899999999999999</v>
      </c>
      <c r="F627" s="21">
        <v>1.9767978056062899E-2</v>
      </c>
    </row>
    <row r="628" spans="1:6" x14ac:dyDescent="0.2">
      <c r="A628" s="22" t="s">
        <v>1244</v>
      </c>
      <c r="B628" s="23">
        <v>6.1643631441627101E-7</v>
      </c>
      <c r="C628" s="21">
        <v>0.53901755537766205</v>
      </c>
      <c r="D628" s="21">
        <v>0.78700000000000003</v>
      </c>
      <c r="E628" s="21">
        <v>0.74399999999999999</v>
      </c>
      <c r="F628" s="21">
        <v>1.9902262847243699E-2</v>
      </c>
    </row>
    <row r="629" spans="1:6" x14ac:dyDescent="0.2">
      <c r="A629" s="22" t="s">
        <v>847</v>
      </c>
      <c r="B629" s="23">
        <v>6.1658956341235501E-7</v>
      </c>
      <c r="C629" s="21">
        <v>-0.40470011803514899</v>
      </c>
      <c r="D629" s="21">
        <v>0.38700000000000001</v>
      </c>
      <c r="E629" s="21">
        <v>0.84399999999999997</v>
      </c>
      <c r="F629" s="21">
        <v>1.9907210644331302E-2</v>
      </c>
    </row>
    <row r="630" spans="1:6" x14ac:dyDescent="0.2">
      <c r="A630" s="22" t="s">
        <v>1245</v>
      </c>
      <c r="B630" s="23">
        <v>6.1804182736907497E-7</v>
      </c>
      <c r="C630" s="21">
        <v>-0.18974595473592301</v>
      </c>
      <c r="D630" s="21">
        <v>0.24</v>
      </c>
      <c r="E630" s="21">
        <v>0.74399999999999999</v>
      </c>
      <c r="F630" s="21">
        <v>1.9954098438437901E-2</v>
      </c>
    </row>
    <row r="631" spans="1:6" x14ac:dyDescent="0.2">
      <c r="A631" s="22" t="s">
        <v>1246</v>
      </c>
      <c r="B631" s="23">
        <v>6.4936051777510599E-7</v>
      </c>
      <c r="C631" s="21">
        <v>-0.418268978957055</v>
      </c>
      <c r="D631" s="21">
        <v>0.94699999999999995</v>
      </c>
      <c r="E631" s="21">
        <v>1</v>
      </c>
      <c r="F631" s="21">
        <v>2.0965253676887102E-2</v>
      </c>
    </row>
    <row r="632" spans="1:6" x14ac:dyDescent="0.2">
      <c r="A632" s="22" t="s">
        <v>1247</v>
      </c>
      <c r="B632" s="23">
        <v>6.5851156231126104E-7</v>
      </c>
      <c r="C632" s="21">
        <v>-0.19052157217902699</v>
      </c>
      <c r="D632" s="21">
        <v>0.21299999999999999</v>
      </c>
      <c r="E632" s="21">
        <v>0.7</v>
      </c>
      <c r="F632" s="21">
        <v>2.1260704300781402E-2</v>
      </c>
    </row>
    <row r="633" spans="1:6" x14ac:dyDescent="0.2">
      <c r="A633" s="22" t="s">
        <v>1248</v>
      </c>
      <c r="B633" s="23">
        <v>6.6052439888942595E-7</v>
      </c>
      <c r="C633" s="21">
        <v>0.29842428613185301</v>
      </c>
      <c r="D633" s="21">
        <v>0.97299999999999998</v>
      </c>
      <c r="E633" s="21">
        <v>1</v>
      </c>
      <c r="F633" s="21">
        <v>2.1325690742544E-2</v>
      </c>
    </row>
    <row r="634" spans="1:6" x14ac:dyDescent="0.2">
      <c r="A634" s="22" t="s">
        <v>1249</v>
      </c>
      <c r="B634" s="23">
        <v>6.6760698565202204E-7</v>
      </c>
      <c r="C634" s="21">
        <v>-0.45483009911481198</v>
      </c>
      <c r="D634" s="21">
        <v>0.82699999999999996</v>
      </c>
      <c r="E634" s="21">
        <v>1</v>
      </c>
      <c r="F634" s="21">
        <v>2.1554359138761199E-2</v>
      </c>
    </row>
    <row r="635" spans="1:6" x14ac:dyDescent="0.2">
      <c r="A635" s="22" t="s">
        <v>1250</v>
      </c>
      <c r="B635" s="23">
        <v>6.7116802722582405E-7</v>
      </c>
      <c r="C635" s="21">
        <v>-0.32174414140763302</v>
      </c>
      <c r="D635" s="21">
        <v>0.70699999999999996</v>
      </c>
      <c r="E635" s="21">
        <v>0.98899999999999999</v>
      </c>
      <c r="F635" s="21">
        <v>2.1669330927013002E-2</v>
      </c>
    </row>
    <row r="636" spans="1:6" x14ac:dyDescent="0.2">
      <c r="A636" s="22" t="s">
        <v>1251</v>
      </c>
      <c r="B636" s="23">
        <v>6.7839152693206204E-7</v>
      </c>
      <c r="C636" s="21">
        <v>-0.216412985422472</v>
      </c>
      <c r="D636" s="21">
        <v>0.28000000000000003</v>
      </c>
      <c r="E636" s="21">
        <v>0.8</v>
      </c>
      <c r="F636" s="21">
        <v>2.1902548838528602E-2</v>
      </c>
    </row>
    <row r="637" spans="1:6" x14ac:dyDescent="0.2">
      <c r="A637" s="22" t="s">
        <v>1252</v>
      </c>
      <c r="B637" s="23">
        <v>7.1862280601902799E-7</v>
      </c>
      <c r="C637" s="21">
        <v>0.42502022846712101</v>
      </c>
      <c r="D637" s="21">
        <v>0.98699999999999999</v>
      </c>
      <c r="E637" s="21">
        <v>1</v>
      </c>
      <c r="F637" s="21">
        <v>2.3201455915130301E-2</v>
      </c>
    </row>
    <row r="638" spans="1:6" x14ac:dyDescent="0.2">
      <c r="A638" s="22" t="s">
        <v>1253</v>
      </c>
      <c r="B638" s="23">
        <v>7.5582574100516004E-7</v>
      </c>
      <c r="C638" s="21">
        <v>-0.28211291948329897</v>
      </c>
      <c r="D638" s="21">
        <v>1</v>
      </c>
      <c r="E638" s="21">
        <v>1</v>
      </c>
      <c r="F638" s="21">
        <v>2.4402589874092599E-2</v>
      </c>
    </row>
    <row r="639" spans="1:6" x14ac:dyDescent="0.2">
      <c r="A639" s="22" t="s">
        <v>661</v>
      </c>
      <c r="B639" s="23">
        <v>7.68071469795148E-7</v>
      </c>
      <c r="C639" s="21">
        <v>0.68087441111682201</v>
      </c>
      <c r="D639" s="21">
        <v>0.86699999999999999</v>
      </c>
      <c r="E639" s="21">
        <v>0.85599999999999998</v>
      </c>
      <c r="F639" s="21">
        <v>2.4797955473806099E-2</v>
      </c>
    </row>
    <row r="640" spans="1:6" x14ac:dyDescent="0.2">
      <c r="A640" s="22" t="s">
        <v>1254</v>
      </c>
      <c r="B640" s="23">
        <v>7.6857753339792503E-7</v>
      </c>
      <c r="C640" s="21">
        <v>-0.30167573522916502</v>
      </c>
      <c r="D640" s="21">
        <v>0.96</v>
      </c>
      <c r="E640" s="21">
        <v>1</v>
      </c>
      <c r="F640" s="21">
        <v>2.4814294243285399E-2</v>
      </c>
    </row>
    <row r="641" spans="1:6" x14ac:dyDescent="0.2">
      <c r="A641" s="22" t="s">
        <v>1255</v>
      </c>
      <c r="B641" s="23">
        <v>7.7271201691304497E-7</v>
      </c>
      <c r="C641" s="21">
        <v>-0.140994596088484</v>
      </c>
      <c r="D641" s="21">
        <v>0.107</v>
      </c>
      <c r="E641" s="21">
        <v>0.51100000000000001</v>
      </c>
      <c r="F641" s="21">
        <v>2.4947780178054602E-2</v>
      </c>
    </row>
    <row r="642" spans="1:6" x14ac:dyDescent="0.2">
      <c r="A642" s="22" t="s">
        <v>1256</v>
      </c>
      <c r="B642" s="23">
        <v>7.7452541172661696E-7</v>
      </c>
      <c r="C642" s="21">
        <v>-0.31033310006997999</v>
      </c>
      <c r="D642" s="21">
        <v>0.50700000000000001</v>
      </c>
      <c r="E642" s="21">
        <v>0.88900000000000001</v>
      </c>
      <c r="F642" s="21">
        <v>2.5006327443005599E-2</v>
      </c>
    </row>
    <row r="643" spans="1:6" x14ac:dyDescent="0.2">
      <c r="A643" s="22" t="s">
        <v>1257</v>
      </c>
      <c r="B643" s="23">
        <v>7.7873739886674296E-7</v>
      </c>
      <c r="C643" s="21">
        <v>-0.40900305853969399</v>
      </c>
      <c r="D643" s="21">
        <v>0.85299999999999998</v>
      </c>
      <c r="E643" s="21">
        <v>1</v>
      </c>
      <c r="F643" s="21">
        <v>2.51423156598117E-2</v>
      </c>
    </row>
    <row r="644" spans="1:6" x14ac:dyDescent="0.2">
      <c r="A644" s="22" t="s">
        <v>1258</v>
      </c>
      <c r="B644" s="23">
        <v>7.9486705989806705E-7</v>
      </c>
      <c r="C644" s="21">
        <v>-0.29496689743320698</v>
      </c>
      <c r="D644" s="21">
        <v>1</v>
      </c>
      <c r="E644" s="21">
        <v>1</v>
      </c>
      <c r="F644" s="21">
        <v>2.5663077895869E-2</v>
      </c>
    </row>
    <row r="645" spans="1:6" x14ac:dyDescent="0.2">
      <c r="A645" s="22" t="s">
        <v>354</v>
      </c>
      <c r="B645" s="23">
        <v>8.0608399205791498E-7</v>
      </c>
      <c r="C645" s="21">
        <v>0.93934008959499005</v>
      </c>
      <c r="D645" s="21">
        <v>0.69299999999999995</v>
      </c>
      <c r="E645" s="21">
        <v>0.48899999999999999</v>
      </c>
      <c r="F645" s="21">
        <v>2.6025227767581899E-2</v>
      </c>
    </row>
    <row r="646" spans="1:6" x14ac:dyDescent="0.2">
      <c r="A646" s="22" t="s">
        <v>1259</v>
      </c>
      <c r="B646" s="23">
        <v>8.0815716208014804E-7</v>
      </c>
      <c r="C646" s="21">
        <v>-0.25057600788055201</v>
      </c>
      <c r="D646" s="21">
        <v>0.94699999999999995</v>
      </c>
      <c r="E646" s="21">
        <v>1</v>
      </c>
      <c r="F646" s="21">
        <v>2.6092162134919598E-2</v>
      </c>
    </row>
    <row r="647" spans="1:6" x14ac:dyDescent="0.2">
      <c r="A647" s="22" t="s">
        <v>1260</v>
      </c>
      <c r="B647" s="23">
        <v>8.1463713980083804E-7</v>
      </c>
      <c r="C647" s="21">
        <v>-0.209898819152608</v>
      </c>
      <c r="D647" s="21">
        <v>0.36</v>
      </c>
      <c r="E647" s="21">
        <v>0.83299999999999996</v>
      </c>
      <c r="F647" s="21">
        <v>2.6301374695609801E-2</v>
      </c>
    </row>
    <row r="648" spans="1:6" x14ac:dyDescent="0.2">
      <c r="A648" s="22" t="s">
        <v>1261</v>
      </c>
      <c r="B648" s="23">
        <v>8.3584713675478396E-7</v>
      </c>
      <c r="C648" s="21">
        <v>0.43303245105967803</v>
      </c>
      <c r="D648" s="21">
        <v>0.98699999999999999</v>
      </c>
      <c r="E648" s="21">
        <v>1</v>
      </c>
      <c r="F648" s="21">
        <v>2.6986160657265001E-2</v>
      </c>
    </row>
    <row r="649" spans="1:6" x14ac:dyDescent="0.2">
      <c r="A649" s="22" t="s">
        <v>1262</v>
      </c>
      <c r="B649" s="23">
        <v>8.3982446816893905E-7</v>
      </c>
      <c r="C649" s="21">
        <v>-0.27465490574308699</v>
      </c>
      <c r="D649" s="21">
        <v>0.58699999999999997</v>
      </c>
      <c r="E649" s="21">
        <v>0.92200000000000004</v>
      </c>
      <c r="F649" s="21">
        <v>2.71145727793023E-2</v>
      </c>
    </row>
    <row r="650" spans="1:6" x14ac:dyDescent="0.2">
      <c r="A650" s="22" t="s">
        <v>1263</v>
      </c>
      <c r="B650" s="23">
        <v>8.74815004491472E-7</v>
      </c>
      <c r="C650" s="21">
        <v>-0.24882172435321301</v>
      </c>
      <c r="D650" s="21">
        <v>0.29299999999999998</v>
      </c>
      <c r="E650" s="21">
        <v>0.78900000000000003</v>
      </c>
      <c r="F650" s="21">
        <v>2.8244277235011699E-2</v>
      </c>
    </row>
    <row r="651" spans="1:6" x14ac:dyDescent="0.2">
      <c r="A651" s="22" t="s">
        <v>1264</v>
      </c>
      <c r="B651" s="23">
        <v>8.7768689717824505E-7</v>
      </c>
      <c r="C651" s="21">
        <v>0.38642146461000898</v>
      </c>
      <c r="D651" s="21">
        <v>0.81299999999999994</v>
      </c>
      <c r="E651" s="21">
        <v>0.83299999999999996</v>
      </c>
      <c r="F651" s="21">
        <v>2.8336999162296799E-2</v>
      </c>
    </row>
    <row r="652" spans="1:6" x14ac:dyDescent="0.2">
      <c r="A652" s="22" t="s">
        <v>1265</v>
      </c>
      <c r="B652" s="23">
        <v>8.9431494476785703E-7</v>
      </c>
      <c r="C652" s="21">
        <v>0.47152015079176901</v>
      </c>
      <c r="D652" s="21">
        <v>0.88</v>
      </c>
      <c r="E652" s="21">
        <v>0.94399999999999995</v>
      </c>
      <c r="F652" s="21">
        <v>2.8873852306775E-2</v>
      </c>
    </row>
    <row r="653" spans="1:6" x14ac:dyDescent="0.2">
      <c r="A653" s="22" t="s">
        <v>1266</v>
      </c>
      <c r="B653" s="23">
        <v>9.2091412306587897E-7</v>
      </c>
      <c r="C653" s="21">
        <v>0.42088871840907799</v>
      </c>
      <c r="D653" s="21">
        <v>0.44</v>
      </c>
      <c r="E653" s="21">
        <v>0.14399999999999999</v>
      </c>
      <c r="F653" s="21">
        <v>2.9732633377305001E-2</v>
      </c>
    </row>
    <row r="654" spans="1:6" x14ac:dyDescent="0.2">
      <c r="A654" s="22" t="s">
        <v>1267</v>
      </c>
      <c r="B654" s="23">
        <v>9.3953227779801795E-7</v>
      </c>
      <c r="C654" s="21">
        <v>-0.29915893728805498</v>
      </c>
      <c r="D654" s="21">
        <v>1</v>
      </c>
      <c r="E654" s="21">
        <v>1</v>
      </c>
      <c r="F654" s="21">
        <v>3.0333739120986799E-2</v>
      </c>
    </row>
    <row r="655" spans="1:6" x14ac:dyDescent="0.2">
      <c r="A655" s="22" t="s">
        <v>1268</v>
      </c>
      <c r="B655" s="23">
        <v>9.5442867894807908E-7</v>
      </c>
      <c r="C655" s="21">
        <v>-0.31433434352871598</v>
      </c>
      <c r="D655" s="21">
        <v>0.90700000000000003</v>
      </c>
      <c r="E655" s="21">
        <v>1</v>
      </c>
      <c r="F655" s="21">
        <v>3.0814684328517701E-2</v>
      </c>
    </row>
    <row r="656" spans="1:6" x14ac:dyDescent="0.2">
      <c r="A656" s="22" t="s">
        <v>738</v>
      </c>
      <c r="B656" s="23">
        <v>9.5580656886129203E-7</v>
      </c>
      <c r="C656" s="21">
        <v>-0.339871067184492</v>
      </c>
      <c r="D656" s="21">
        <v>0.76</v>
      </c>
      <c r="E656" s="21">
        <v>1</v>
      </c>
      <c r="F656" s="21">
        <v>3.0859170882255701E-2</v>
      </c>
    </row>
    <row r="657" spans="1:6" x14ac:dyDescent="0.2">
      <c r="A657" s="22" t="s">
        <v>1269</v>
      </c>
      <c r="B657" s="23">
        <v>9.6323156745503499E-7</v>
      </c>
      <c r="C657" s="21">
        <v>-0.175318791986489</v>
      </c>
      <c r="D657" s="21">
        <v>0.22700000000000001</v>
      </c>
      <c r="E657" s="21">
        <v>0.72199999999999998</v>
      </c>
      <c r="F657" s="21">
        <v>3.1098894386853201E-2</v>
      </c>
    </row>
    <row r="658" spans="1:6" x14ac:dyDescent="0.2">
      <c r="A658" s="22" t="s">
        <v>1270</v>
      </c>
      <c r="B658" s="23">
        <v>9.7137354984529209E-7</v>
      </c>
      <c r="C658" s="21">
        <v>-0.90683785325007704</v>
      </c>
      <c r="D658" s="21">
        <v>0.66700000000000004</v>
      </c>
      <c r="E658" s="21">
        <v>0.94399999999999995</v>
      </c>
      <c r="F658" s="21">
        <v>3.1361766430305103E-2</v>
      </c>
    </row>
    <row r="659" spans="1:6" x14ac:dyDescent="0.2">
      <c r="A659" s="22" t="s">
        <v>1271</v>
      </c>
      <c r="B659" s="23">
        <v>9.8410199938809501E-7</v>
      </c>
      <c r="C659" s="21">
        <v>-0.116143236070938</v>
      </c>
      <c r="D659" s="21">
        <v>5.2999999999999999E-2</v>
      </c>
      <c r="E659" s="21">
        <v>0.4</v>
      </c>
      <c r="F659" s="21">
        <v>3.1772717152244001E-2</v>
      </c>
    </row>
    <row r="660" spans="1:6" x14ac:dyDescent="0.2">
      <c r="A660" s="22" t="s">
        <v>1272</v>
      </c>
      <c r="B660" s="23">
        <v>9.8703748690933991E-7</v>
      </c>
      <c r="C660" s="21">
        <v>-0.18014244528578199</v>
      </c>
      <c r="D660" s="21">
        <v>0.28000000000000003</v>
      </c>
      <c r="E660" s="21">
        <v>0.77800000000000002</v>
      </c>
      <c r="F660" s="21">
        <v>3.1867492302354902E-2</v>
      </c>
    </row>
    <row r="661" spans="1:6" x14ac:dyDescent="0.2">
      <c r="A661" s="22" t="s">
        <v>1273</v>
      </c>
      <c r="B661" s="23">
        <v>1.00326060217826E-6</v>
      </c>
      <c r="C661" s="21">
        <v>-0.240197688985683</v>
      </c>
      <c r="D661" s="21">
        <v>0.64</v>
      </c>
      <c r="E661" s="21">
        <v>0.97799999999999998</v>
      </c>
      <c r="F661" s="21">
        <v>3.2391271801927399E-2</v>
      </c>
    </row>
    <row r="662" spans="1:6" x14ac:dyDescent="0.2">
      <c r="A662" s="22" t="s">
        <v>1274</v>
      </c>
      <c r="B662" s="23">
        <v>1.01106585459048E-6</v>
      </c>
      <c r="C662" s="21">
        <v>-0.20799870720615199</v>
      </c>
      <c r="D662" s="21">
        <v>0.33300000000000002</v>
      </c>
      <c r="E662" s="21">
        <v>0.82199999999999995</v>
      </c>
      <c r="F662" s="21">
        <v>3.26432721813084E-2</v>
      </c>
    </row>
    <row r="663" spans="1:6" x14ac:dyDescent="0.2">
      <c r="A663" s="22" t="s">
        <v>1275</v>
      </c>
      <c r="B663" s="23">
        <v>1.01903201767769E-6</v>
      </c>
      <c r="C663" s="21">
        <v>-0.30999803543868798</v>
      </c>
      <c r="D663" s="21">
        <v>0.88</v>
      </c>
      <c r="E663" s="21">
        <v>1</v>
      </c>
      <c r="F663" s="21">
        <v>3.2900467722742001E-2</v>
      </c>
    </row>
    <row r="664" spans="1:6" x14ac:dyDescent="0.2">
      <c r="A664" s="22" t="s">
        <v>1276</v>
      </c>
      <c r="B664" s="23">
        <v>1.02072275979473E-6</v>
      </c>
      <c r="C664" s="21">
        <v>-0.34102401409153499</v>
      </c>
      <c r="D664" s="21">
        <v>0.93300000000000005</v>
      </c>
      <c r="E664" s="21">
        <v>1</v>
      </c>
      <c r="F664" s="21">
        <v>3.2955055022732799E-2</v>
      </c>
    </row>
    <row r="665" spans="1:6" x14ac:dyDescent="0.2">
      <c r="A665" s="22" t="s">
        <v>574</v>
      </c>
      <c r="B665" s="23">
        <v>1.0267118625296E-6</v>
      </c>
      <c r="C665" s="21">
        <v>-0.11515682517904099</v>
      </c>
      <c r="D665" s="21">
        <v>1.2999999999999999E-2</v>
      </c>
      <c r="E665" s="21">
        <v>0.311</v>
      </c>
      <c r="F665" s="21">
        <v>3.31484191936307E-2</v>
      </c>
    </row>
    <row r="666" spans="1:6" x14ac:dyDescent="0.2">
      <c r="A666" s="22" t="s">
        <v>736</v>
      </c>
      <c r="B666" s="23">
        <v>1.0372047294622201E-6</v>
      </c>
      <c r="C666" s="21">
        <v>0.51809887550823697</v>
      </c>
      <c r="D666" s="21">
        <v>0.61299999999999999</v>
      </c>
      <c r="E666" s="21">
        <v>0.42199999999999999</v>
      </c>
      <c r="F666" s="21">
        <v>3.3487191895417101E-2</v>
      </c>
    </row>
    <row r="667" spans="1:6" x14ac:dyDescent="0.2">
      <c r="A667" s="22" t="s">
        <v>809</v>
      </c>
      <c r="B667" s="23">
        <v>1.0608191091135101E-6</v>
      </c>
      <c r="C667" s="21">
        <v>-0.40593921148557599</v>
      </c>
      <c r="D667" s="21">
        <v>0.53300000000000003</v>
      </c>
      <c r="E667" s="21">
        <v>0.9</v>
      </c>
      <c r="F667" s="21">
        <v>3.4249605756838802E-2</v>
      </c>
    </row>
    <row r="668" spans="1:6" x14ac:dyDescent="0.2">
      <c r="A668" s="22" t="s">
        <v>1277</v>
      </c>
      <c r="B668" s="23">
        <v>1.0647879838657899E-6</v>
      </c>
      <c r="C668" s="21">
        <v>0.46160697234528902</v>
      </c>
      <c r="D668" s="21">
        <v>0.69299999999999995</v>
      </c>
      <c r="E668" s="21">
        <v>0.6</v>
      </c>
      <c r="F668" s="21">
        <v>3.4377744847090698E-2</v>
      </c>
    </row>
    <row r="669" spans="1:6" x14ac:dyDescent="0.2">
      <c r="A669" s="22" t="s">
        <v>1278</v>
      </c>
      <c r="B669" s="23">
        <v>1.0967111511480799E-6</v>
      </c>
      <c r="C669" s="21">
        <v>-0.14728171598939799</v>
      </c>
      <c r="D669" s="21">
        <v>0.17299999999999999</v>
      </c>
      <c r="E669" s="21">
        <v>0.64400000000000002</v>
      </c>
      <c r="F669" s="21">
        <v>3.5408416225966903E-2</v>
      </c>
    </row>
    <row r="670" spans="1:6" x14ac:dyDescent="0.2">
      <c r="A670" s="22" t="s">
        <v>1279</v>
      </c>
      <c r="B670" s="23">
        <v>1.10778663392758E-6</v>
      </c>
      <c r="C670" s="21">
        <v>-0.23943091606279401</v>
      </c>
      <c r="D670" s="21">
        <v>0.373</v>
      </c>
      <c r="E670" s="21">
        <v>0.84399999999999997</v>
      </c>
      <c r="F670" s="21">
        <v>3.5765999262986001E-2</v>
      </c>
    </row>
    <row r="671" spans="1:6" x14ac:dyDescent="0.2">
      <c r="A671" s="22" t="s">
        <v>1280</v>
      </c>
      <c r="B671" s="23">
        <v>1.10873862077527E-6</v>
      </c>
      <c r="C671" s="21">
        <v>-0.36486083691617999</v>
      </c>
      <c r="D671" s="21">
        <v>0.92</v>
      </c>
      <c r="E671" s="21">
        <v>1</v>
      </c>
      <c r="F671" s="21">
        <v>3.5796735110350503E-2</v>
      </c>
    </row>
    <row r="672" spans="1:6" x14ac:dyDescent="0.2">
      <c r="A672" s="22" t="s">
        <v>1281</v>
      </c>
      <c r="B672" s="23">
        <v>1.11556926568856E-6</v>
      </c>
      <c r="C672" s="21">
        <v>-0.32473870082580297</v>
      </c>
      <c r="D672" s="21">
        <v>0.88</v>
      </c>
      <c r="E672" s="21">
        <v>0.98899999999999999</v>
      </c>
      <c r="F672" s="21">
        <v>3.6017269312020803E-2</v>
      </c>
    </row>
    <row r="673" spans="1:6" x14ac:dyDescent="0.2">
      <c r="A673" s="22" t="s">
        <v>697</v>
      </c>
      <c r="B673" s="23">
        <v>1.15789789435127E-6</v>
      </c>
      <c r="C673" s="21">
        <v>0.59413668558766497</v>
      </c>
      <c r="D673" s="21">
        <v>0.66700000000000004</v>
      </c>
      <c r="E673" s="21">
        <v>0.48899999999999999</v>
      </c>
      <c r="F673" s="21">
        <v>3.7383891417025E-2</v>
      </c>
    </row>
    <row r="674" spans="1:6" x14ac:dyDescent="0.2">
      <c r="A674" s="22" t="s">
        <v>418</v>
      </c>
      <c r="B674" s="23">
        <v>1.1852796558934001E-6</v>
      </c>
      <c r="C674" s="21">
        <v>0.135396772353888</v>
      </c>
      <c r="D674" s="21">
        <v>1</v>
      </c>
      <c r="E674" s="21">
        <v>1</v>
      </c>
      <c r="F674" s="21">
        <v>3.8267938970174199E-2</v>
      </c>
    </row>
    <row r="675" spans="1:6" x14ac:dyDescent="0.2">
      <c r="A675" s="22" t="s">
        <v>1282</v>
      </c>
      <c r="B675" s="23">
        <v>1.19402224122976E-6</v>
      </c>
      <c r="C675" s="21">
        <v>-0.34471251650474399</v>
      </c>
      <c r="D675" s="21">
        <v>0.44</v>
      </c>
      <c r="E675" s="21">
        <v>0.92200000000000004</v>
      </c>
      <c r="F675" s="21">
        <v>3.8550202080344098E-2</v>
      </c>
    </row>
    <row r="676" spans="1:6" x14ac:dyDescent="0.2">
      <c r="A676" s="22" t="s">
        <v>1283</v>
      </c>
      <c r="B676" s="23">
        <v>1.20433199032599E-6</v>
      </c>
      <c r="C676" s="21">
        <v>-0.21676814720344201</v>
      </c>
      <c r="D676" s="21">
        <v>0.92</v>
      </c>
      <c r="E676" s="21">
        <v>1</v>
      </c>
      <c r="F676" s="21">
        <v>3.88830626396649E-2</v>
      </c>
    </row>
    <row r="677" spans="1:6" x14ac:dyDescent="0.2">
      <c r="A677" s="22" t="s">
        <v>1284</v>
      </c>
      <c r="B677" s="23">
        <v>1.20446339357674E-6</v>
      </c>
      <c r="C677" s="21">
        <v>0.46602342633121002</v>
      </c>
      <c r="D677" s="21">
        <v>0.85299999999999998</v>
      </c>
      <c r="E677" s="21">
        <v>0.8</v>
      </c>
      <c r="F677" s="21">
        <v>3.8887305125018798E-2</v>
      </c>
    </row>
    <row r="678" spans="1:6" x14ac:dyDescent="0.2">
      <c r="A678" s="22" t="s">
        <v>1285</v>
      </c>
      <c r="B678" s="23">
        <v>1.2050021628866299E-6</v>
      </c>
      <c r="C678" s="21">
        <v>0.36842237437117298</v>
      </c>
      <c r="D678" s="21">
        <v>0.97299999999999998</v>
      </c>
      <c r="E678" s="21">
        <v>1</v>
      </c>
      <c r="F678" s="21">
        <v>3.8904699830957699E-2</v>
      </c>
    </row>
    <row r="679" spans="1:6" x14ac:dyDescent="0.2">
      <c r="A679" s="22" t="s">
        <v>662</v>
      </c>
      <c r="B679" s="23">
        <v>1.2050021628866299E-6</v>
      </c>
      <c r="C679" s="21">
        <v>-0.38057947104805301</v>
      </c>
      <c r="D679" s="21">
        <v>0.97299999999999998</v>
      </c>
      <c r="E679" s="21">
        <v>1</v>
      </c>
      <c r="F679" s="21">
        <v>3.8904699830957699E-2</v>
      </c>
    </row>
    <row r="680" spans="1:6" x14ac:dyDescent="0.2">
      <c r="A680" s="22" t="s">
        <v>1286</v>
      </c>
      <c r="B680" s="23">
        <v>1.20720102735917E-6</v>
      </c>
      <c r="C680" s="21">
        <v>0.44300729185037102</v>
      </c>
      <c r="D680" s="21">
        <v>0.69299999999999995</v>
      </c>
      <c r="E680" s="21">
        <v>0.622</v>
      </c>
      <c r="F680" s="21">
        <v>3.8975692369318297E-2</v>
      </c>
    </row>
    <row r="681" spans="1:6" x14ac:dyDescent="0.2">
      <c r="A681" s="22" t="s">
        <v>1287</v>
      </c>
      <c r="B681" s="23">
        <v>1.2303005262313301E-6</v>
      </c>
      <c r="C681" s="21">
        <v>-0.11635243054859</v>
      </c>
      <c r="D681" s="21">
        <v>9.2999999999999999E-2</v>
      </c>
      <c r="E681" s="21">
        <v>0.47799999999999998</v>
      </c>
      <c r="F681" s="21">
        <v>3.9721482789904797E-2</v>
      </c>
    </row>
    <row r="682" spans="1:6" x14ac:dyDescent="0.2">
      <c r="A682" s="22" t="s">
        <v>1288</v>
      </c>
      <c r="B682" s="23">
        <v>1.26203976898053E-6</v>
      </c>
      <c r="C682" s="21">
        <v>-0.17735250575579101</v>
      </c>
      <c r="D682" s="21">
        <v>0.28000000000000003</v>
      </c>
      <c r="E682" s="21">
        <v>0.75600000000000001</v>
      </c>
      <c r="F682" s="21">
        <v>4.07462159813054E-2</v>
      </c>
    </row>
    <row r="683" spans="1:6" x14ac:dyDescent="0.2">
      <c r="A683" s="22" t="s">
        <v>1289</v>
      </c>
      <c r="B683" s="23">
        <v>1.2661443221341301E-6</v>
      </c>
      <c r="C683" s="21">
        <v>0.28682800861649199</v>
      </c>
      <c r="D683" s="21">
        <v>1</v>
      </c>
      <c r="E683" s="21">
        <v>1</v>
      </c>
      <c r="F683" s="21">
        <v>4.08787355844226E-2</v>
      </c>
    </row>
    <row r="684" spans="1:6" x14ac:dyDescent="0.2">
      <c r="A684" s="22" t="s">
        <v>773</v>
      </c>
      <c r="B684" s="23">
        <v>1.29900607365971E-6</v>
      </c>
      <c r="C684" s="21">
        <v>0.42831321462547201</v>
      </c>
      <c r="D684" s="21">
        <v>0.46700000000000003</v>
      </c>
      <c r="E684" s="21">
        <v>0.189</v>
      </c>
      <c r="F684" s="21">
        <v>4.19397100941774E-2</v>
      </c>
    </row>
    <row r="685" spans="1:6" x14ac:dyDescent="0.2">
      <c r="A685" s="22" t="s">
        <v>1290</v>
      </c>
      <c r="B685" s="23">
        <v>1.3034454184502599E-6</v>
      </c>
      <c r="C685" s="21">
        <v>-0.43042542330675798</v>
      </c>
      <c r="D685" s="21">
        <v>0.52</v>
      </c>
      <c r="E685" s="21">
        <v>0.93300000000000005</v>
      </c>
      <c r="F685" s="21">
        <v>4.2083038780085097E-2</v>
      </c>
    </row>
    <row r="686" spans="1:6" x14ac:dyDescent="0.2">
      <c r="A686" s="22" t="s">
        <v>506</v>
      </c>
      <c r="B686" s="23">
        <v>1.3132963171832E-6</v>
      </c>
      <c r="C686" s="21">
        <v>-0.37824720264883499</v>
      </c>
      <c r="D686" s="21">
        <v>5.2999999999999999E-2</v>
      </c>
      <c r="E686" s="21">
        <v>0.38900000000000001</v>
      </c>
      <c r="F686" s="21">
        <v>4.24010848965767E-2</v>
      </c>
    </row>
    <row r="687" spans="1:6" x14ac:dyDescent="0.2">
      <c r="A687" s="22" t="s">
        <v>1291</v>
      </c>
      <c r="B687" s="23">
        <v>1.3139807643255401E-6</v>
      </c>
      <c r="C687" s="21">
        <v>-0.29648034994959699</v>
      </c>
      <c r="D687" s="21">
        <v>0.70699999999999996</v>
      </c>
      <c r="E687" s="21">
        <v>1</v>
      </c>
      <c r="F687" s="21">
        <v>4.2423182957014499E-2</v>
      </c>
    </row>
    <row r="688" spans="1:6" x14ac:dyDescent="0.2">
      <c r="A688" s="22" t="s">
        <v>1292</v>
      </c>
      <c r="B688" s="23">
        <v>1.32265020139884E-6</v>
      </c>
      <c r="C688" s="21">
        <v>-0.28522921816204</v>
      </c>
      <c r="D688" s="21">
        <v>0.57299999999999995</v>
      </c>
      <c r="E688" s="21">
        <v>0.94399999999999995</v>
      </c>
      <c r="F688" s="21">
        <v>4.2703084402362798E-2</v>
      </c>
    </row>
    <row r="689" spans="1:6" x14ac:dyDescent="0.2">
      <c r="A689" s="22" t="s">
        <v>1293</v>
      </c>
      <c r="B689" s="23">
        <v>1.32905402145328E-6</v>
      </c>
      <c r="C689" s="21">
        <v>-0.24916882436746299</v>
      </c>
      <c r="D689" s="21">
        <v>0.52</v>
      </c>
      <c r="E689" s="21">
        <v>0.9</v>
      </c>
      <c r="F689" s="21">
        <v>4.29098381366406E-2</v>
      </c>
    </row>
    <row r="690" spans="1:6" x14ac:dyDescent="0.2">
      <c r="A690" s="22" t="s">
        <v>1294</v>
      </c>
      <c r="B690" s="23">
        <v>1.3370373758954699E-6</v>
      </c>
      <c r="C690" s="21">
        <v>-0.43538235707075001</v>
      </c>
      <c r="D690" s="21">
        <v>0.42699999999999999</v>
      </c>
      <c r="E690" s="21">
        <v>0.77800000000000002</v>
      </c>
      <c r="F690" s="21">
        <v>4.31675887181611E-2</v>
      </c>
    </row>
    <row r="691" spans="1:6" x14ac:dyDescent="0.2">
      <c r="A691" s="22" t="s">
        <v>1295</v>
      </c>
      <c r="B691" s="23">
        <v>1.3443851220060599E-6</v>
      </c>
      <c r="C691" s="21">
        <v>-0.34764343886698301</v>
      </c>
      <c r="D691" s="21">
        <v>0.82699999999999996</v>
      </c>
      <c r="E691" s="21">
        <v>1</v>
      </c>
      <c r="F691" s="21">
        <v>4.3404818049087697E-2</v>
      </c>
    </row>
    <row r="692" spans="1:6" x14ac:dyDescent="0.2">
      <c r="A692" s="22" t="s">
        <v>1296</v>
      </c>
      <c r="B692" s="23">
        <v>1.3575128651338E-6</v>
      </c>
      <c r="C692" s="21">
        <v>-0.289285865078107</v>
      </c>
      <c r="D692" s="21">
        <v>0.22700000000000001</v>
      </c>
      <c r="E692" s="21">
        <v>0.65600000000000003</v>
      </c>
      <c r="F692" s="21">
        <v>4.38286603637097E-2</v>
      </c>
    </row>
    <row r="693" spans="1:6" x14ac:dyDescent="0.2">
      <c r="A693" s="22" t="s">
        <v>1297</v>
      </c>
      <c r="B693" s="23">
        <v>1.3893198861260799E-6</v>
      </c>
      <c r="C693" s="21">
        <v>-0.35942220093982902</v>
      </c>
      <c r="D693" s="21">
        <v>0.82699999999999996</v>
      </c>
      <c r="E693" s="21">
        <v>1</v>
      </c>
      <c r="F693" s="21">
        <v>4.4855581843466698E-2</v>
      </c>
    </row>
    <row r="694" spans="1:6" x14ac:dyDescent="0.2">
      <c r="A694" s="22" t="s">
        <v>1298</v>
      </c>
      <c r="B694" s="23">
        <v>1.39363262136702E-6</v>
      </c>
      <c r="C694" s="21">
        <v>-0.385875371380626</v>
      </c>
      <c r="D694" s="21">
        <v>0.8</v>
      </c>
      <c r="E694" s="21">
        <v>0.98899999999999999</v>
      </c>
      <c r="F694" s="21">
        <v>4.4994822813455702E-2</v>
      </c>
    </row>
    <row r="695" spans="1:6" x14ac:dyDescent="0.2">
      <c r="A695" s="22" t="s">
        <v>1299</v>
      </c>
      <c r="B695" s="23">
        <v>1.42641442415738E-6</v>
      </c>
      <c r="C695" s="21">
        <v>0.30370078110367199</v>
      </c>
      <c r="D695" s="21">
        <v>0.78700000000000003</v>
      </c>
      <c r="E695" s="21">
        <v>0.74399999999999999</v>
      </c>
      <c r="F695" s="21">
        <v>4.6053216098345097E-2</v>
      </c>
    </row>
    <row r="696" spans="1:6" x14ac:dyDescent="0.2">
      <c r="A696" s="22" t="s">
        <v>1300</v>
      </c>
      <c r="B696" s="23">
        <v>1.4471199725735501E-6</v>
      </c>
      <c r="C696" s="21">
        <v>-0.30789446553155603</v>
      </c>
      <c r="D696" s="21">
        <v>0.64</v>
      </c>
      <c r="E696" s="21">
        <v>0.94399999999999995</v>
      </c>
      <c r="F696" s="21">
        <v>4.6721715434509502E-2</v>
      </c>
    </row>
    <row r="697" spans="1:6" x14ac:dyDescent="0.2">
      <c r="A697" s="22" t="s">
        <v>1301</v>
      </c>
      <c r="B697" s="23">
        <v>1.4605236224620799E-6</v>
      </c>
      <c r="C697" s="21">
        <v>-0.35740514976364302</v>
      </c>
      <c r="D697" s="21">
        <v>0.42699999999999999</v>
      </c>
      <c r="E697" s="21">
        <v>0.81100000000000005</v>
      </c>
      <c r="F697" s="21">
        <v>4.71544656748107E-2</v>
      </c>
    </row>
    <row r="698" spans="1:6" x14ac:dyDescent="0.2">
      <c r="A698" s="22" t="s">
        <v>1302</v>
      </c>
      <c r="B698" s="23">
        <v>1.4728562849299801E-6</v>
      </c>
      <c r="C698" s="21">
        <v>0.55138819745416801</v>
      </c>
      <c r="D698" s="21">
        <v>0.69299999999999995</v>
      </c>
      <c r="E698" s="21">
        <v>0.61099999999999999</v>
      </c>
      <c r="F698" s="21">
        <v>4.7552638015249199E-2</v>
      </c>
    </row>
    <row r="699" spans="1:6" x14ac:dyDescent="0.2">
      <c r="A699" s="22" t="s">
        <v>1303</v>
      </c>
      <c r="B699" s="23">
        <v>1.48542536433708E-6</v>
      </c>
      <c r="C699" s="21">
        <v>-0.36452533124249198</v>
      </c>
      <c r="D699" s="21">
        <v>0.84</v>
      </c>
      <c r="E699" s="21">
        <v>1</v>
      </c>
      <c r="F699" s="21">
        <v>4.7958443312986897E-2</v>
      </c>
    </row>
    <row r="700" spans="1:6" x14ac:dyDescent="0.2">
      <c r="A700" s="22" t="s">
        <v>655</v>
      </c>
      <c r="B700" s="23">
        <v>1.54494224466765E-6</v>
      </c>
      <c r="C700" s="21">
        <v>0.398611194738268</v>
      </c>
      <c r="D700" s="21">
        <v>0.8</v>
      </c>
      <c r="E700" s="21">
        <v>0.8</v>
      </c>
      <c r="F700" s="21">
        <v>4.9880005311339799E-2</v>
      </c>
    </row>
  </sheetData>
  <mergeCells count="1">
    <mergeCell ref="A1:H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EF3F44-108E-4A2A-B99E-3469AC29CC4C}">
  <dimension ref="B1:Y63"/>
  <sheetViews>
    <sheetView workbookViewId="0">
      <selection activeCell="R18" sqref="R18"/>
    </sheetView>
  </sheetViews>
  <sheetFormatPr baseColWidth="10" defaultColWidth="8.83203125" defaultRowHeight="15" x14ac:dyDescent="0.2"/>
  <cols>
    <col min="1" max="5" width="8.83203125" style="30"/>
    <col min="6" max="6" width="17.1640625" style="30" customWidth="1"/>
    <col min="7" max="7" width="8.83203125" style="30"/>
    <col min="8" max="8" width="10.1640625" style="30" customWidth="1"/>
    <col min="9" max="9" width="9.5" style="30" bestFit="1" customWidth="1"/>
    <col min="10" max="10" width="11.6640625" style="30" bestFit="1" customWidth="1"/>
    <col min="11" max="11" width="11.33203125" style="30" bestFit="1" customWidth="1"/>
    <col min="12" max="12" width="11" style="30" bestFit="1" customWidth="1"/>
    <col min="13" max="13" width="13.33203125" style="30" bestFit="1" customWidth="1"/>
    <col min="14" max="14" width="13.83203125" style="30" bestFit="1" customWidth="1"/>
    <col min="15" max="15" width="15.83203125" style="30" bestFit="1" customWidth="1"/>
    <col min="16" max="16" width="18.1640625" style="30" customWidth="1"/>
    <col min="17" max="17" width="18.83203125" style="30" bestFit="1" customWidth="1"/>
    <col min="18" max="16384" width="8.83203125" style="30"/>
  </cols>
  <sheetData>
    <row r="1" spans="2:17" ht="16" x14ac:dyDescent="0.2">
      <c r="B1" s="44" t="s">
        <v>1412</v>
      </c>
    </row>
    <row r="2" spans="2:17" x14ac:dyDescent="0.2">
      <c r="C2" s="24"/>
      <c r="D2" s="24"/>
      <c r="H2" s="25"/>
      <c r="I2" s="25"/>
      <c r="J2" s="25"/>
      <c r="K2" s="25"/>
      <c r="L2" s="25"/>
      <c r="M2" s="25"/>
      <c r="N2" s="25"/>
      <c r="O2" s="25"/>
      <c r="P2" s="25"/>
      <c r="Q2" s="25"/>
    </row>
    <row r="3" spans="2:17" x14ac:dyDescent="0.2">
      <c r="H3" s="154" t="s">
        <v>1305</v>
      </c>
      <c r="I3" s="154"/>
      <c r="J3" s="154"/>
      <c r="K3" s="154"/>
      <c r="L3" s="154"/>
      <c r="M3" s="154"/>
      <c r="N3" s="154"/>
      <c r="O3" s="154"/>
      <c r="P3" s="154"/>
      <c r="Q3" s="154"/>
    </row>
    <row r="4" spans="2:17" s="28" customFormat="1" ht="32" x14ac:dyDescent="0.2">
      <c r="B4" s="26" t="s">
        <v>1306</v>
      </c>
      <c r="C4" s="26" t="s">
        <v>1307</v>
      </c>
      <c r="D4" s="26" t="s">
        <v>1308</v>
      </c>
      <c r="E4" s="27" t="s">
        <v>1309</v>
      </c>
      <c r="F4" s="27" t="s">
        <v>1336</v>
      </c>
      <c r="H4" s="26" t="s">
        <v>1310</v>
      </c>
      <c r="I4" s="26" t="s">
        <v>1311</v>
      </c>
      <c r="J4" s="26" t="s">
        <v>1312</v>
      </c>
      <c r="K4" s="26" t="s">
        <v>1313</v>
      </c>
      <c r="L4" s="43" t="s">
        <v>1314</v>
      </c>
      <c r="M4" s="43" t="s">
        <v>1315</v>
      </c>
      <c r="N4" s="43" t="s">
        <v>1316</v>
      </c>
      <c r="O4" s="43" t="s">
        <v>1317</v>
      </c>
      <c r="P4" s="43" t="s">
        <v>1318</v>
      </c>
      <c r="Q4" s="43" t="s">
        <v>1319</v>
      </c>
    </row>
    <row r="5" spans="2:17" x14ac:dyDescent="0.2">
      <c r="B5" s="32">
        <v>1</v>
      </c>
      <c r="C5" s="33" t="s">
        <v>1320</v>
      </c>
      <c r="D5" s="33" t="s">
        <v>1321</v>
      </c>
      <c r="E5" s="33" t="s">
        <v>1322</v>
      </c>
      <c r="F5" s="33" t="s">
        <v>1323</v>
      </c>
      <c r="H5" s="29">
        <v>0.80900000000000005</v>
      </c>
      <c r="I5" s="29">
        <v>0.01</v>
      </c>
      <c r="J5" s="29">
        <v>0.45200000000000001</v>
      </c>
      <c r="K5" s="29">
        <v>0.111</v>
      </c>
      <c r="L5" s="29">
        <v>0.88600000000000001</v>
      </c>
      <c r="M5" s="29">
        <v>0.23499999999999999</v>
      </c>
      <c r="N5" s="29">
        <v>0.13800000000000001</v>
      </c>
      <c r="O5" s="31">
        <v>0.88600000000000001</v>
      </c>
      <c r="P5" s="31">
        <v>0.375</v>
      </c>
      <c r="Q5" s="31">
        <v>0.68400000000000005</v>
      </c>
    </row>
    <row r="6" spans="2:17" x14ac:dyDescent="0.2">
      <c r="B6" s="32">
        <v>2</v>
      </c>
      <c r="C6" s="33" t="s">
        <v>1320</v>
      </c>
      <c r="D6" s="33" t="s">
        <v>1321</v>
      </c>
      <c r="E6" s="33" t="s">
        <v>1322</v>
      </c>
      <c r="F6" s="33" t="s">
        <v>1326</v>
      </c>
      <c r="H6" s="29">
        <v>0.80800000000000005</v>
      </c>
      <c r="I6" s="29">
        <v>0.01</v>
      </c>
      <c r="J6" s="29">
        <v>0.36899999999999999</v>
      </c>
      <c r="K6" s="29">
        <v>0.182</v>
      </c>
      <c r="L6" s="29">
        <v>0.82099999999999995</v>
      </c>
      <c r="M6" s="29">
        <v>8.8200000000000001E-2</v>
      </c>
      <c r="N6" s="29">
        <v>0.14499999999999999</v>
      </c>
      <c r="O6" s="31">
        <v>0.873</v>
      </c>
      <c r="P6" s="31">
        <v>0.33300000000000002</v>
      </c>
      <c r="Q6" s="31">
        <v>0.4</v>
      </c>
    </row>
    <row r="7" spans="2:17" x14ac:dyDescent="0.2">
      <c r="B7" s="32">
        <v>3</v>
      </c>
      <c r="C7" s="33" t="s">
        <v>1324</v>
      </c>
      <c r="D7" s="33" t="s">
        <v>1321</v>
      </c>
      <c r="E7" s="33" t="s">
        <v>1322</v>
      </c>
      <c r="F7" s="33" t="s">
        <v>1323</v>
      </c>
      <c r="H7" s="29">
        <v>0.85499999999999998</v>
      </c>
      <c r="I7" s="29">
        <v>1.3899999999999999E-2</v>
      </c>
      <c r="J7" s="29">
        <v>0.35799999999999998</v>
      </c>
      <c r="K7" s="29">
        <v>0.247</v>
      </c>
      <c r="L7" s="29">
        <v>0.77200000000000002</v>
      </c>
      <c r="M7" s="29">
        <v>8.6999999999999994E-2</v>
      </c>
      <c r="N7" s="29">
        <v>0.18099999999999999</v>
      </c>
      <c r="O7" s="29">
        <v>0.98199999999999998</v>
      </c>
      <c r="P7" s="29">
        <v>0.41699999999999998</v>
      </c>
      <c r="Q7" s="29">
        <v>0.5</v>
      </c>
    </row>
    <row r="8" spans="2:17" x14ac:dyDescent="0.2">
      <c r="B8" s="32">
        <v>4</v>
      </c>
      <c r="C8" s="33" t="s">
        <v>1324</v>
      </c>
      <c r="D8" s="33" t="s">
        <v>1321</v>
      </c>
      <c r="E8" s="33" t="s">
        <v>1322</v>
      </c>
      <c r="F8" s="33" t="s">
        <v>1323</v>
      </c>
      <c r="H8" s="29">
        <v>0.85599999999999998</v>
      </c>
      <c r="I8" s="29">
        <v>9.9000000000000008E-3</v>
      </c>
      <c r="J8" s="29">
        <v>0.318</v>
      </c>
      <c r="K8" s="29">
        <v>0.27700000000000002</v>
      </c>
      <c r="L8" s="29">
        <v>0.85099999999999998</v>
      </c>
      <c r="M8" s="29">
        <v>4.8800000000000003E-2</v>
      </c>
      <c r="N8" s="29">
        <v>0.17</v>
      </c>
      <c r="O8" s="29">
        <v>0.95</v>
      </c>
      <c r="P8" s="29">
        <v>0.5</v>
      </c>
      <c r="Q8" s="29">
        <v>0.77800000000000002</v>
      </c>
    </row>
    <row r="9" spans="2:17" x14ac:dyDescent="0.2">
      <c r="B9" s="32">
        <v>5</v>
      </c>
      <c r="C9" s="33" t="s">
        <v>1320</v>
      </c>
      <c r="D9" s="33" t="s">
        <v>1321</v>
      </c>
      <c r="E9" s="33" t="s">
        <v>1325</v>
      </c>
      <c r="F9" s="33" t="s">
        <v>1323</v>
      </c>
      <c r="H9" s="29">
        <v>0.75900000000000001</v>
      </c>
      <c r="I9" s="29">
        <v>2.5999999999999999E-2</v>
      </c>
      <c r="J9" s="29">
        <v>0.307</v>
      </c>
      <c r="K9" s="29">
        <v>0.28999999999999998</v>
      </c>
      <c r="L9" s="29">
        <v>0.877</v>
      </c>
      <c r="M9" s="29">
        <v>1.5800000000000002E-2</v>
      </c>
      <c r="N9" s="29">
        <v>8.0399999999999999E-2</v>
      </c>
      <c r="O9" s="29">
        <v>1.6799999999999999E-2</v>
      </c>
      <c r="P9" s="29">
        <v>0.4</v>
      </c>
      <c r="Q9" s="29">
        <v>0.33300000000000002</v>
      </c>
    </row>
    <row r="10" spans="2:17" x14ac:dyDescent="0.2">
      <c r="B10" s="32">
        <v>6</v>
      </c>
      <c r="C10" s="33" t="s">
        <v>1320</v>
      </c>
      <c r="D10" s="33" t="s">
        <v>1321</v>
      </c>
      <c r="E10" s="33" t="s">
        <v>1325</v>
      </c>
      <c r="F10" s="33" t="s">
        <v>1323</v>
      </c>
      <c r="H10" s="29">
        <v>0.80200000000000005</v>
      </c>
      <c r="I10" s="29">
        <v>3.7900000000000003E-2</v>
      </c>
      <c r="J10" s="29">
        <v>0.25600000000000001</v>
      </c>
      <c r="K10" s="29">
        <v>0.255</v>
      </c>
      <c r="L10" s="29">
        <v>0.89200000000000002</v>
      </c>
      <c r="M10" s="29">
        <v>1.78E-2</v>
      </c>
      <c r="N10" s="29">
        <v>8.6999999999999994E-2</v>
      </c>
      <c r="O10" s="29">
        <v>1.6E-2</v>
      </c>
      <c r="P10" s="29">
        <v>0.182</v>
      </c>
      <c r="Q10" s="29">
        <v>0.25900000000000001</v>
      </c>
    </row>
    <row r="13" spans="2:17" x14ac:dyDescent="0.2">
      <c r="B13" s="24" t="s">
        <v>1338</v>
      </c>
    </row>
    <row r="14" spans="2:17" x14ac:dyDescent="0.2">
      <c r="H14" s="153" t="s">
        <v>1341</v>
      </c>
      <c r="I14" s="153"/>
      <c r="J14" s="153"/>
      <c r="K14" s="153"/>
      <c r="L14" s="153"/>
      <c r="M14" s="153"/>
      <c r="N14" s="153"/>
      <c r="O14" s="153"/>
    </row>
    <row r="15" spans="2:17" ht="32" x14ac:dyDescent="0.2">
      <c r="B15" s="26" t="s">
        <v>1306</v>
      </c>
      <c r="C15" s="26" t="s">
        <v>1307</v>
      </c>
      <c r="D15" s="26" t="s">
        <v>1308</v>
      </c>
      <c r="E15" s="27" t="s">
        <v>1309</v>
      </c>
      <c r="F15" s="27" t="s">
        <v>1336</v>
      </c>
      <c r="G15" s="28"/>
      <c r="H15" s="27" t="s">
        <v>1327</v>
      </c>
      <c r="I15" s="34" t="s">
        <v>1328</v>
      </c>
      <c r="J15" s="27" t="s">
        <v>1329</v>
      </c>
      <c r="K15" s="34" t="s">
        <v>1330</v>
      </c>
      <c r="L15" s="27" t="s">
        <v>1331</v>
      </c>
      <c r="M15" s="34" t="s">
        <v>1332</v>
      </c>
      <c r="N15" s="27" t="s">
        <v>1333</v>
      </c>
      <c r="O15" s="34" t="s">
        <v>1334</v>
      </c>
    </row>
    <row r="16" spans="2:17" x14ac:dyDescent="0.2">
      <c r="B16" s="32">
        <v>1</v>
      </c>
      <c r="C16" s="33" t="s">
        <v>1320</v>
      </c>
      <c r="D16" s="33" t="s">
        <v>1321</v>
      </c>
      <c r="E16" s="33" t="s">
        <v>1322</v>
      </c>
      <c r="F16" s="33" t="s">
        <v>1323</v>
      </c>
      <c r="H16" s="35">
        <v>0.106</v>
      </c>
      <c r="I16" s="35">
        <v>0.70499999999999996</v>
      </c>
      <c r="J16" s="35">
        <v>2.24E-2</v>
      </c>
      <c r="K16" s="35">
        <v>1</v>
      </c>
      <c r="L16" s="35">
        <v>0.71299999999999997</v>
      </c>
      <c r="M16" s="35">
        <v>0.92700000000000005</v>
      </c>
      <c r="N16" s="35">
        <v>0</v>
      </c>
      <c r="O16" s="35" t="s">
        <v>1335</v>
      </c>
    </row>
    <row r="17" spans="2:15" x14ac:dyDescent="0.2">
      <c r="B17" s="32">
        <v>2</v>
      </c>
      <c r="C17" s="33" t="s">
        <v>1320</v>
      </c>
      <c r="D17" s="33" t="s">
        <v>1321</v>
      </c>
      <c r="E17" s="33" t="s">
        <v>1322</v>
      </c>
      <c r="F17" s="33" t="s">
        <v>1326</v>
      </c>
      <c r="H17" s="35">
        <v>0.19700000000000001</v>
      </c>
      <c r="I17" s="35">
        <v>0.83099999999999996</v>
      </c>
      <c r="J17" s="35">
        <v>7.1999999999999995E-2</v>
      </c>
      <c r="K17" s="35">
        <v>0.72299999999999998</v>
      </c>
      <c r="L17" s="35">
        <v>0.91700000000000004</v>
      </c>
      <c r="M17" s="35">
        <v>0.86099999999999999</v>
      </c>
      <c r="N17" s="35">
        <v>4.1999999999999997E-3</v>
      </c>
      <c r="O17" s="35">
        <v>2.5000000000000001E-2</v>
      </c>
    </row>
    <row r="18" spans="2:15" x14ac:dyDescent="0.2">
      <c r="B18" s="32">
        <v>3</v>
      </c>
      <c r="C18" s="33" t="s">
        <v>1324</v>
      </c>
      <c r="D18" s="33" t="s">
        <v>1321</v>
      </c>
      <c r="E18" s="33" t="s">
        <v>1322</v>
      </c>
      <c r="F18" s="33" t="s">
        <v>1323</v>
      </c>
      <c r="H18" s="35">
        <v>5.8900000000000001E-2</v>
      </c>
      <c r="I18" s="35">
        <v>0.98499999999999999</v>
      </c>
      <c r="J18" s="35">
        <v>0.26400000000000001</v>
      </c>
      <c r="K18" s="35">
        <v>0.99399999999999999</v>
      </c>
      <c r="L18" s="35">
        <v>0.69299999999999995</v>
      </c>
      <c r="M18" s="35">
        <v>0.996</v>
      </c>
      <c r="N18" s="35">
        <v>0</v>
      </c>
      <c r="O18" s="35" t="s">
        <v>1335</v>
      </c>
    </row>
    <row r="19" spans="2:15" x14ac:dyDescent="0.2">
      <c r="B19" s="32">
        <v>4</v>
      </c>
      <c r="C19" s="33" t="s">
        <v>1324</v>
      </c>
      <c r="D19" s="33" t="s">
        <v>1321</v>
      </c>
      <c r="E19" s="33" t="s">
        <v>1322</v>
      </c>
      <c r="F19" s="33" t="s">
        <v>1323</v>
      </c>
      <c r="H19" s="35">
        <v>0.123</v>
      </c>
      <c r="I19" s="35">
        <v>0.98499999999999999</v>
      </c>
      <c r="J19" s="35">
        <v>4.1799999999999997E-2</v>
      </c>
      <c r="K19" s="35">
        <v>1</v>
      </c>
      <c r="L19" s="35">
        <v>0.90700000000000003</v>
      </c>
      <c r="M19" s="35">
        <v>0.98699999999999999</v>
      </c>
      <c r="N19" s="35">
        <v>1.23E-2</v>
      </c>
      <c r="O19" s="35">
        <v>0.93500000000000005</v>
      </c>
    </row>
    <row r="20" spans="2:15" x14ac:dyDescent="0.2">
      <c r="B20" s="32">
        <v>5</v>
      </c>
      <c r="C20" s="33" t="s">
        <v>1320</v>
      </c>
      <c r="D20" s="33" t="s">
        <v>1321</v>
      </c>
      <c r="E20" s="33" t="s">
        <v>1325</v>
      </c>
      <c r="F20" s="33" t="s">
        <v>1323</v>
      </c>
      <c r="H20" s="40">
        <v>0.70899999999999996</v>
      </c>
      <c r="I20" s="35">
        <v>8.8999999999999995E-4</v>
      </c>
      <c r="J20" s="35">
        <v>0.94199999999999995</v>
      </c>
      <c r="K20" s="35">
        <v>9.3999999999999997E-4</v>
      </c>
      <c r="L20" s="35">
        <v>3.5400000000000001E-2</v>
      </c>
      <c r="M20" s="35">
        <v>0</v>
      </c>
      <c r="N20" s="35">
        <v>8.3999999999999995E-3</v>
      </c>
      <c r="O20" s="35">
        <v>0</v>
      </c>
    </row>
    <row r="21" spans="2:15" x14ac:dyDescent="0.2">
      <c r="B21" s="32">
        <v>6</v>
      </c>
      <c r="C21" s="33" t="s">
        <v>1320</v>
      </c>
      <c r="D21" s="33" t="s">
        <v>1321</v>
      </c>
      <c r="E21" s="33" t="s">
        <v>1325</v>
      </c>
      <c r="F21" s="33" t="s">
        <v>1323</v>
      </c>
      <c r="H21" s="35">
        <v>0.17399999999999999</v>
      </c>
      <c r="I21" s="35">
        <v>0</v>
      </c>
      <c r="J21" s="35">
        <v>0.127</v>
      </c>
      <c r="K21" s="35">
        <v>0</v>
      </c>
      <c r="L21" s="35">
        <v>0.78400000000000003</v>
      </c>
      <c r="M21" s="35">
        <v>0</v>
      </c>
      <c r="N21" s="35">
        <v>4.5499999999999999E-2</v>
      </c>
      <c r="O21" s="35">
        <v>0</v>
      </c>
    </row>
    <row r="24" spans="2:15" x14ac:dyDescent="0.2">
      <c r="B24" s="24" t="s">
        <v>1337</v>
      </c>
    </row>
    <row r="25" spans="2:15" x14ac:dyDescent="0.2">
      <c r="H25" s="153" t="s">
        <v>1341</v>
      </c>
      <c r="I25" s="153"/>
      <c r="J25" s="153"/>
      <c r="K25" s="153"/>
      <c r="L25" s="153"/>
      <c r="M25" s="153"/>
      <c r="N25" s="153"/>
      <c r="O25" s="153"/>
    </row>
    <row r="26" spans="2:15" ht="32" x14ac:dyDescent="0.2">
      <c r="B26" s="26" t="s">
        <v>1306</v>
      </c>
      <c r="C26" s="26" t="s">
        <v>1307</v>
      </c>
      <c r="D26" s="26" t="s">
        <v>1308</v>
      </c>
      <c r="E26" s="27" t="s">
        <v>1309</v>
      </c>
      <c r="F26" s="27" t="s">
        <v>1336</v>
      </c>
      <c r="H26" s="27" t="s">
        <v>1327</v>
      </c>
      <c r="I26" s="34" t="s">
        <v>1328</v>
      </c>
      <c r="J26" s="27" t="s">
        <v>1329</v>
      </c>
      <c r="K26" s="34" t="s">
        <v>1330</v>
      </c>
      <c r="L26" s="27" t="s">
        <v>1331</v>
      </c>
      <c r="M26" s="34" t="s">
        <v>1332</v>
      </c>
      <c r="N26" s="27" t="s">
        <v>1333</v>
      </c>
      <c r="O26" s="34" t="s">
        <v>1334</v>
      </c>
    </row>
    <row r="27" spans="2:15" x14ac:dyDescent="0.2">
      <c r="B27" s="32">
        <v>1</v>
      </c>
      <c r="C27" s="33" t="s">
        <v>1320</v>
      </c>
      <c r="D27" s="33" t="s">
        <v>1321</v>
      </c>
      <c r="E27" s="33" t="s">
        <v>1322</v>
      </c>
      <c r="F27" s="33" t="s">
        <v>1323</v>
      </c>
      <c r="H27" s="35">
        <v>0.26100000000000001</v>
      </c>
      <c r="I27" s="35">
        <v>0.88500000000000001</v>
      </c>
      <c r="J27" s="35">
        <v>5.4699999999999999E-2</v>
      </c>
      <c r="K27" s="35">
        <v>0.876</v>
      </c>
      <c r="L27" s="35">
        <v>0.80500000000000005</v>
      </c>
      <c r="M27" s="35">
        <v>0.88600000000000001</v>
      </c>
      <c r="N27" s="35">
        <v>0.107</v>
      </c>
      <c r="O27" s="35">
        <v>0.93600000000000005</v>
      </c>
    </row>
    <row r="28" spans="2:15" x14ac:dyDescent="0.2">
      <c r="B28" s="32">
        <v>2</v>
      </c>
      <c r="C28" s="33" t="s">
        <v>1320</v>
      </c>
      <c r="D28" s="33" t="s">
        <v>1321</v>
      </c>
      <c r="E28" s="33" t="s">
        <v>1322</v>
      </c>
      <c r="F28" s="33" t="s">
        <v>1326</v>
      </c>
      <c r="H28" s="35">
        <v>0.22699999999999998</v>
      </c>
      <c r="I28" s="35">
        <v>0.57600000000000007</v>
      </c>
      <c r="J28" s="35">
        <v>0</v>
      </c>
      <c r="K28" s="35" t="s">
        <v>1335</v>
      </c>
      <c r="L28" s="35">
        <v>0.38700000000000001</v>
      </c>
      <c r="M28" s="35">
        <v>0.84400000000000008</v>
      </c>
      <c r="N28" s="35">
        <v>0.6</v>
      </c>
      <c r="O28" s="35">
        <v>0.42</v>
      </c>
    </row>
    <row r="29" spans="2:15" x14ac:dyDescent="0.2">
      <c r="B29" s="32">
        <v>3</v>
      </c>
      <c r="C29" s="33" t="s">
        <v>1324</v>
      </c>
      <c r="D29" s="33" t="s">
        <v>1321</v>
      </c>
      <c r="E29" s="33" t="s">
        <v>1322</v>
      </c>
      <c r="F29" s="33" t="s">
        <v>1323</v>
      </c>
      <c r="H29" s="35">
        <v>0.24</v>
      </c>
      <c r="I29" s="35">
        <v>0.98399999999999999</v>
      </c>
      <c r="J29" s="35">
        <v>0.13500000000000001</v>
      </c>
      <c r="K29" s="35">
        <v>0.996</v>
      </c>
      <c r="L29" s="35">
        <v>0.83099999999999996</v>
      </c>
      <c r="M29" s="35">
        <v>0.98199999999999998</v>
      </c>
      <c r="N29" s="35">
        <v>9.5999999999999992E-3</v>
      </c>
      <c r="O29" s="35">
        <v>1</v>
      </c>
    </row>
    <row r="30" spans="2:15" x14ac:dyDescent="0.2">
      <c r="B30" s="32">
        <v>4</v>
      </c>
      <c r="C30" s="33" t="s">
        <v>1324</v>
      </c>
      <c r="D30" s="33" t="s">
        <v>1321</v>
      </c>
      <c r="E30" s="33" t="s">
        <v>1322</v>
      </c>
      <c r="F30" s="33" t="s">
        <v>1323</v>
      </c>
      <c r="H30" s="35">
        <v>5.2199999999999996E-2</v>
      </c>
      <c r="I30" s="35">
        <v>0.98699999999999999</v>
      </c>
      <c r="J30" s="35">
        <v>1.4199999999999999E-2</v>
      </c>
      <c r="K30" s="35">
        <v>0.70299999999999996</v>
      </c>
      <c r="L30" s="35">
        <v>0.85</v>
      </c>
      <c r="M30" s="35">
        <v>0.99299999999999999</v>
      </c>
      <c r="N30" s="35">
        <v>0.114</v>
      </c>
      <c r="O30" s="35">
        <v>1</v>
      </c>
    </row>
    <row r="31" spans="2:15" x14ac:dyDescent="0.2">
      <c r="B31" s="32">
        <v>5</v>
      </c>
      <c r="C31" s="33" t="s">
        <v>1320</v>
      </c>
      <c r="D31" s="33" t="s">
        <v>1321</v>
      </c>
      <c r="E31" s="33" t="s">
        <v>1325</v>
      </c>
      <c r="F31" s="33" t="s">
        <v>1323</v>
      </c>
      <c r="H31" s="40">
        <v>0.48899999999999999</v>
      </c>
      <c r="I31" s="35">
        <v>0</v>
      </c>
      <c r="J31" s="35">
        <v>0.46100000000000002</v>
      </c>
      <c r="K31" s="35">
        <v>0</v>
      </c>
      <c r="L31" s="35">
        <v>0.36</v>
      </c>
      <c r="M31" s="35">
        <v>0</v>
      </c>
      <c r="N31" s="35">
        <v>0.17899999999999999</v>
      </c>
      <c r="O31" s="35">
        <v>0</v>
      </c>
    </row>
    <row r="32" spans="2:15" x14ac:dyDescent="0.2">
      <c r="B32" s="32">
        <v>6</v>
      </c>
      <c r="C32" s="33" t="s">
        <v>1320</v>
      </c>
      <c r="D32" s="33" t="s">
        <v>1321</v>
      </c>
      <c r="E32" s="33" t="s">
        <v>1325</v>
      </c>
      <c r="F32" s="33" t="s">
        <v>1323</v>
      </c>
      <c r="H32" s="35">
        <v>0.46500000000000002</v>
      </c>
      <c r="I32" s="35">
        <v>0</v>
      </c>
      <c r="J32" s="35">
        <v>7.9100000000000004E-2</v>
      </c>
      <c r="K32" s="35">
        <v>0</v>
      </c>
      <c r="L32" s="35">
        <v>0.84699999999999998</v>
      </c>
      <c r="M32" s="35">
        <v>0</v>
      </c>
      <c r="N32" s="35">
        <v>5.4600000000000003E-2</v>
      </c>
      <c r="O32" s="35">
        <v>0</v>
      </c>
    </row>
    <row r="35" spans="2:16" x14ac:dyDescent="0.2">
      <c r="B35" s="24" t="s">
        <v>1339</v>
      </c>
    </row>
    <row r="36" spans="2:16" x14ac:dyDescent="0.2">
      <c r="H36" s="153" t="s">
        <v>1341</v>
      </c>
      <c r="I36" s="153"/>
      <c r="J36" s="153"/>
      <c r="K36" s="153"/>
      <c r="L36" s="153"/>
      <c r="M36" s="153"/>
      <c r="N36" s="153"/>
      <c r="O36" s="153"/>
    </row>
    <row r="37" spans="2:16" ht="32" x14ac:dyDescent="0.2">
      <c r="B37" s="26" t="s">
        <v>1306</v>
      </c>
      <c r="C37" s="26" t="s">
        <v>1307</v>
      </c>
      <c r="D37" s="26" t="s">
        <v>1308</v>
      </c>
      <c r="E37" s="27" t="s">
        <v>1309</v>
      </c>
      <c r="F37" s="27" t="s">
        <v>1336</v>
      </c>
      <c r="H37" s="27" t="s">
        <v>1327</v>
      </c>
      <c r="I37" s="34" t="s">
        <v>1328</v>
      </c>
      <c r="J37" s="27" t="s">
        <v>1329</v>
      </c>
      <c r="K37" s="34" t="s">
        <v>1330</v>
      </c>
      <c r="L37" s="27" t="s">
        <v>1331</v>
      </c>
      <c r="M37" s="34" t="s">
        <v>1332</v>
      </c>
      <c r="N37" s="27" t="s">
        <v>1333</v>
      </c>
      <c r="O37" s="34" t="s">
        <v>1334</v>
      </c>
    </row>
    <row r="38" spans="2:16" x14ac:dyDescent="0.2">
      <c r="B38" s="32">
        <v>1</v>
      </c>
      <c r="C38" s="33" t="s">
        <v>1320</v>
      </c>
      <c r="D38" s="33" t="s">
        <v>1321</v>
      </c>
      <c r="E38" s="33" t="s">
        <v>1322</v>
      </c>
      <c r="F38" s="33" t="s">
        <v>1323</v>
      </c>
      <c r="H38" s="35">
        <v>0.50600000000000001</v>
      </c>
      <c r="I38" s="35">
        <v>0.92600000000000005</v>
      </c>
      <c r="J38" s="35">
        <v>2.4399999999999998E-2</v>
      </c>
      <c r="K38" s="35">
        <v>0.91200000000000003</v>
      </c>
      <c r="L38" s="35">
        <v>0.67500000000000004</v>
      </c>
      <c r="M38" s="35">
        <v>0.91299999999999992</v>
      </c>
      <c r="N38" s="35">
        <v>0.28000000000000003</v>
      </c>
      <c r="O38" s="35">
        <v>0.96799999999999997</v>
      </c>
    </row>
    <row r="39" spans="2:16" x14ac:dyDescent="0.2">
      <c r="B39" s="32">
        <v>2</v>
      </c>
      <c r="C39" s="33" t="s">
        <v>1320</v>
      </c>
      <c r="D39" s="33" t="s">
        <v>1321</v>
      </c>
      <c r="E39" s="33" t="s">
        <v>1322</v>
      </c>
      <c r="F39" s="33" t="s">
        <v>1326</v>
      </c>
      <c r="H39" s="35">
        <v>0.12</v>
      </c>
      <c r="I39" s="35">
        <v>0.75600000000000001</v>
      </c>
      <c r="J39" s="35">
        <v>0</v>
      </c>
      <c r="K39" s="35">
        <v>0</v>
      </c>
      <c r="L39" s="35">
        <v>0.61899999999999999</v>
      </c>
      <c r="M39" s="35">
        <v>0.74099999999999999</v>
      </c>
      <c r="N39" s="35">
        <v>0.36799999999999999</v>
      </c>
      <c r="O39" s="35">
        <v>0.85899999999999999</v>
      </c>
    </row>
    <row r="40" spans="2:16" x14ac:dyDescent="0.2">
      <c r="B40" s="32">
        <v>3</v>
      </c>
      <c r="C40" s="33" t="s">
        <v>1324</v>
      </c>
      <c r="D40" s="33" t="s">
        <v>1321</v>
      </c>
      <c r="E40" s="33" t="s">
        <v>1322</v>
      </c>
      <c r="F40" s="33" t="s">
        <v>1323</v>
      </c>
      <c r="H40" s="35">
        <v>0.39899999999999997</v>
      </c>
      <c r="I40" s="35">
        <v>0.92900000000000005</v>
      </c>
      <c r="J40" s="35">
        <v>6.2800000000000009E-2</v>
      </c>
      <c r="K40" s="35">
        <v>0.98799999999999999</v>
      </c>
      <c r="L40" s="35">
        <v>0.90799999999999992</v>
      </c>
      <c r="M40" s="35">
        <v>0.92599999999999993</v>
      </c>
      <c r="N40" s="35">
        <v>7.7999999999999996E-3</v>
      </c>
      <c r="O40" s="35">
        <v>0.99199999999999999</v>
      </c>
    </row>
    <row r="41" spans="2:16" x14ac:dyDescent="0.2">
      <c r="B41" s="32">
        <v>4</v>
      </c>
      <c r="C41" s="33" t="s">
        <v>1324</v>
      </c>
      <c r="D41" s="33" t="s">
        <v>1321</v>
      </c>
      <c r="E41" s="33" t="s">
        <v>1322</v>
      </c>
      <c r="F41" s="33" t="s">
        <v>1323</v>
      </c>
      <c r="H41" s="35">
        <v>3.5900000000000001E-2</v>
      </c>
      <c r="I41" s="35">
        <v>0.92500000000000004</v>
      </c>
      <c r="J41" s="35">
        <v>1.9199999999999998E-2</v>
      </c>
      <c r="K41" s="35">
        <v>0.72</v>
      </c>
      <c r="L41" s="35">
        <v>0.84499999999999997</v>
      </c>
      <c r="M41" s="35">
        <v>0.96</v>
      </c>
      <c r="N41" s="35">
        <v>8.0700000000000008E-2</v>
      </c>
      <c r="O41" s="35">
        <v>0.96200000000000008</v>
      </c>
    </row>
    <row r="42" spans="2:16" x14ac:dyDescent="0.2">
      <c r="B42" s="32">
        <v>5</v>
      </c>
      <c r="C42" s="33" t="s">
        <v>1320</v>
      </c>
      <c r="D42" s="33" t="s">
        <v>1321</v>
      </c>
      <c r="E42" s="33" t="s">
        <v>1325</v>
      </c>
      <c r="F42" s="33" t="s">
        <v>1323</v>
      </c>
      <c r="H42" s="40">
        <v>0.53900000000000003</v>
      </c>
      <c r="I42" s="35">
        <v>0</v>
      </c>
      <c r="J42" s="35">
        <v>0.36599999999999999</v>
      </c>
      <c r="K42" s="35">
        <v>0</v>
      </c>
      <c r="L42" s="35">
        <v>0.40699999999999997</v>
      </c>
      <c r="M42" s="35">
        <v>0</v>
      </c>
      <c r="N42" s="35">
        <v>0.19500000000000001</v>
      </c>
      <c r="O42" s="35">
        <v>0</v>
      </c>
    </row>
    <row r="43" spans="2:16" x14ac:dyDescent="0.2">
      <c r="B43" s="32">
        <v>6</v>
      </c>
      <c r="C43" s="33" t="s">
        <v>1320</v>
      </c>
      <c r="D43" s="33" t="s">
        <v>1321</v>
      </c>
      <c r="E43" s="33" t="s">
        <v>1325</v>
      </c>
      <c r="F43" s="33" t="s">
        <v>1323</v>
      </c>
      <c r="H43" s="35">
        <v>0.52700000000000002</v>
      </c>
      <c r="I43" s="35">
        <v>3.7000000000000002E-3</v>
      </c>
      <c r="J43" s="35">
        <v>7.51E-2</v>
      </c>
      <c r="K43" s="35">
        <v>0</v>
      </c>
      <c r="L43" s="35">
        <v>0.72799999999999998</v>
      </c>
      <c r="M43" s="35">
        <v>4.0000000000000002E-4</v>
      </c>
      <c r="N43" s="35">
        <v>0.17799999999999999</v>
      </c>
      <c r="O43" s="35">
        <v>0</v>
      </c>
    </row>
    <row r="46" spans="2:16" x14ac:dyDescent="0.2">
      <c r="B46" s="24" t="s">
        <v>1340</v>
      </c>
    </row>
    <row r="47" spans="2:16" x14ac:dyDescent="0.2">
      <c r="H47" s="153" t="s">
        <v>1341</v>
      </c>
      <c r="I47" s="153"/>
      <c r="J47" s="153"/>
      <c r="K47" s="153"/>
      <c r="L47" s="153"/>
      <c r="M47" s="153"/>
      <c r="N47" s="153"/>
      <c r="O47" s="153"/>
    </row>
    <row r="48" spans="2:16" ht="32" x14ac:dyDescent="0.2">
      <c r="B48" s="26" t="s">
        <v>1306</v>
      </c>
      <c r="C48" s="26" t="s">
        <v>1307</v>
      </c>
      <c r="D48" s="26" t="s">
        <v>1308</v>
      </c>
      <c r="E48" s="27" t="s">
        <v>1309</v>
      </c>
      <c r="F48" s="27" t="s">
        <v>1336</v>
      </c>
      <c r="H48" s="27" t="s">
        <v>1327</v>
      </c>
      <c r="I48" s="34" t="s">
        <v>1328</v>
      </c>
      <c r="J48" s="27" t="s">
        <v>1329</v>
      </c>
      <c r="K48" s="34" t="s">
        <v>1330</v>
      </c>
      <c r="L48" s="27" t="s">
        <v>1331</v>
      </c>
      <c r="M48" s="34" t="s">
        <v>1332</v>
      </c>
      <c r="N48" s="27" t="s">
        <v>1333</v>
      </c>
      <c r="O48" s="37" t="s">
        <v>1334</v>
      </c>
      <c r="P48" s="38"/>
    </row>
    <row r="49" spans="2:25" x14ac:dyDescent="0.2">
      <c r="B49" s="32">
        <v>1</v>
      </c>
      <c r="C49" s="33" t="s">
        <v>1320</v>
      </c>
      <c r="D49" s="33" t="s">
        <v>1321</v>
      </c>
      <c r="E49" s="33" t="s">
        <v>1322</v>
      </c>
      <c r="F49" s="33" t="s">
        <v>1323</v>
      </c>
      <c r="H49" s="35">
        <v>0.60799999999999998</v>
      </c>
      <c r="I49" s="35">
        <v>0.94899999999999995</v>
      </c>
      <c r="J49" s="35">
        <v>5.9499999999999997E-2</v>
      </c>
      <c r="K49" s="35">
        <v>1</v>
      </c>
      <c r="L49" s="35">
        <v>0.76200000000000001</v>
      </c>
      <c r="M49" s="35">
        <v>0.93600000000000005</v>
      </c>
      <c r="N49" s="35">
        <v>0.156</v>
      </c>
      <c r="O49" s="36">
        <v>0.997</v>
      </c>
      <c r="P49" s="41"/>
    </row>
    <row r="50" spans="2:25" x14ac:dyDescent="0.2">
      <c r="B50" s="32">
        <v>2</v>
      </c>
      <c r="C50" s="33" t="s">
        <v>1320</v>
      </c>
      <c r="D50" s="33" t="s">
        <v>1321</v>
      </c>
      <c r="E50" s="33" t="s">
        <v>1322</v>
      </c>
      <c r="F50" s="33" t="s">
        <v>1326</v>
      </c>
      <c r="H50" s="35">
        <v>9.5200000000000007E-2</v>
      </c>
      <c r="I50" s="35">
        <v>0.72799999999999998</v>
      </c>
      <c r="J50" s="35">
        <v>8.5000000000000006E-3</v>
      </c>
      <c r="K50" s="35">
        <v>0.53800000000000003</v>
      </c>
      <c r="L50" s="35">
        <v>0.35699999999999998</v>
      </c>
      <c r="M50" s="35">
        <v>0.58699999999999997</v>
      </c>
      <c r="N50" s="35">
        <v>0.60799999999999998</v>
      </c>
      <c r="O50" s="36">
        <v>0.871</v>
      </c>
      <c r="P50" s="41"/>
    </row>
    <row r="51" spans="2:25" x14ac:dyDescent="0.2">
      <c r="B51" s="32">
        <v>3</v>
      </c>
      <c r="C51" s="33" t="s">
        <v>1324</v>
      </c>
      <c r="D51" s="33" t="s">
        <v>1321</v>
      </c>
      <c r="E51" s="33" t="s">
        <v>1322</v>
      </c>
      <c r="F51" s="33" t="s">
        <v>1323</v>
      </c>
      <c r="H51" s="39">
        <v>0.39799999999999996</v>
      </c>
      <c r="I51" s="35">
        <v>0.93900000000000006</v>
      </c>
      <c r="J51" s="35">
        <v>7.8700000000000006E-2</v>
      </c>
      <c r="K51" s="35">
        <v>0.99400000000000011</v>
      </c>
      <c r="L51" s="35">
        <v>0.88300000000000001</v>
      </c>
      <c r="M51" s="35">
        <v>0.93299999999999994</v>
      </c>
      <c r="N51" s="35">
        <v>7.4000000000000003E-3</v>
      </c>
      <c r="O51" s="36">
        <v>0.99299999999999999</v>
      </c>
      <c r="P51" s="41"/>
    </row>
    <row r="52" spans="2:25" x14ac:dyDescent="0.2">
      <c r="B52" s="32">
        <v>4</v>
      </c>
      <c r="C52" s="33" t="s">
        <v>1324</v>
      </c>
      <c r="D52" s="33" t="s">
        <v>1321</v>
      </c>
      <c r="E52" s="33" t="s">
        <v>1322</v>
      </c>
      <c r="F52" s="33" t="s">
        <v>1323</v>
      </c>
      <c r="H52" s="35">
        <v>2.35E-2</v>
      </c>
      <c r="I52" s="35">
        <v>0.97900000000000009</v>
      </c>
      <c r="J52" s="35">
        <v>3.0000000000000001E-3</v>
      </c>
      <c r="K52" s="35">
        <v>0.75</v>
      </c>
      <c r="L52" s="35">
        <v>0.85400000000000009</v>
      </c>
      <c r="M52" s="35">
        <v>0.97799999999999998</v>
      </c>
      <c r="N52" s="35">
        <v>0.11</v>
      </c>
      <c r="O52" s="36">
        <v>1</v>
      </c>
      <c r="P52" s="41"/>
    </row>
    <row r="53" spans="2:25" x14ac:dyDescent="0.2">
      <c r="B53" s="32">
        <v>5</v>
      </c>
      <c r="C53" s="33" t="s">
        <v>1320</v>
      </c>
      <c r="D53" s="33" t="s">
        <v>1321</v>
      </c>
      <c r="E53" s="33" t="s">
        <v>1325</v>
      </c>
      <c r="F53" s="33" t="s">
        <v>1323</v>
      </c>
      <c r="H53" s="40">
        <v>0.57599999999999996</v>
      </c>
      <c r="I53" s="35">
        <v>0</v>
      </c>
      <c r="J53" s="35">
        <v>0.55700000000000005</v>
      </c>
      <c r="K53" s="35">
        <v>0</v>
      </c>
      <c r="L53" s="35">
        <v>0.372</v>
      </c>
      <c r="M53" s="35">
        <v>0</v>
      </c>
      <c r="N53" s="35">
        <v>5.3999999999999999E-2</v>
      </c>
      <c r="O53" s="36">
        <v>0</v>
      </c>
      <c r="P53" s="41"/>
    </row>
    <row r="54" spans="2:25" x14ac:dyDescent="0.2">
      <c r="B54" s="32">
        <v>6</v>
      </c>
      <c r="C54" s="33" t="s">
        <v>1320</v>
      </c>
      <c r="D54" s="33" t="s">
        <v>1321</v>
      </c>
      <c r="E54" s="33" t="s">
        <v>1325</v>
      </c>
      <c r="F54" s="33" t="s">
        <v>1323</v>
      </c>
      <c r="H54" s="35">
        <v>0.48700000000000004</v>
      </c>
      <c r="I54" s="35">
        <v>5.5999999999999995E-4</v>
      </c>
      <c r="J54" s="35">
        <v>6.1600000000000002E-2</v>
      </c>
      <c r="K54" s="35">
        <v>1.1000000000000001E-3</v>
      </c>
      <c r="L54" s="35">
        <v>0.65599999999999992</v>
      </c>
      <c r="M54" s="35">
        <v>8.4999999999999995E-4</v>
      </c>
      <c r="N54" s="35">
        <v>0.25600000000000001</v>
      </c>
      <c r="O54" s="36">
        <v>0</v>
      </c>
      <c r="P54" s="41"/>
    </row>
    <row r="56" spans="2:25" x14ac:dyDescent="0.2">
      <c r="H56" s="153" t="s">
        <v>1342</v>
      </c>
      <c r="I56" s="153"/>
      <c r="J56" s="153"/>
      <c r="K56" s="153"/>
      <c r="L56" s="153"/>
      <c r="M56" s="153"/>
      <c r="N56" s="153"/>
      <c r="O56" s="153"/>
      <c r="Q56" s="153" t="s">
        <v>1403</v>
      </c>
      <c r="R56" s="153"/>
      <c r="S56" s="153"/>
      <c r="T56" s="153"/>
      <c r="U56" s="153"/>
      <c r="V56" s="153"/>
      <c r="W56" s="153"/>
      <c r="X56" s="153"/>
      <c r="Y56" s="153"/>
    </row>
    <row r="57" spans="2:25" ht="64" x14ac:dyDescent="0.2">
      <c r="B57" s="26" t="s">
        <v>1306</v>
      </c>
      <c r="C57" s="26" t="s">
        <v>1307</v>
      </c>
      <c r="D57" s="26" t="s">
        <v>1308</v>
      </c>
      <c r="E57" s="27" t="s">
        <v>1309</v>
      </c>
      <c r="F57" s="27" t="s">
        <v>1336</v>
      </c>
      <c r="H57" s="27" t="s">
        <v>1327</v>
      </c>
      <c r="I57" s="34" t="s">
        <v>1328</v>
      </c>
      <c r="J57" s="27" t="s">
        <v>1329</v>
      </c>
      <c r="K57" s="34" t="s">
        <v>1330</v>
      </c>
      <c r="L57" s="27" t="s">
        <v>1331</v>
      </c>
      <c r="M57" s="34" t="s">
        <v>1332</v>
      </c>
      <c r="N57" s="27" t="s">
        <v>1333</v>
      </c>
      <c r="O57" s="37" t="s">
        <v>1334</v>
      </c>
      <c r="P57" s="38"/>
      <c r="Q57" s="27" t="s">
        <v>1343</v>
      </c>
      <c r="R57" s="27" t="s">
        <v>1344</v>
      </c>
      <c r="S57" s="27" t="s">
        <v>1345</v>
      </c>
      <c r="T57" s="27" t="s">
        <v>1346</v>
      </c>
      <c r="U57" s="27" t="s">
        <v>1347</v>
      </c>
      <c r="V57" s="34" t="s">
        <v>1348</v>
      </c>
      <c r="W57" s="34" t="s">
        <v>1349</v>
      </c>
      <c r="X57" s="34" t="s">
        <v>1350</v>
      </c>
      <c r="Y57" s="34" t="s">
        <v>1351</v>
      </c>
    </row>
    <row r="58" spans="2:25" x14ac:dyDescent="0.2">
      <c r="B58" s="32">
        <v>1</v>
      </c>
      <c r="C58" s="33" t="s">
        <v>1320</v>
      </c>
      <c r="D58" s="33" t="s">
        <v>1321</v>
      </c>
      <c r="E58" s="33" t="s">
        <v>1322</v>
      </c>
      <c r="F58" s="33" t="s">
        <v>1323</v>
      </c>
      <c r="H58" s="35">
        <v>0.30399999999999999</v>
      </c>
      <c r="I58" s="35">
        <v>0.86599999999999999</v>
      </c>
      <c r="J58" s="35">
        <v>0.30199999999999999</v>
      </c>
      <c r="K58" s="35">
        <v>0.97299999999999998</v>
      </c>
      <c r="L58" s="35">
        <v>0.53400000000000003</v>
      </c>
      <c r="M58" s="35">
        <v>0.83299999999999996</v>
      </c>
      <c r="N58" s="35">
        <v>7.7299999999999994E-2</v>
      </c>
      <c r="O58" s="36">
        <v>0.99</v>
      </c>
      <c r="P58" s="41"/>
      <c r="Q58" s="35">
        <v>0.153</v>
      </c>
      <c r="R58" s="35">
        <v>0.33200000000000002</v>
      </c>
      <c r="S58" s="35">
        <v>2.0299999999999999E-2</v>
      </c>
      <c r="T58" s="35">
        <v>0.97399999999999998</v>
      </c>
      <c r="U58" s="35">
        <v>0</v>
      </c>
      <c r="V58" s="35">
        <v>0.998</v>
      </c>
      <c r="W58" s="35">
        <v>0.97399999999999998</v>
      </c>
      <c r="X58" s="35">
        <v>0.97399999999999998</v>
      </c>
      <c r="Y58" s="35" t="s">
        <v>1335</v>
      </c>
    </row>
    <row r="59" spans="2:25" x14ac:dyDescent="0.2">
      <c r="B59" s="32">
        <v>2</v>
      </c>
      <c r="C59" s="33" t="s">
        <v>1320</v>
      </c>
      <c r="D59" s="33" t="s">
        <v>1321</v>
      </c>
      <c r="E59" s="33" t="s">
        <v>1322</v>
      </c>
      <c r="F59" s="33" t="s">
        <v>1326</v>
      </c>
      <c r="H59" s="35">
        <v>2.87E-2</v>
      </c>
      <c r="I59" s="35">
        <v>0.629</v>
      </c>
      <c r="J59" s="35">
        <v>1.1899999999999999E-2</v>
      </c>
      <c r="K59" s="35">
        <v>0.68599999999999994</v>
      </c>
      <c r="L59" s="35">
        <v>0.44</v>
      </c>
      <c r="M59" s="35">
        <v>0.52500000000000002</v>
      </c>
      <c r="N59" s="35">
        <v>0.42200000000000004</v>
      </c>
      <c r="O59" s="36">
        <v>0.86299999999999999</v>
      </c>
      <c r="P59" s="41"/>
      <c r="Q59" s="35">
        <v>6.4000000000000003E-3</v>
      </c>
      <c r="R59" s="40">
        <v>2.5100000000000001E-2</v>
      </c>
      <c r="S59" s="35">
        <v>3.5200000000000002E-2</v>
      </c>
      <c r="T59" s="35">
        <v>0.85699999999999998</v>
      </c>
      <c r="U59" s="35">
        <v>0</v>
      </c>
      <c r="V59" s="35">
        <v>0.2</v>
      </c>
      <c r="W59" s="35">
        <v>0.57099999999999995</v>
      </c>
      <c r="X59" s="35">
        <v>0.5</v>
      </c>
      <c r="Y59" s="35" t="s">
        <v>1335</v>
      </c>
    </row>
    <row r="60" spans="2:25" x14ac:dyDescent="0.2">
      <c r="B60" s="32">
        <v>3</v>
      </c>
      <c r="C60" s="33" t="s">
        <v>1324</v>
      </c>
      <c r="D60" s="33" t="s">
        <v>1321</v>
      </c>
      <c r="E60" s="33" t="s">
        <v>1322</v>
      </c>
      <c r="F60" s="33" t="s">
        <v>1323</v>
      </c>
      <c r="H60" s="39">
        <v>0.218</v>
      </c>
      <c r="I60" s="35">
        <v>0.94399999999999995</v>
      </c>
      <c r="J60" s="35">
        <v>0.28299999999999997</v>
      </c>
      <c r="K60" s="35">
        <v>0.98899999999999999</v>
      </c>
      <c r="L60" s="35">
        <v>0.63900000000000001</v>
      </c>
      <c r="M60" s="35">
        <v>0.94</v>
      </c>
      <c r="N60" s="35">
        <v>3.3E-3</v>
      </c>
      <c r="O60" s="36">
        <v>0.64200000000000002</v>
      </c>
      <c r="P60" s="41"/>
      <c r="Q60" s="35">
        <v>9.9199999999999997E-2</v>
      </c>
      <c r="R60" s="35">
        <v>7.5899999999999995E-2</v>
      </c>
      <c r="S60" s="35">
        <v>2.24E-2</v>
      </c>
      <c r="T60" s="35">
        <v>0.96099999999999997</v>
      </c>
      <c r="U60" s="40">
        <v>1.9400000000000001E-2</v>
      </c>
      <c r="V60" s="39">
        <v>0.995</v>
      </c>
      <c r="W60" s="35">
        <v>0.97899999999999998</v>
      </c>
      <c r="X60" s="35">
        <v>1</v>
      </c>
      <c r="Y60" s="35">
        <v>0</v>
      </c>
    </row>
    <row r="61" spans="2:25" x14ac:dyDescent="0.2">
      <c r="B61" s="32">
        <v>4</v>
      </c>
      <c r="C61" s="33" t="s">
        <v>1324</v>
      </c>
      <c r="D61" s="33" t="s">
        <v>1321</v>
      </c>
      <c r="E61" s="33" t="s">
        <v>1322</v>
      </c>
      <c r="F61" s="33" t="s">
        <v>1323</v>
      </c>
      <c r="H61" s="35">
        <v>1.5100000000000001E-2</v>
      </c>
      <c r="I61" s="35">
        <v>0.313</v>
      </c>
      <c r="J61" s="35">
        <v>6.8699999999999997E-2</v>
      </c>
      <c r="K61" s="35">
        <v>2.75E-2</v>
      </c>
      <c r="L61" s="35">
        <v>0.71499999999999997</v>
      </c>
      <c r="M61" s="35">
        <v>5.3600000000000002E-2</v>
      </c>
      <c r="N61" s="35">
        <v>5.3600000000000002E-2</v>
      </c>
      <c r="O61" s="36">
        <v>0.85899999999999999</v>
      </c>
      <c r="P61" s="41"/>
      <c r="Q61" s="35">
        <v>1.8E-3</v>
      </c>
      <c r="R61" s="35">
        <v>2.5499999999999998E-2</v>
      </c>
      <c r="S61" s="35">
        <v>3.8300000000000001E-2</v>
      </c>
      <c r="T61" s="35">
        <v>0.88900000000000001</v>
      </c>
      <c r="U61" s="40">
        <v>0.111</v>
      </c>
      <c r="V61" s="35">
        <v>0.83299999999999996</v>
      </c>
      <c r="W61" s="35">
        <v>0.88900000000000001</v>
      </c>
      <c r="X61" s="35">
        <v>1</v>
      </c>
      <c r="Y61" s="35">
        <v>0</v>
      </c>
    </row>
    <row r="62" spans="2:25" x14ac:dyDescent="0.2">
      <c r="B62" s="32">
        <v>5</v>
      </c>
      <c r="C62" s="33" t="s">
        <v>1320</v>
      </c>
      <c r="D62" s="33" t="s">
        <v>1321</v>
      </c>
      <c r="E62" s="33" t="s">
        <v>1325</v>
      </c>
      <c r="F62" s="33" t="s">
        <v>1323</v>
      </c>
      <c r="H62" s="40">
        <v>0.65100000000000002</v>
      </c>
      <c r="I62" s="35">
        <v>1.9000000000000001E-4</v>
      </c>
      <c r="J62" s="35">
        <v>0.85899999999999999</v>
      </c>
      <c r="K62" s="35">
        <v>0</v>
      </c>
      <c r="L62" s="35">
        <v>3.8800000000000001E-2</v>
      </c>
      <c r="M62" s="35">
        <v>0</v>
      </c>
      <c r="N62" s="35">
        <v>4.7999999999999996E-3</v>
      </c>
      <c r="O62" s="36">
        <v>7.7999999999999996E-3</v>
      </c>
      <c r="P62" s="41"/>
      <c r="Q62" s="35">
        <v>0.65600000000000003</v>
      </c>
      <c r="R62" s="35">
        <v>2.5100000000000001E-2</v>
      </c>
      <c r="S62" s="35">
        <v>2.1299999999999999E-2</v>
      </c>
      <c r="T62" s="35">
        <v>8.2000000000000003E-2</v>
      </c>
      <c r="U62" s="35">
        <v>9.1000000000000004E-3</v>
      </c>
      <c r="V62" s="35">
        <v>0</v>
      </c>
      <c r="W62" s="35">
        <v>2.5999999999999999E-3</v>
      </c>
      <c r="X62" s="35">
        <v>0</v>
      </c>
      <c r="Y62" s="35">
        <v>0</v>
      </c>
    </row>
    <row r="63" spans="2:25" x14ac:dyDescent="0.2">
      <c r="B63" s="32">
        <v>6</v>
      </c>
      <c r="C63" s="33" t="s">
        <v>1320</v>
      </c>
      <c r="D63" s="33" t="s">
        <v>1321</v>
      </c>
      <c r="E63" s="33" t="s">
        <v>1325</v>
      </c>
      <c r="F63" s="33" t="s">
        <v>1323</v>
      </c>
      <c r="H63" s="35">
        <v>0.27300000000000002</v>
      </c>
      <c r="I63" s="35">
        <v>5.0000000000000001E-4</v>
      </c>
      <c r="J63" s="35">
        <v>0.40699999999999997</v>
      </c>
      <c r="K63" s="35">
        <v>1E-4</v>
      </c>
      <c r="L63" s="35">
        <v>0.439</v>
      </c>
      <c r="M63" s="35">
        <v>5.9999999999999995E-4</v>
      </c>
      <c r="N63" s="35">
        <v>5.1700000000000003E-2</v>
      </c>
      <c r="O63" s="36">
        <v>0</v>
      </c>
      <c r="P63" s="41"/>
      <c r="Q63" s="35">
        <v>0.16600000000000001</v>
      </c>
      <c r="R63" s="35">
        <v>0.60699999999999998</v>
      </c>
      <c r="S63" s="35">
        <v>1.9699999999999999E-2</v>
      </c>
      <c r="T63" s="35">
        <v>0.77500000000000002</v>
      </c>
      <c r="U63" s="35">
        <v>7.0000000000000001E-3</v>
      </c>
      <c r="V63" s="35">
        <v>0</v>
      </c>
      <c r="W63" s="35">
        <v>3.5200000000000002E-2</v>
      </c>
      <c r="X63" s="35">
        <v>3.5200000000000002E-2</v>
      </c>
      <c r="Y63" s="35">
        <v>0</v>
      </c>
    </row>
  </sheetData>
  <mergeCells count="7">
    <mergeCell ref="H56:O56"/>
    <mergeCell ref="Q56:Y56"/>
    <mergeCell ref="H3:Q3"/>
    <mergeCell ref="H14:O14"/>
    <mergeCell ref="H25:O25"/>
    <mergeCell ref="H36:O36"/>
    <mergeCell ref="H47:O4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9C3E76-9FB5-4CC8-9A8A-77E45D0211C0}">
  <dimension ref="B1:AN222"/>
  <sheetViews>
    <sheetView zoomScale="80" zoomScaleNormal="80" workbookViewId="0">
      <selection activeCell="B59" sqref="B59:U59"/>
    </sheetView>
  </sheetViews>
  <sheetFormatPr baseColWidth="10" defaultColWidth="8.83203125" defaultRowHeight="15" x14ac:dyDescent="0.2"/>
  <cols>
    <col min="1" max="1" width="7.33203125" style="30" customWidth="1"/>
    <col min="2" max="2" width="21.1640625" style="30" bestFit="1" customWidth="1"/>
    <col min="3" max="3" width="4" style="30" bestFit="1" customWidth="1"/>
    <col min="4" max="4" width="7.83203125" style="30" bestFit="1" customWidth="1"/>
    <col min="5" max="5" width="8.83203125" style="30"/>
    <col min="6" max="6" width="5.5" style="30" bestFit="1" customWidth="1"/>
    <col min="7" max="7" width="3.5" style="30" customWidth="1"/>
    <col min="8" max="8" width="6.83203125" style="30" bestFit="1" customWidth="1"/>
    <col min="9" max="9" width="9.1640625" style="30" bestFit="1" customWidth="1"/>
    <col min="10" max="10" width="8.1640625" style="30" bestFit="1" customWidth="1"/>
    <col min="11" max="11" width="9.1640625" style="30" bestFit="1" customWidth="1"/>
    <col min="12" max="12" width="7" style="30" bestFit="1" customWidth="1"/>
    <col min="13" max="13" width="9.1640625" style="30" bestFit="1" customWidth="1"/>
    <col min="14" max="14" width="9.83203125" style="30" bestFit="1" customWidth="1"/>
    <col min="15" max="17" width="9.1640625" style="30" bestFit="1" customWidth="1"/>
    <col min="18" max="18" width="12.5" style="30" bestFit="1" customWidth="1"/>
    <col min="19" max="19" width="10.83203125" style="30" bestFit="1" customWidth="1"/>
    <col min="20" max="20" width="13.1640625" style="30" customWidth="1"/>
    <col min="21" max="21" width="16.1640625" style="30" bestFit="1" customWidth="1"/>
    <col min="22" max="23" width="8.83203125" style="30"/>
    <col min="24" max="24" width="3.5" style="30" customWidth="1"/>
    <col min="25" max="16384" width="8.83203125" style="30"/>
  </cols>
  <sheetData>
    <row r="1" spans="2:34" ht="16" x14ac:dyDescent="0.2">
      <c r="B1" s="161" t="s">
        <v>1411</v>
      </c>
      <c r="C1" s="161"/>
      <c r="D1" s="161"/>
      <c r="E1" s="161"/>
      <c r="F1" s="161"/>
      <c r="G1" s="161"/>
      <c r="H1" s="161"/>
      <c r="I1" s="161"/>
      <c r="J1" s="161"/>
      <c r="K1" s="161"/>
      <c r="L1" s="161"/>
      <c r="M1" s="161"/>
      <c r="N1" s="161"/>
      <c r="O1" s="161"/>
      <c r="P1" s="161"/>
      <c r="Q1" s="161"/>
      <c r="R1" s="161"/>
      <c r="S1" s="161"/>
      <c r="T1" s="161"/>
      <c r="U1" s="161"/>
      <c r="V1" s="161"/>
      <c r="W1" s="161"/>
      <c r="X1" s="161"/>
      <c r="Y1" s="161"/>
      <c r="Z1" s="161"/>
      <c r="AA1" s="161"/>
      <c r="AB1" s="161"/>
      <c r="AC1" s="161"/>
      <c r="AD1" s="161"/>
      <c r="AE1" s="161"/>
      <c r="AF1" s="161"/>
      <c r="AG1" s="161"/>
      <c r="AH1" s="161"/>
    </row>
    <row r="4" spans="2:34" x14ac:dyDescent="0.2">
      <c r="B4" s="153" t="s">
        <v>1381</v>
      </c>
      <c r="C4" s="153"/>
      <c r="D4" s="153"/>
      <c r="E4" s="153"/>
      <c r="F4" s="153"/>
      <c r="G4" s="153"/>
      <c r="H4" s="153"/>
      <c r="I4" s="153"/>
      <c r="J4" s="153"/>
      <c r="K4" s="153"/>
      <c r="L4" s="153"/>
      <c r="M4" s="153"/>
      <c r="N4" s="153"/>
      <c r="O4" s="153"/>
      <c r="P4" s="153"/>
      <c r="Q4" s="153"/>
    </row>
    <row r="5" spans="2:34" x14ac:dyDescent="0.2">
      <c r="H5" s="162" t="s">
        <v>1352</v>
      </c>
      <c r="I5" s="163"/>
      <c r="J5" s="163"/>
      <c r="K5" s="163"/>
      <c r="L5" s="163"/>
      <c r="M5" s="163"/>
      <c r="N5" s="163"/>
      <c r="O5" s="163"/>
      <c r="P5" s="163"/>
      <c r="Q5" s="163"/>
    </row>
    <row r="6" spans="2:34" s="42" customFormat="1" ht="64" x14ac:dyDescent="0.2">
      <c r="B6" s="26" t="s">
        <v>1306</v>
      </c>
      <c r="C6" s="26" t="s">
        <v>1307</v>
      </c>
      <c r="D6" s="26" t="s">
        <v>1353</v>
      </c>
      <c r="E6" s="27" t="s">
        <v>1309</v>
      </c>
      <c r="F6" s="27" t="s">
        <v>1354</v>
      </c>
      <c r="G6" s="28"/>
      <c r="H6" s="27" t="s">
        <v>1355</v>
      </c>
      <c r="I6" s="27" t="s">
        <v>1344</v>
      </c>
      <c r="J6" s="27" t="s">
        <v>1345</v>
      </c>
      <c r="K6" s="27" t="s">
        <v>1346</v>
      </c>
      <c r="L6" s="27" t="s">
        <v>1356</v>
      </c>
      <c r="M6" s="27" t="s">
        <v>1347</v>
      </c>
      <c r="N6" s="34" t="s">
        <v>1357</v>
      </c>
      <c r="O6" s="34" t="s">
        <v>1358</v>
      </c>
      <c r="P6" s="34" t="s">
        <v>1359</v>
      </c>
      <c r="Q6" s="34" t="s">
        <v>1360</v>
      </c>
    </row>
    <row r="7" spans="2:34" x14ac:dyDescent="0.2">
      <c r="B7" s="32">
        <v>366</v>
      </c>
      <c r="C7" s="33" t="s">
        <v>1324</v>
      </c>
      <c r="D7" s="33" t="s">
        <v>1361</v>
      </c>
      <c r="E7" s="49" t="s">
        <v>1322</v>
      </c>
      <c r="F7" s="49">
        <v>2</v>
      </c>
      <c r="H7" s="50">
        <v>0.249</v>
      </c>
      <c r="I7" s="50">
        <v>0.55500000000000005</v>
      </c>
      <c r="J7" s="50">
        <v>1.29E-2</v>
      </c>
      <c r="K7" s="50">
        <v>0.55300000000000005</v>
      </c>
      <c r="L7" s="50">
        <v>0.22500000000000001</v>
      </c>
      <c r="M7" s="50">
        <v>0.14399999999999999</v>
      </c>
      <c r="N7" s="50">
        <v>0.22</v>
      </c>
      <c r="O7" s="50">
        <v>6.7699999999999996E-2</v>
      </c>
      <c r="P7" s="50">
        <v>6.4299999999999996E-2</v>
      </c>
      <c r="Q7" s="50">
        <v>7.6499999999999999E-2</v>
      </c>
    </row>
    <row r="8" spans="2:34" x14ac:dyDescent="0.2">
      <c r="B8" s="32">
        <v>353</v>
      </c>
      <c r="C8" s="33" t="s">
        <v>1320</v>
      </c>
      <c r="D8" s="33" t="s">
        <v>1362</v>
      </c>
      <c r="E8" s="49" t="s">
        <v>1322</v>
      </c>
      <c r="F8" s="49">
        <v>2</v>
      </c>
      <c r="H8" s="50">
        <v>0.24399999999999999</v>
      </c>
      <c r="I8" s="50">
        <v>0.56599999999999995</v>
      </c>
      <c r="J8" s="50">
        <v>1.3899999999999999E-2</v>
      </c>
      <c r="K8" s="50">
        <v>0.6</v>
      </c>
      <c r="L8" s="50">
        <v>0.20799999999999999</v>
      </c>
      <c r="M8" s="50">
        <v>0.123</v>
      </c>
      <c r="N8" s="50">
        <v>0.26400000000000001</v>
      </c>
      <c r="O8" s="50">
        <v>0.129</v>
      </c>
      <c r="P8" s="50">
        <v>0.124</v>
      </c>
      <c r="Q8" s="50">
        <v>0.112</v>
      </c>
    </row>
    <row r="9" spans="2:34" x14ac:dyDescent="0.2">
      <c r="B9" s="32">
        <v>354</v>
      </c>
      <c r="C9" s="33" t="s">
        <v>1320</v>
      </c>
      <c r="D9" s="33" t="s">
        <v>1363</v>
      </c>
      <c r="E9" s="49" t="s">
        <v>1322</v>
      </c>
      <c r="F9" s="49">
        <v>1</v>
      </c>
      <c r="H9" s="50">
        <v>0.26700000000000002</v>
      </c>
      <c r="I9" s="50">
        <v>0.60399999999999998</v>
      </c>
      <c r="J9" s="50">
        <v>1.66E-2</v>
      </c>
      <c r="K9" s="50">
        <v>0.58299999999999996</v>
      </c>
      <c r="L9" s="50">
        <v>0.191</v>
      </c>
      <c r="M9" s="50">
        <v>0.14399999999999999</v>
      </c>
      <c r="N9" s="50">
        <v>0.13</v>
      </c>
      <c r="O9" s="50">
        <v>0.115</v>
      </c>
      <c r="P9" s="50">
        <v>0.106</v>
      </c>
      <c r="Q9" s="50">
        <v>0.13700000000000001</v>
      </c>
    </row>
    <row r="10" spans="2:34" x14ac:dyDescent="0.2">
      <c r="B10" s="32">
        <v>356</v>
      </c>
      <c r="C10" s="33" t="s">
        <v>1320</v>
      </c>
      <c r="D10" s="33" t="s">
        <v>1364</v>
      </c>
      <c r="E10" s="49" t="s">
        <v>1322</v>
      </c>
      <c r="F10" s="49">
        <v>1</v>
      </c>
      <c r="H10" s="50">
        <v>0.255</v>
      </c>
      <c r="I10" s="50">
        <v>0.63900000000000001</v>
      </c>
      <c r="J10" s="50">
        <v>1.2500000000000001E-2</v>
      </c>
      <c r="K10" s="50">
        <v>0.55800000000000005</v>
      </c>
      <c r="L10" s="50">
        <v>0.20300000000000001</v>
      </c>
      <c r="M10" s="50">
        <v>0.153</v>
      </c>
      <c r="N10" s="50">
        <v>0.184</v>
      </c>
      <c r="O10" s="50">
        <v>0.104</v>
      </c>
      <c r="P10" s="50">
        <v>0.10199999999999999</v>
      </c>
      <c r="Q10" s="50">
        <v>0.112</v>
      </c>
    </row>
    <row r="11" spans="2:34" x14ac:dyDescent="0.2">
      <c r="B11" s="32">
        <v>357</v>
      </c>
      <c r="C11" s="33" t="s">
        <v>1320</v>
      </c>
      <c r="D11" s="33" t="s">
        <v>1365</v>
      </c>
      <c r="E11" s="49" t="s">
        <v>1322</v>
      </c>
      <c r="F11" s="49">
        <v>1</v>
      </c>
      <c r="H11" s="50">
        <v>0.24399999999999999</v>
      </c>
      <c r="I11" s="50">
        <v>0.61699999999999999</v>
      </c>
      <c r="J11" s="50">
        <v>1.09E-2</v>
      </c>
      <c r="K11" s="50">
        <v>0.56100000000000005</v>
      </c>
      <c r="L11" s="50">
        <v>0.224</v>
      </c>
      <c r="M11" s="50">
        <v>0.14199999999999999</v>
      </c>
      <c r="N11" s="50">
        <v>0.34300000000000003</v>
      </c>
      <c r="O11" s="50">
        <v>0.28100000000000003</v>
      </c>
      <c r="P11" s="50">
        <v>0.28499999999999998</v>
      </c>
      <c r="Q11" s="50">
        <v>0.28100000000000003</v>
      </c>
    </row>
    <row r="12" spans="2:34" x14ac:dyDescent="0.2">
      <c r="B12" s="32">
        <v>358</v>
      </c>
      <c r="C12" s="33" t="s">
        <v>1320</v>
      </c>
      <c r="D12" s="33" t="s">
        <v>1366</v>
      </c>
      <c r="E12" s="49" t="s">
        <v>1322</v>
      </c>
      <c r="F12" s="49">
        <v>2</v>
      </c>
      <c r="H12" s="50">
        <v>0.23599999999999999</v>
      </c>
      <c r="I12" s="50">
        <v>0.60399999999999998</v>
      </c>
      <c r="J12" s="50">
        <v>1.47E-2</v>
      </c>
      <c r="K12" s="50">
        <v>0.57599999999999996</v>
      </c>
      <c r="L12" s="50">
        <v>0.22500000000000001</v>
      </c>
      <c r="M12" s="50">
        <v>0.114</v>
      </c>
      <c r="N12" s="50">
        <v>0.29399999999999998</v>
      </c>
      <c r="O12" s="50">
        <v>0.219</v>
      </c>
      <c r="P12" s="50">
        <v>0.23799999999999999</v>
      </c>
      <c r="Q12" s="50">
        <v>0.184</v>
      </c>
    </row>
    <row r="13" spans="2:34" x14ac:dyDescent="0.2">
      <c r="B13" s="32">
        <v>360</v>
      </c>
      <c r="C13" s="33" t="s">
        <v>1324</v>
      </c>
      <c r="D13" s="33" t="s">
        <v>1367</v>
      </c>
      <c r="E13" s="49" t="s">
        <v>1325</v>
      </c>
      <c r="F13" s="49">
        <v>3</v>
      </c>
      <c r="H13" s="50">
        <v>0.20599999999999999</v>
      </c>
      <c r="I13" s="50">
        <v>0.63600000000000001</v>
      </c>
      <c r="J13" s="50">
        <v>2.07E-2</v>
      </c>
      <c r="K13" s="50">
        <v>0.68300000000000005</v>
      </c>
      <c r="L13" s="50">
        <v>0.16</v>
      </c>
      <c r="M13" s="50">
        <v>8.9899999999999994E-2</v>
      </c>
      <c r="N13" s="50">
        <v>4.8999999999999998E-3</v>
      </c>
      <c r="O13" s="50">
        <v>4.4200000000000003E-2</v>
      </c>
      <c r="P13" s="50">
        <v>2.6100000000000002E-2</v>
      </c>
      <c r="Q13" s="50">
        <v>0.112</v>
      </c>
    </row>
    <row r="14" spans="2:34" x14ac:dyDescent="0.2">
      <c r="B14" s="32">
        <v>364</v>
      </c>
      <c r="C14" s="33" t="s">
        <v>1324</v>
      </c>
      <c r="D14" s="33" t="s">
        <v>1368</v>
      </c>
      <c r="E14" s="49" t="s">
        <v>1325</v>
      </c>
      <c r="F14" s="49">
        <v>3</v>
      </c>
      <c r="H14" s="50">
        <v>0.23</v>
      </c>
      <c r="I14" s="50">
        <v>0.626</v>
      </c>
      <c r="J14" s="50">
        <v>1.5900000000000001E-2</v>
      </c>
      <c r="K14" s="50">
        <v>0.621</v>
      </c>
      <c r="L14" s="50">
        <v>0.186</v>
      </c>
      <c r="M14" s="50">
        <v>0.125</v>
      </c>
      <c r="N14" s="50">
        <v>5.3E-3</v>
      </c>
      <c r="O14" s="50">
        <v>5.2699999999999997E-2</v>
      </c>
      <c r="P14" s="50">
        <v>3.56E-2</v>
      </c>
      <c r="Q14" s="50">
        <v>0.125</v>
      </c>
    </row>
    <row r="15" spans="2:34" x14ac:dyDescent="0.2">
      <c r="B15" s="32">
        <v>365</v>
      </c>
      <c r="C15" s="33" t="s">
        <v>1324</v>
      </c>
      <c r="D15" s="33" t="s">
        <v>1369</v>
      </c>
      <c r="E15" s="49" t="s">
        <v>1325</v>
      </c>
      <c r="F15" s="49">
        <v>3</v>
      </c>
      <c r="H15" s="50">
        <v>0.247</v>
      </c>
      <c r="I15" s="50">
        <v>0.60799999999999998</v>
      </c>
      <c r="J15" s="50">
        <v>1.9699999999999999E-2</v>
      </c>
      <c r="K15" s="50">
        <v>0.67700000000000005</v>
      </c>
      <c r="L15" s="50">
        <v>0.14499999999999999</v>
      </c>
      <c r="M15" s="50">
        <v>0.109</v>
      </c>
      <c r="N15" s="50">
        <v>3.3E-3</v>
      </c>
      <c r="O15" s="50">
        <v>3.4099999999999998E-2</v>
      </c>
      <c r="P15" s="50">
        <v>2.29E-2</v>
      </c>
      <c r="Q15" s="50">
        <v>9.0899999999999995E-2</v>
      </c>
    </row>
    <row r="16" spans="2:34" x14ac:dyDescent="0.2">
      <c r="B16" s="32">
        <v>367</v>
      </c>
      <c r="C16" s="33" t="s">
        <v>1324</v>
      </c>
      <c r="D16" s="33" t="s">
        <v>1370</v>
      </c>
      <c r="E16" s="49" t="s">
        <v>1325</v>
      </c>
      <c r="F16" s="49">
        <v>3</v>
      </c>
      <c r="H16" s="50">
        <v>0.23599999999999999</v>
      </c>
      <c r="I16" s="50">
        <v>0.621</v>
      </c>
      <c r="J16" s="50">
        <v>1.6500000000000001E-2</v>
      </c>
      <c r="K16" s="50">
        <v>0.64</v>
      </c>
      <c r="L16" s="50">
        <v>0.182</v>
      </c>
      <c r="M16" s="50">
        <v>0.10100000000000001</v>
      </c>
      <c r="N16" s="50">
        <v>2.8999999999999998E-3</v>
      </c>
      <c r="O16" s="50">
        <v>1.3299999999999999E-2</v>
      </c>
      <c r="P16" s="50">
        <v>6.1000000000000004E-3</v>
      </c>
      <c r="Q16" s="50">
        <v>4.6199999999999998E-2</v>
      </c>
    </row>
    <row r="17" spans="2:17" x14ac:dyDescent="0.2">
      <c r="B17" s="32">
        <v>352</v>
      </c>
      <c r="C17" s="33" t="s">
        <v>1320</v>
      </c>
      <c r="D17" s="33" t="s">
        <v>1371</v>
      </c>
      <c r="E17" s="49" t="s">
        <v>1325</v>
      </c>
      <c r="F17" s="49">
        <v>3</v>
      </c>
      <c r="H17" s="50">
        <v>0.20399999999999999</v>
      </c>
      <c r="I17" s="50">
        <v>0.61099999999999999</v>
      </c>
      <c r="J17" s="50">
        <v>1.8599999999999998E-2</v>
      </c>
      <c r="K17" s="50">
        <v>0.61299999999999999</v>
      </c>
      <c r="L17" s="50">
        <v>0.221</v>
      </c>
      <c r="M17" s="50">
        <v>0.1</v>
      </c>
      <c r="N17" s="50">
        <v>1.01E-2</v>
      </c>
      <c r="O17" s="50">
        <v>3.8699999999999998E-2</v>
      </c>
      <c r="P17" s="50">
        <v>3.2199999999999999E-2</v>
      </c>
      <c r="Q17" s="50">
        <v>7.3800000000000004E-2</v>
      </c>
    </row>
    <row r="18" spans="2:17" x14ac:dyDescent="0.2">
      <c r="B18" s="32">
        <v>355</v>
      </c>
      <c r="C18" s="33" t="s">
        <v>1320</v>
      </c>
      <c r="D18" s="33" t="s">
        <v>1372</v>
      </c>
      <c r="E18" s="49" t="s">
        <v>1325</v>
      </c>
      <c r="F18" s="49">
        <v>3</v>
      </c>
      <c r="H18" s="50">
        <v>0.19900000000000001</v>
      </c>
      <c r="I18" s="50">
        <v>0.56200000000000006</v>
      </c>
      <c r="J18" s="50">
        <v>2.24E-2</v>
      </c>
      <c r="K18" s="50">
        <v>0.70099999999999996</v>
      </c>
      <c r="L18" s="50">
        <v>0.153</v>
      </c>
      <c r="M18" s="50">
        <v>7.6100000000000001E-2</v>
      </c>
      <c r="N18" s="50">
        <v>7.1000000000000004E-3</v>
      </c>
      <c r="O18" s="50">
        <v>0.05</v>
      </c>
      <c r="P18" s="50">
        <v>4.6600000000000003E-2</v>
      </c>
      <c r="Q18" s="50">
        <v>0.124</v>
      </c>
    </row>
    <row r="21" spans="2:17" x14ac:dyDescent="0.2">
      <c r="B21" s="153" t="s">
        <v>1382</v>
      </c>
      <c r="C21" s="153"/>
      <c r="D21" s="153"/>
      <c r="E21" s="153"/>
      <c r="F21" s="153"/>
      <c r="G21" s="153"/>
      <c r="H21" s="153"/>
      <c r="I21" s="153"/>
      <c r="J21" s="153"/>
      <c r="K21" s="153"/>
      <c r="L21" s="153"/>
      <c r="M21" s="153"/>
      <c r="N21" s="153"/>
      <c r="O21" s="153"/>
      <c r="P21" s="153"/>
      <c r="Q21" s="153"/>
    </row>
    <row r="22" spans="2:17" x14ac:dyDescent="0.2">
      <c r="H22" s="164" t="s">
        <v>1352</v>
      </c>
      <c r="I22" s="164"/>
      <c r="J22" s="164"/>
      <c r="K22" s="164"/>
      <c r="L22" s="164"/>
      <c r="M22" s="164"/>
      <c r="N22" s="164"/>
      <c r="O22" s="164"/>
      <c r="P22" s="164"/>
      <c r="Q22" s="164"/>
    </row>
    <row r="23" spans="2:17" ht="64" x14ac:dyDescent="0.2">
      <c r="B23" s="26" t="s">
        <v>1306</v>
      </c>
      <c r="C23" s="26" t="s">
        <v>1307</v>
      </c>
      <c r="D23" s="26" t="s">
        <v>1353</v>
      </c>
      <c r="E23" s="27" t="s">
        <v>1309</v>
      </c>
      <c r="F23" s="27" t="s">
        <v>1354</v>
      </c>
      <c r="G23" s="48"/>
      <c r="H23" s="27" t="s">
        <v>1355</v>
      </c>
      <c r="I23" s="27" t="s">
        <v>1344</v>
      </c>
      <c r="J23" s="27" t="s">
        <v>1345</v>
      </c>
      <c r="K23" s="27" t="s">
        <v>1346</v>
      </c>
      <c r="L23" s="27" t="s">
        <v>1356</v>
      </c>
      <c r="M23" s="27" t="s">
        <v>1347</v>
      </c>
      <c r="N23" s="34" t="s">
        <v>1373</v>
      </c>
      <c r="O23" s="34" t="s">
        <v>1374</v>
      </c>
      <c r="P23" s="34" t="s">
        <v>1375</v>
      </c>
      <c r="Q23" s="34" t="s">
        <v>1376</v>
      </c>
    </row>
    <row r="24" spans="2:17" x14ac:dyDescent="0.2">
      <c r="B24" s="32">
        <v>1</v>
      </c>
      <c r="C24" s="33" t="s">
        <v>1324</v>
      </c>
      <c r="D24" s="33">
        <v>1</v>
      </c>
      <c r="E24" s="49" t="s">
        <v>1322</v>
      </c>
      <c r="F24" s="49">
        <v>1</v>
      </c>
      <c r="H24" s="50">
        <v>0.20799999999999999</v>
      </c>
      <c r="I24" s="50">
        <v>0.48599999999999999</v>
      </c>
      <c r="J24" s="50">
        <v>6.4500000000000002E-2</v>
      </c>
      <c r="K24" s="50">
        <v>0.6</v>
      </c>
      <c r="L24" s="50">
        <v>0.20799999999999999</v>
      </c>
      <c r="M24" s="50">
        <v>3.6200000000000003E-2</v>
      </c>
      <c r="N24" s="50">
        <v>0.48899999999999999</v>
      </c>
      <c r="O24" s="50">
        <v>0.4</v>
      </c>
      <c r="P24" s="50">
        <v>0.36</v>
      </c>
      <c r="Q24" s="50">
        <v>0.3</v>
      </c>
    </row>
    <row r="25" spans="2:17" x14ac:dyDescent="0.2">
      <c r="B25" s="32" t="s">
        <v>1377</v>
      </c>
      <c r="C25" s="33" t="s">
        <v>1324</v>
      </c>
      <c r="D25" s="33">
        <v>2</v>
      </c>
      <c r="E25" s="49" t="s">
        <v>1322</v>
      </c>
      <c r="F25" s="49">
        <v>1</v>
      </c>
      <c r="H25" s="50">
        <v>0.111</v>
      </c>
      <c r="I25" s="50">
        <v>0.45500000000000002</v>
      </c>
      <c r="J25" s="50">
        <v>4.5900000000000003E-2</v>
      </c>
      <c r="K25" s="50">
        <v>0.60099999999999998</v>
      </c>
      <c r="L25" s="50">
        <v>0.159</v>
      </c>
      <c r="M25" s="50">
        <v>4.6199999999999998E-2</v>
      </c>
      <c r="N25" s="50">
        <v>0.56200000000000006</v>
      </c>
      <c r="O25" s="50">
        <v>0.55300000000000005</v>
      </c>
      <c r="P25" s="50">
        <v>0.50800000000000001</v>
      </c>
      <c r="Q25" s="50">
        <v>0.46200000000000002</v>
      </c>
    </row>
    <row r="26" spans="2:17" x14ac:dyDescent="0.2">
      <c r="B26" s="32" t="s">
        <v>1378</v>
      </c>
      <c r="C26" s="33" t="s">
        <v>1320</v>
      </c>
      <c r="D26" s="33">
        <v>2</v>
      </c>
      <c r="E26" s="49" t="s">
        <v>1322</v>
      </c>
      <c r="F26" s="49">
        <v>1</v>
      </c>
      <c r="H26" s="50">
        <v>0.111</v>
      </c>
      <c r="I26" s="50">
        <v>0.45500000000000002</v>
      </c>
      <c r="J26" s="50">
        <v>4.5900000000000003E-2</v>
      </c>
      <c r="K26" s="50">
        <v>0.60099999999999998</v>
      </c>
      <c r="L26" s="50">
        <v>0.159</v>
      </c>
      <c r="M26" s="50">
        <v>4.6199999999999998E-2</v>
      </c>
      <c r="N26" s="50">
        <v>0.56200000000000006</v>
      </c>
      <c r="O26" s="50">
        <v>0.55300000000000005</v>
      </c>
      <c r="P26" s="50">
        <v>0.50800000000000001</v>
      </c>
      <c r="Q26" s="50">
        <v>0.46200000000000002</v>
      </c>
    </row>
    <row r="27" spans="2:17" x14ac:dyDescent="0.2">
      <c r="B27" s="32" t="s">
        <v>1379</v>
      </c>
      <c r="C27" s="33" t="s">
        <v>1324</v>
      </c>
      <c r="D27" s="33">
        <v>3</v>
      </c>
      <c r="E27" s="49" t="s">
        <v>1322</v>
      </c>
      <c r="F27" s="49">
        <v>1</v>
      </c>
      <c r="H27" s="50">
        <v>0.10299999999999999</v>
      </c>
      <c r="I27" s="50">
        <v>0.50800000000000001</v>
      </c>
      <c r="J27" s="50">
        <v>5.6800000000000003E-2</v>
      </c>
      <c r="K27" s="50">
        <v>0.504</v>
      </c>
      <c r="L27" s="50">
        <v>0.184</v>
      </c>
      <c r="M27" s="50">
        <v>6.1699999999999998E-2</v>
      </c>
      <c r="N27" s="50">
        <v>0.85699999999999998</v>
      </c>
      <c r="O27" s="50">
        <v>0.82499999999999996</v>
      </c>
      <c r="P27" s="50">
        <v>0.83699999999999997</v>
      </c>
      <c r="Q27" s="50">
        <v>0.64700000000000002</v>
      </c>
    </row>
    <row r="28" spans="2:17" x14ac:dyDescent="0.2">
      <c r="B28" s="32" t="s">
        <v>1380</v>
      </c>
      <c r="C28" s="33" t="s">
        <v>1320</v>
      </c>
      <c r="D28" s="33">
        <v>3</v>
      </c>
      <c r="E28" s="49" t="s">
        <v>1322</v>
      </c>
      <c r="F28" s="49">
        <v>1</v>
      </c>
      <c r="H28" s="50">
        <v>0.10299999999999999</v>
      </c>
      <c r="I28" s="50">
        <v>0.50800000000000001</v>
      </c>
      <c r="J28" s="50">
        <v>5.6800000000000003E-2</v>
      </c>
      <c r="K28" s="50">
        <v>0.504</v>
      </c>
      <c r="L28" s="50">
        <v>0.184</v>
      </c>
      <c r="M28" s="50">
        <v>6.1699999999999998E-2</v>
      </c>
      <c r="N28" s="50">
        <v>0.85699999999999998</v>
      </c>
      <c r="O28" s="50">
        <v>0.82499999999999996</v>
      </c>
      <c r="P28" s="50">
        <v>0.83699999999999997</v>
      </c>
      <c r="Q28" s="50">
        <v>0.64700000000000002</v>
      </c>
    </row>
    <row r="29" spans="2:17" x14ac:dyDescent="0.2">
      <c r="B29" s="32">
        <v>4</v>
      </c>
      <c r="C29" s="33" t="s">
        <v>1320</v>
      </c>
      <c r="D29" s="33">
        <v>4</v>
      </c>
      <c r="E29" s="49" t="s">
        <v>1325</v>
      </c>
      <c r="F29" s="49">
        <v>2</v>
      </c>
      <c r="H29" s="50">
        <v>0.10199999999999999</v>
      </c>
      <c r="I29" s="50">
        <v>0.40799999999999997</v>
      </c>
      <c r="J29" s="50">
        <v>3.9899999999999998E-2</v>
      </c>
      <c r="K29" s="50">
        <v>0.55500000000000005</v>
      </c>
      <c r="L29" s="50">
        <v>0.17799999999999999</v>
      </c>
      <c r="M29" s="50">
        <v>3.78E-2</v>
      </c>
      <c r="N29" s="50">
        <v>0.56299999999999994</v>
      </c>
      <c r="O29" s="50">
        <v>0.73799999999999999</v>
      </c>
      <c r="P29" s="50">
        <v>0.71099999999999997</v>
      </c>
      <c r="Q29" s="50">
        <v>0.443</v>
      </c>
    </row>
    <row r="30" spans="2:17" x14ac:dyDescent="0.2">
      <c r="B30" s="32">
        <v>5</v>
      </c>
      <c r="C30" s="33" t="s">
        <v>1320</v>
      </c>
      <c r="D30" s="33">
        <v>5</v>
      </c>
      <c r="E30" s="49" t="s">
        <v>1325</v>
      </c>
      <c r="F30" s="49">
        <v>2</v>
      </c>
      <c r="H30" s="50">
        <v>8.8499999999999995E-2</v>
      </c>
      <c r="I30" s="50">
        <v>0.4</v>
      </c>
      <c r="J30" s="50">
        <v>4.2900000000000001E-2</v>
      </c>
      <c r="K30" s="50">
        <v>0.49299999999999999</v>
      </c>
      <c r="L30" s="50">
        <v>0.2</v>
      </c>
      <c r="M30" s="50">
        <v>5.5500000000000001E-2</v>
      </c>
      <c r="N30" s="50">
        <v>0.7</v>
      </c>
      <c r="O30" s="50">
        <v>0.877</v>
      </c>
      <c r="P30" s="50">
        <v>0.89200000000000002</v>
      </c>
      <c r="Q30" s="50">
        <v>0.86399999999999999</v>
      </c>
    </row>
    <row r="31" spans="2:17" x14ac:dyDescent="0.2">
      <c r="B31" s="32">
        <v>6</v>
      </c>
      <c r="C31" s="33" t="s">
        <v>1320</v>
      </c>
      <c r="D31" s="33">
        <v>6</v>
      </c>
      <c r="E31" s="49" t="s">
        <v>1325</v>
      </c>
      <c r="F31" s="49">
        <v>2</v>
      </c>
      <c r="H31" s="50">
        <v>7.6899999999999996E-2</v>
      </c>
      <c r="I31" s="50">
        <v>0.56899999999999995</v>
      </c>
      <c r="J31" s="50">
        <v>4.41E-2</v>
      </c>
      <c r="K31" s="50">
        <v>0.56599999999999995</v>
      </c>
      <c r="L31" s="50">
        <v>0.157</v>
      </c>
      <c r="M31" s="50">
        <v>3.9199999999999999E-2</v>
      </c>
      <c r="N31" s="50">
        <v>0.65800000000000003</v>
      </c>
      <c r="O31" s="50">
        <v>0.88</v>
      </c>
      <c r="P31" s="50">
        <v>0.86499999999999999</v>
      </c>
      <c r="Q31" s="50">
        <v>0.8</v>
      </c>
    </row>
    <row r="32" spans="2:17" x14ac:dyDescent="0.2">
      <c r="B32" s="32">
        <v>7</v>
      </c>
      <c r="C32" s="33" t="s">
        <v>1324</v>
      </c>
      <c r="D32" s="33">
        <v>7</v>
      </c>
      <c r="E32" s="49" t="s">
        <v>1325</v>
      </c>
      <c r="F32" s="49">
        <v>2</v>
      </c>
      <c r="H32" s="50">
        <v>6.9199999999999998E-2</v>
      </c>
      <c r="I32" s="50">
        <v>0.51800000000000002</v>
      </c>
      <c r="J32" s="50">
        <v>5.7099999999999998E-2</v>
      </c>
      <c r="K32" s="50">
        <v>0.61699999999999999</v>
      </c>
      <c r="L32" s="50">
        <v>0.17899999999999999</v>
      </c>
      <c r="M32" s="50">
        <v>6.2300000000000001E-2</v>
      </c>
      <c r="N32" s="50">
        <v>0.23499999999999999</v>
      </c>
      <c r="O32" s="50">
        <v>0.318</v>
      </c>
      <c r="P32" s="50">
        <v>0.30199999999999999</v>
      </c>
      <c r="Q32" s="50">
        <v>0.17199999999999999</v>
      </c>
    </row>
    <row r="33" spans="2:21" x14ac:dyDescent="0.2">
      <c r="B33" s="32">
        <v>8</v>
      </c>
      <c r="C33" s="33" t="s">
        <v>1324</v>
      </c>
      <c r="D33" s="33">
        <v>8</v>
      </c>
      <c r="E33" s="49" t="s">
        <v>1325</v>
      </c>
      <c r="F33" s="49">
        <v>2</v>
      </c>
      <c r="H33" s="50">
        <v>7.9699999999999993E-2</v>
      </c>
      <c r="I33" s="50">
        <v>0.56100000000000005</v>
      </c>
      <c r="J33" s="50">
        <v>4.9000000000000002E-2</v>
      </c>
      <c r="K33" s="50">
        <v>0.54100000000000004</v>
      </c>
      <c r="L33" s="50">
        <v>0.21299999999999999</v>
      </c>
      <c r="M33" s="50">
        <v>7.4499999999999997E-2</v>
      </c>
      <c r="N33" s="50">
        <v>0.42799999999999999</v>
      </c>
      <c r="O33" s="50">
        <v>0.61099999999999999</v>
      </c>
      <c r="P33" s="50">
        <v>0.55100000000000005</v>
      </c>
      <c r="Q33" s="50">
        <v>0.61499999999999999</v>
      </c>
    </row>
    <row r="34" spans="2:21" x14ac:dyDescent="0.2">
      <c r="B34" s="32">
        <v>9</v>
      </c>
      <c r="C34" s="33" t="s">
        <v>1324</v>
      </c>
      <c r="D34" s="33">
        <v>9</v>
      </c>
      <c r="E34" s="49" t="s">
        <v>1325</v>
      </c>
      <c r="F34" s="49">
        <v>2</v>
      </c>
      <c r="H34" s="50">
        <v>9.7500000000000003E-2</v>
      </c>
      <c r="I34" s="50">
        <v>0.53100000000000003</v>
      </c>
      <c r="J34" s="50">
        <v>5.1400000000000001E-2</v>
      </c>
      <c r="K34" s="50">
        <v>0.624</v>
      </c>
      <c r="L34" s="50">
        <v>0.23100000000000001</v>
      </c>
      <c r="M34" s="50">
        <v>4.6199999999999998E-2</v>
      </c>
      <c r="N34" s="50">
        <v>0.151</v>
      </c>
      <c r="O34" s="50">
        <v>0.184</v>
      </c>
      <c r="P34" s="50">
        <v>0.16400000000000001</v>
      </c>
      <c r="Q34" s="50">
        <v>0.17399999999999999</v>
      </c>
    </row>
    <row r="35" spans="2:21" x14ac:dyDescent="0.2">
      <c r="B35" s="32">
        <v>10</v>
      </c>
      <c r="C35" s="33" t="s">
        <v>1324</v>
      </c>
      <c r="D35" s="33">
        <v>10</v>
      </c>
      <c r="E35" s="49" t="s">
        <v>1325</v>
      </c>
      <c r="F35" s="49">
        <v>2</v>
      </c>
      <c r="H35" s="50">
        <v>9.3700000000000006E-2</v>
      </c>
      <c r="I35" s="50">
        <v>0.52400000000000002</v>
      </c>
      <c r="J35" s="50">
        <v>6.6900000000000001E-2</v>
      </c>
      <c r="K35" s="50">
        <v>0.64900000000000002</v>
      </c>
      <c r="L35" s="50">
        <v>0.191</v>
      </c>
      <c r="M35" s="50">
        <v>3.2899999999999999E-2</v>
      </c>
      <c r="N35" s="50">
        <v>0.39900000000000002</v>
      </c>
      <c r="O35" s="50">
        <v>0.38500000000000001</v>
      </c>
      <c r="P35" s="50">
        <v>0.32700000000000001</v>
      </c>
      <c r="Q35" s="50">
        <v>0.307</v>
      </c>
    </row>
    <row r="39" spans="2:21" ht="16" x14ac:dyDescent="0.2">
      <c r="B39" s="44" t="s">
        <v>1338</v>
      </c>
    </row>
    <row r="41" spans="2:21" x14ac:dyDescent="0.2">
      <c r="B41" s="153" t="s">
        <v>1381</v>
      </c>
      <c r="C41" s="153"/>
      <c r="D41" s="153"/>
      <c r="E41" s="153"/>
      <c r="F41" s="153"/>
      <c r="G41" s="153"/>
      <c r="H41" s="153"/>
      <c r="I41" s="153"/>
      <c r="J41" s="153"/>
      <c r="K41" s="153"/>
      <c r="L41" s="153"/>
      <c r="M41" s="153"/>
      <c r="N41" s="153"/>
      <c r="O41" s="153"/>
      <c r="P41" s="153"/>
      <c r="Q41" s="153"/>
      <c r="R41" s="153"/>
      <c r="S41" s="153"/>
      <c r="T41" s="153"/>
      <c r="U41" s="153"/>
    </row>
    <row r="42" spans="2:21" x14ac:dyDescent="0.2">
      <c r="B42" s="46"/>
      <c r="C42" s="46"/>
      <c r="D42" s="46"/>
      <c r="E42" s="46"/>
      <c r="F42" s="46"/>
      <c r="G42" s="46"/>
      <c r="H42" s="46"/>
      <c r="I42" s="46"/>
      <c r="J42" s="46"/>
      <c r="K42" s="46"/>
      <c r="L42" s="46"/>
      <c r="M42" s="46"/>
      <c r="N42" s="46"/>
      <c r="O42" s="46"/>
      <c r="P42" s="46"/>
      <c r="Q42" s="46"/>
    </row>
    <row r="43" spans="2:21" x14ac:dyDescent="0.2">
      <c r="H43" s="153" t="s">
        <v>1341</v>
      </c>
      <c r="I43" s="153"/>
      <c r="J43" s="153"/>
      <c r="K43" s="153"/>
      <c r="L43" s="153"/>
      <c r="M43" s="153"/>
      <c r="N43" s="153"/>
      <c r="O43" s="153"/>
      <c r="Q43" s="52" t="s">
        <v>1383</v>
      </c>
      <c r="R43" s="153" t="s">
        <v>1384</v>
      </c>
      <c r="S43" s="160"/>
      <c r="T43" s="160"/>
      <c r="U43" s="160"/>
    </row>
    <row r="44" spans="2:21" ht="48" x14ac:dyDescent="0.2">
      <c r="B44" s="26" t="s">
        <v>1306</v>
      </c>
      <c r="C44" s="26" t="s">
        <v>1307</v>
      </c>
      <c r="D44" s="26" t="s">
        <v>1353</v>
      </c>
      <c r="E44" s="27" t="s">
        <v>1309</v>
      </c>
      <c r="F44" s="27" t="s">
        <v>1354</v>
      </c>
      <c r="G44" s="28"/>
      <c r="H44" s="27" t="s">
        <v>1327</v>
      </c>
      <c r="I44" s="34" t="s">
        <v>1385</v>
      </c>
      <c r="J44" s="27" t="s">
        <v>1329</v>
      </c>
      <c r="K44" s="34" t="s">
        <v>1386</v>
      </c>
      <c r="L44" s="27" t="s">
        <v>1331</v>
      </c>
      <c r="M44" s="34" t="s">
        <v>1387</v>
      </c>
      <c r="N44" s="27" t="s">
        <v>1333</v>
      </c>
      <c r="O44" s="34" t="s">
        <v>1388</v>
      </c>
      <c r="P44" s="28"/>
      <c r="Q44" s="34" t="s">
        <v>1389</v>
      </c>
      <c r="R44" s="27" t="s">
        <v>1390</v>
      </c>
      <c r="S44" s="27" t="s">
        <v>1391</v>
      </c>
      <c r="T44" s="27" t="s">
        <v>1392</v>
      </c>
      <c r="U44" s="27" t="s">
        <v>1393</v>
      </c>
    </row>
    <row r="45" spans="2:21" x14ac:dyDescent="0.2">
      <c r="B45" s="32">
        <v>366</v>
      </c>
      <c r="C45" s="33" t="s">
        <v>1324</v>
      </c>
      <c r="D45" s="33" t="s">
        <v>1361</v>
      </c>
      <c r="E45" s="49" t="s">
        <v>1322</v>
      </c>
      <c r="F45" s="49">
        <v>2</v>
      </c>
      <c r="H45" s="50">
        <v>0.93600000000000005</v>
      </c>
      <c r="I45" s="50">
        <v>3.1800000000000002E-2</v>
      </c>
      <c r="J45" s="50">
        <v>0.35499999999999998</v>
      </c>
      <c r="K45" s="50">
        <v>2.5700000000000001E-2</v>
      </c>
      <c r="L45" s="50">
        <v>0.63100000000000001</v>
      </c>
      <c r="M45" s="50">
        <v>3.5200000000000002E-2</v>
      </c>
      <c r="N45" s="50">
        <v>6.8999999999999999E-3</v>
      </c>
      <c r="O45" s="50">
        <v>1.24E-2</v>
      </c>
      <c r="Q45" s="50">
        <v>6.7699999999999996E-2</v>
      </c>
      <c r="R45" s="53">
        <f t="shared" ref="R45:R56" si="0">I45/Q45</f>
        <v>0.46971935007385529</v>
      </c>
      <c r="S45" s="53">
        <f t="shared" ref="S45:S56" si="1">K45/Q45</f>
        <v>0.37961595273264404</v>
      </c>
      <c r="T45" s="53">
        <f t="shared" ref="T45:T56" si="2">M45/Q45</f>
        <v>0.51994091580502222</v>
      </c>
      <c r="U45" s="53">
        <f t="shared" ref="U45:U56" si="3">O45/Q45</f>
        <v>0.18316100443131464</v>
      </c>
    </row>
    <row r="46" spans="2:21" x14ac:dyDescent="0.2">
      <c r="B46" s="32">
        <v>353</v>
      </c>
      <c r="C46" s="33" t="s">
        <v>1320</v>
      </c>
      <c r="D46" s="33" t="s">
        <v>1362</v>
      </c>
      <c r="E46" s="49" t="s">
        <v>1322</v>
      </c>
      <c r="F46" s="49">
        <v>2</v>
      </c>
      <c r="H46" s="50">
        <v>0.93700000000000006</v>
      </c>
      <c r="I46" s="50">
        <v>7.0199999999999999E-2</v>
      </c>
      <c r="J46" s="50">
        <v>0.26500000000000001</v>
      </c>
      <c r="K46" s="50">
        <v>7.3599999999999999E-2</v>
      </c>
      <c r="L46" s="50">
        <v>0.71899999999999997</v>
      </c>
      <c r="M46" s="50">
        <v>6.9000000000000006E-2</v>
      </c>
      <c r="N46" s="50">
        <v>1.4200000000000001E-2</v>
      </c>
      <c r="O46" s="50">
        <v>0.111</v>
      </c>
      <c r="Q46" s="50">
        <v>0.129</v>
      </c>
      <c r="R46" s="53">
        <f t="shared" si="0"/>
        <v>0.54418604651162783</v>
      </c>
      <c r="S46" s="53">
        <f t="shared" si="1"/>
        <v>0.57054263565891472</v>
      </c>
      <c r="T46" s="53">
        <f t="shared" si="2"/>
        <v>0.53488372093023262</v>
      </c>
      <c r="U46" s="53">
        <f t="shared" si="3"/>
        <v>0.86046511627906974</v>
      </c>
    </row>
    <row r="47" spans="2:21" x14ac:dyDescent="0.2">
      <c r="B47" s="32">
        <v>354</v>
      </c>
      <c r="C47" s="33" t="s">
        <v>1320</v>
      </c>
      <c r="D47" s="33" t="s">
        <v>1363</v>
      </c>
      <c r="E47" s="49" t="s">
        <v>1322</v>
      </c>
      <c r="F47" s="49">
        <v>1</v>
      </c>
      <c r="H47" s="50">
        <v>0.95799999999999996</v>
      </c>
      <c r="I47" s="50">
        <v>0.122</v>
      </c>
      <c r="J47" s="50">
        <v>0.21</v>
      </c>
      <c r="K47" s="50">
        <v>0.112</v>
      </c>
      <c r="L47" s="50">
        <v>0.76100000000000001</v>
      </c>
      <c r="M47" s="50">
        <v>0.126</v>
      </c>
      <c r="N47" s="50">
        <v>8.8000000000000005E-3</v>
      </c>
      <c r="O47" s="50">
        <v>0.108</v>
      </c>
      <c r="Q47" s="50">
        <v>0.115</v>
      </c>
      <c r="R47" s="53">
        <f t="shared" si="0"/>
        <v>1.0608695652173912</v>
      </c>
      <c r="S47" s="53">
        <f t="shared" si="1"/>
        <v>0.9739130434782608</v>
      </c>
      <c r="T47" s="53">
        <f t="shared" si="2"/>
        <v>1.0956521739130434</v>
      </c>
      <c r="U47" s="53">
        <f t="shared" si="3"/>
        <v>0.9391304347826086</v>
      </c>
    </row>
    <row r="48" spans="2:21" x14ac:dyDescent="0.2">
      <c r="B48" s="32">
        <v>356</v>
      </c>
      <c r="C48" s="33" t="s">
        <v>1320</v>
      </c>
      <c r="D48" s="33" t="s">
        <v>1364</v>
      </c>
      <c r="E48" s="49" t="s">
        <v>1322</v>
      </c>
      <c r="F48" s="49">
        <v>1</v>
      </c>
      <c r="H48" s="50">
        <v>0.94399999999999995</v>
      </c>
      <c r="I48" s="50">
        <v>9.3899999999999997E-2</v>
      </c>
      <c r="J48" s="50">
        <v>0.14399999999999999</v>
      </c>
      <c r="K48" s="50">
        <v>7.3099999999999998E-2</v>
      </c>
      <c r="L48" s="50">
        <v>0.83399999999999996</v>
      </c>
      <c r="M48" s="50">
        <v>9.74E-2</v>
      </c>
      <c r="N48" s="50">
        <v>4.1999999999999997E-3</v>
      </c>
      <c r="O48" s="50">
        <v>7.6899999999999996E-2</v>
      </c>
      <c r="Q48" s="50">
        <v>0.104</v>
      </c>
      <c r="R48" s="53">
        <f t="shared" si="0"/>
        <v>0.9028846153846154</v>
      </c>
      <c r="S48" s="53">
        <f t="shared" si="1"/>
        <v>0.70288461538461544</v>
      </c>
      <c r="T48" s="53">
        <f t="shared" si="2"/>
        <v>0.93653846153846154</v>
      </c>
      <c r="U48" s="53">
        <f t="shared" si="3"/>
        <v>0.73942307692307696</v>
      </c>
    </row>
    <row r="49" spans="2:21" x14ac:dyDescent="0.2">
      <c r="B49" s="32">
        <v>357</v>
      </c>
      <c r="C49" s="33" t="s">
        <v>1320</v>
      </c>
      <c r="D49" s="33" t="s">
        <v>1365</v>
      </c>
      <c r="E49" s="49" t="s">
        <v>1322</v>
      </c>
      <c r="F49" s="49">
        <v>1</v>
      </c>
      <c r="H49" s="50">
        <v>0.92600000000000005</v>
      </c>
      <c r="I49" s="50">
        <v>0.24299999999999999</v>
      </c>
      <c r="J49" s="50">
        <v>0.14699999999999999</v>
      </c>
      <c r="K49" s="50">
        <v>0.26100000000000001</v>
      </c>
      <c r="L49" s="50">
        <v>0.82499999999999996</v>
      </c>
      <c r="M49" s="50">
        <v>0.24099999999999999</v>
      </c>
      <c r="N49" s="50">
        <v>1.9199999999999998E-2</v>
      </c>
      <c r="O49" s="50">
        <v>0.17499999999999999</v>
      </c>
      <c r="Q49" s="50">
        <v>0.28100000000000003</v>
      </c>
      <c r="R49" s="53">
        <f t="shared" si="0"/>
        <v>0.86476868327402123</v>
      </c>
      <c r="S49" s="53">
        <f t="shared" si="1"/>
        <v>0.92882562277580061</v>
      </c>
      <c r="T49" s="53">
        <f t="shared" si="2"/>
        <v>0.85765124555160133</v>
      </c>
      <c r="U49" s="53">
        <f t="shared" si="3"/>
        <v>0.62277580071174365</v>
      </c>
    </row>
    <row r="50" spans="2:21" x14ac:dyDescent="0.2">
      <c r="B50" s="32">
        <v>358</v>
      </c>
      <c r="C50" s="33" t="s">
        <v>1320</v>
      </c>
      <c r="D50" s="33" t="s">
        <v>1366</v>
      </c>
      <c r="E50" s="49" t="s">
        <v>1322</v>
      </c>
      <c r="F50" s="49">
        <v>2</v>
      </c>
      <c r="H50" s="50">
        <v>0.93</v>
      </c>
      <c r="I50" s="50">
        <v>0.157</v>
      </c>
      <c r="J50" s="50">
        <v>0.126</v>
      </c>
      <c r="K50" s="50">
        <v>0.182</v>
      </c>
      <c r="L50" s="50">
        <v>0.84699999999999998</v>
      </c>
      <c r="M50" s="50">
        <v>0.157</v>
      </c>
      <c r="N50" s="50">
        <v>1.8700000000000001E-2</v>
      </c>
      <c r="O50" s="50">
        <v>4.02E-2</v>
      </c>
      <c r="Q50" s="50">
        <v>0.219</v>
      </c>
      <c r="R50" s="53">
        <f t="shared" si="0"/>
        <v>0.71689497716894979</v>
      </c>
      <c r="S50" s="53">
        <f t="shared" si="1"/>
        <v>0.83105022831050224</v>
      </c>
      <c r="T50" s="53">
        <f t="shared" si="2"/>
        <v>0.71689497716894979</v>
      </c>
      <c r="U50" s="53">
        <f t="shared" si="3"/>
        <v>0.18356164383561643</v>
      </c>
    </row>
    <row r="51" spans="2:21" x14ac:dyDescent="0.2">
      <c r="B51" s="32">
        <v>360</v>
      </c>
      <c r="C51" s="33" t="s">
        <v>1324</v>
      </c>
      <c r="D51" s="33" t="s">
        <v>1367</v>
      </c>
      <c r="E51" s="49" t="s">
        <v>1325</v>
      </c>
      <c r="F51" s="49">
        <v>3</v>
      </c>
      <c r="H51" s="50">
        <v>0.93</v>
      </c>
      <c r="I51" s="50">
        <v>6.3299999999999995E-2</v>
      </c>
      <c r="J51" s="50">
        <v>0.26100000000000001</v>
      </c>
      <c r="K51" s="50">
        <v>5.9499999999999997E-2</v>
      </c>
      <c r="L51" s="50">
        <v>0.72899999999999998</v>
      </c>
      <c r="M51" s="50">
        <v>6.3500000000000001E-2</v>
      </c>
      <c r="N51" s="50">
        <v>5.1000000000000004E-3</v>
      </c>
      <c r="O51" s="50">
        <v>0.215</v>
      </c>
      <c r="Q51" s="50">
        <v>4.4200000000000003E-2</v>
      </c>
      <c r="R51" s="53">
        <f t="shared" si="0"/>
        <v>1.432126696832579</v>
      </c>
      <c r="S51" s="53">
        <f t="shared" si="1"/>
        <v>1.346153846153846</v>
      </c>
      <c r="T51" s="53">
        <f t="shared" si="2"/>
        <v>1.4366515837104072</v>
      </c>
      <c r="U51" s="53">
        <f t="shared" si="3"/>
        <v>4.864253393665158</v>
      </c>
    </row>
    <row r="52" spans="2:21" x14ac:dyDescent="0.2">
      <c r="B52" s="32">
        <v>364</v>
      </c>
      <c r="C52" s="33" t="s">
        <v>1324</v>
      </c>
      <c r="D52" s="33" t="s">
        <v>1368</v>
      </c>
      <c r="E52" s="49" t="s">
        <v>1325</v>
      </c>
      <c r="F52" s="49">
        <v>3</v>
      </c>
      <c r="H52" s="50">
        <v>0.93899999999999995</v>
      </c>
      <c r="I52" s="50">
        <v>7.3700000000000002E-2</v>
      </c>
      <c r="J52" s="50">
        <v>0.17899999999999999</v>
      </c>
      <c r="K52" s="50">
        <v>7.6899999999999996E-2</v>
      </c>
      <c r="L52" s="50">
        <v>0.80600000000000005</v>
      </c>
      <c r="M52" s="50">
        <v>7.2800000000000004E-2</v>
      </c>
      <c r="N52" s="50">
        <v>8.6E-3</v>
      </c>
      <c r="O52" s="50">
        <v>8.7400000000000005E-2</v>
      </c>
      <c r="Q52" s="50">
        <v>5.2699999999999997E-2</v>
      </c>
      <c r="R52" s="53">
        <f t="shared" si="0"/>
        <v>1.3984819734345353</v>
      </c>
      <c r="S52" s="53">
        <f t="shared" si="1"/>
        <v>1.459203036053131</v>
      </c>
      <c r="T52" s="53">
        <f t="shared" si="2"/>
        <v>1.3814041745730552</v>
      </c>
      <c r="U52" s="53">
        <f t="shared" si="3"/>
        <v>1.6584440227703987</v>
      </c>
    </row>
    <row r="53" spans="2:21" x14ac:dyDescent="0.2">
      <c r="B53" s="32">
        <v>365</v>
      </c>
      <c r="C53" s="33" t="s">
        <v>1324</v>
      </c>
      <c r="D53" s="33" t="s">
        <v>1369</v>
      </c>
      <c r="E53" s="49" t="s">
        <v>1325</v>
      </c>
      <c r="F53" s="49">
        <v>3</v>
      </c>
      <c r="H53" s="50">
        <v>0.94699999999999995</v>
      </c>
      <c r="I53" s="50">
        <v>6.2899999999999998E-2</v>
      </c>
      <c r="J53" s="50">
        <v>0.27900000000000003</v>
      </c>
      <c r="K53" s="50">
        <v>7.6899999999999996E-2</v>
      </c>
      <c r="L53" s="50">
        <v>0.70799999999999996</v>
      </c>
      <c r="M53" s="50">
        <v>5.8500000000000003E-2</v>
      </c>
      <c r="N53" s="50">
        <v>6.4000000000000003E-3</v>
      </c>
      <c r="O53" s="50">
        <v>0</v>
      </c>
      <c r="Q53" s="50">
        <v>3.4099999999999998E-2</v>
      </c>
      <c r="R53" s="53">
        <f t="shared" si="0"/>
        <v>1.8445747800586509</v>
      </c>
      <c r="S53" s="53">
        <f t="shared" si="1"/>
        <v>2.2551319648093839</v>
      </c>
      <c r="T53" s="53">
        <f t="shared" si="2"/>
        <v>1.7155425219941352</v>
      </c>
      <c r="U53" s="53">
        <f t="shared" si="3"/>
        <v>0</v>
      </c>
    </row>
    <row r="54" spans="2:21" x14ac:dyDescent="0.2">
      <c r="B54" s="32">
        <v>367</v>
      </c>
      <c r="C54" s="33" t="s">
        <v>1324</v>
      </c>
      <c r="D54" s="33" t="s">
        <v>1370</v>
      </c>
      <c r="E54" s="49" t="s">
        <v>1325</v>
      </c>
      <c r="F54" s="49">
        <v>3</v>
      </c>
      <c r="H54" s="50">
        <v>0.94199999999999995</v>
      </c>
      <c r="I54" s="50">
        <v>9.1999999999999998E-3</v>
      </c>
      <c r="J54" s="50">
        <v>0.30499999999999999</v>
      </c>
      <c r="K54" s="50">
        <v>8.6999999999999994E-3</v>
      </c>
      <c r="L54" s="50">
        <v>0.68100000000000005</v>
      </c>
      <c r="M54" s="50">
        <v>9.1999999999999998E-3</v>
      </c>
      <c r="N54" s="50">
        <v>6.3E-3</v>
      </c>
      <c r="O54" s="50">
        <v>6.7999999999999996E-3</v>
      </c>
      <c r="Q54" s="50">
        <v>1.3299999999999999E-2</v>
      </c>
      <c r="R54" s="53">
        <f t="shared" si="0"/>
        <v>0.69172932330827075</v>
      </c>
      <c r="S54" s="53">
        <f t="shared" si="1"/>
        <v>0.65413533834586468</v>
      </c>
      <c r="T54" s="53">
        <f t="shared" si="2"/>
        <v>0.69172932330827075</v>
      </c>
      <c r="U54" s="53">
        <f t="shared" si="3"/>
        <v>0.51127819548872178</v>
      </c>
    </row>
    <row r="55" spans="2:21" x14ac:dyDescent="0.2">
      <c r="B55" s="32">
        <v>352</v>
      </c>
      <c r="C55" s="33" t="s">
        <v>1320</v>
      </c>
      <c r="D55" s="33" t="s">
        <v>1371</v>
      </c>
      <c r="E55" s="49" t="s">
        <v>1325</v>
      </c>
      <c r="F55" s="49">
        <v>3</v>
      </c>
      <c r="H55" s="50">
        <v>0.93500000000000005</v>
      </c>
      <c r="I55" s="50">
        <v>9.0200000000000002E-2</v>
      </c>
      <c r="J55" s="50">
        <v>0.13500000000000001</v>
      </c>
      <c r="K55" s="50">
        <v>0.107</v>
      </c>
      <c r="L55" s="50">
        <v>0.82699999999999996</v>
      </c>
      <c r="M55" s="50">
        <v>8.72E-2</v>
      </c>
      <c r="N55" s="50">
        <v>1.72E-2</v>
      </c>
      <c r="O55" s="50">
        <v>0.127</v>
      </c>
      <c r="Q55" s="50">
        <v>3.8699999999999998E-2</v>
      </c>
      <c r="R55" s="53">
        <f t="shared" si="0"/>
        <v>2.3307493540051683</v>
      </c>
      <c r="S55" s="53">
        <f t="shared" si="1"/>
        <v>2.7648578811369511</v>
      </c>
      <c r="T55" s="53">
        <f t="shared" si="2"/>
        <v>2.2532299741602069</v>
      </c>
      <c r="U55" s="53">
        <f t="shared" si="3"/>
        <v>3.2816537467700262</v>
      </c>
    </row>
    <row r="56" spans="2:21" x14ac:dyDescent="0.2">
      <c r="B56" s="32">
        <v>355</v>
      </c>
      <c r="C56" s="33" t="s">
        <v>1320</v>
      </c>
      <c r="D56" s="33" t="s">
        <v>1372</v>
      </c>
      <c r="E56" s="49" t="s">
        <v>1325</v>
      </c>
      <c r="F56" s="49">
        <v>3</v>
      </c>
      <c r="H56" s="50">
        <v>0.94199999999999995</v>
      </c>
      <c r="I56" s="50">
        <v>0.18</v>
      </c>
      <c r="J56" s="50">
        <v>0.20399999999999999</v>
      </c>
      <c r="K56" s="50">
        <v>0.191</v>
      </c>
      <c r="L56" s="50">
        <v>0.75700000000000001</v>
      </c>
      <c r="M56" s="50">
        <v>0.17899999999999999</v>
      </c>
      <c r="N56" s="50">
        <v>3.2199999999999999E-2</v>
      </c>
      <c r="O56" s="50">
        <v>0.14799999999999999</v>
      </c>
      <c r="Q56" s="50">
        <v>0.05</v>
      </c>
      <c r="R56" s="53">
        <f t="shared" si="0"/>
        <v>3.5999999999999996</v>
      </c>
      <c r="S56" s="53">
        <f t="shared" si="1"/>
        <v>3.82</v>
      </c>
      <c r="T56" s="53">
        <f t="shared" si="2"/>
        <v>3.5799999999999996</v>
      </c>
      <c r="U56" s="53">
        <f t="shared" si="3"/>
        <v>2.9599999999999995</v>
      </c>
    </row>
    <row r="59" spans="2:21" x14ac:dyDescent="0.2">
      <c r="B59" s="153" t="s">
        <v>1382</v>
      </c>
      <c r="C59" s="153"/>
      <c r="D59" s="153"/>
      <c r="E59" s="153"/>
      <c r="F59" s="153"/>
      <c r="G59" s="153"/>
      <c r="H59" s="153"/>
      <c r="I59" s="153"/>
      <c r="J59" s="153"/>
      <c r="K59" s="153"/>
      <c r="L59" s="153"/>
      <c r="M59" s="153"/>
      <c r="N59" s="153"/>
      <c r="O59" s="153"/>
      <c r="P59" s="153"/>
      <c r="Q59" s="153"/>
      <c r="R59" s="153"/>
      <c r="S59" s="153"/>
      <c r="T59" s="153"/>
      <c r="U59" s="153"/>
    </row>
    <row r="60" spans="2:21" x14ac:dyDescent="0.2">
      <c r="B60" s="46"/>
      <c r="C60" s="46"/>
      <c r="D60" s="46"/>
      <c r="E60" s="46"/>
      <c r="F60" s="46"/>
      <c r="G60" s="46"/>
      <c r="H60" s="46"/>
      <c r="I60" s="46"/>
      <c r="J60" s="46"/>
      <c r="K60" s="46"/>
      <c r="L60" s="46"/>
      <c r="M60" s="46"/>
      <c r="N60" s="46"/>
      <c r="O60" s="46"/>
      <c r="P60" s="46"/>
      <c r="Q60" s="46"/>
    </row>
    <row r="61" spans="2:21" x14ac:dyDescent="0.2">
      <c r="H61" s="153" t="s">
        <v>1341</v>
      </c>
      <c r="I61" s="153"/>
      <c r="J61" s="153"/>
      <c r="K61" s="153"/>
      <c r="L61" s="153"/>
      <c r="M61" s="153"/>
      <c r="N61" s="153"/>
      <c r="O61" s="153"/>
      <c r="Q61" s="52" t="s">
        <v>1383</v>
      </c>
      <c r="R61" s="157" t="s">
        <v>1384</v>
      </c>
      <c r="S61" s="158"/>
      <c r="T61" s="158"/>
      <c r="U61" s="159"/>
    </row>
    <row r="62" spans="2:21" s="42" customFormat="1" ht="80" x14ac:dyDescent="0.2">
      <c r="B62" s="26" t="s">
        <v>1306</v>
      </c>
      <c r="C62" s="26" t="s">
        <v>1307</v>
      </c>
      <c r="D62" s="26" t="s">
        <v>1353</v>
      </c>
      <c r="E62" s="27" t="s">
        <v>1309</v>
      </c>
      <c r="F62" s="27" t="s">
        <v>1354</v>
      </c>
      <c r="G62" s="28"/>
      <c r="H62" s="27" t="s">
        <v>1327</v>
      </c>
      <c r="I62" s="34" t="s">
        <v>1394</v>
      </c>
      <c r="J62" s="27" t="s">
        <v>1329</v>
      </c>
      <c r="K62" s="34" t="s">
        <v>1395</v>
      </c>
      <c r="L62" s="27" t="s">
        <v>1331</v>
      </c>
      <c r="M62" s="34" t="s">
        <v>1396</v>
      </c>
      <c r="N62" s="27" t="s">
        <v>1333</v>
      </c>
      <c r="O62" s="34" t="s">
        <v>1397</v>
      </c>
      <c r="P62" s="28"/>
      <c r="Q62" s="34" t="s">
        <v>1398</v>
      </c>
      <c r="R62" s="27" t="s">
        <v>1399</v>
      </c>
      <c r="S62" s="27" t="s">
        <v>1400</v>
      </c>
      <c r="T62" s="27" t="s">
        <v>1401</v>
      </c>
      <c r="U62" s="27" t="s">
        <v>1402</v>
      </c>
    </row>
    <row r="63" spans="2:21" x14ac:dyDescent="0.2">
      <c r="B63" s="32">
        <v>1</v>
      </c>
      <c r="C63" s="33" t="s">
        <v>1324</v>
      </c>
      <c r="D63" s="33">
        <v>1</v>
      </c>
      <c r="E63" s="49" t="s">
        <v>1322</v>
      </c>
      <c r="F63" s="49">
        <v>1</v>
      </c>
      <c r="H63" s="50">
        <v>0.91800000000000004</v>
      </c>
      <c r="I63" s="50">
        <v>0.36399999999999999</v>
      </c>
      <c r="J63" s="50">
        <v>0.38900000000000001</v>
      </c>
      <c r="K63" s="50">
        <v>0.36699999999999999</v>
      </c>
      <c r="L63" s="50">
        <v>0.35899999999999999</v>
      </c>
      <c r="M63" s="50">
        <v>0.39700000000000002</v>
      </c>
      <c r="N63" s="50">
        <v>9.0800000000000006E-2</v>
      </c>
      <c r="O63" s="50">
        <v>0.81499999999999995</v>
      </c>
      <c r="Q63" s="50">
        <v>0.4</v>
      </c>
      <c r="R63" s="53">
        <f t="shared" ref="R63:R74" si="4">I63/Q63</f>
        <v>0.90999999999999992</v>
      </c>
      <c r="S63" s="53">
        <f t="shared" ref="S63:S74" si="5">K63/Q63</f>
        <v>0.91749999999999998</v>
      </c>
      <c r="T63" s="53">
        <f t="shared" ref="T63:T74" si="6">M63/Q63</f>
        <v>0.99250000000000005</v>
      </c>
      <c r="U63" s="53">
        <f t="shared" ref="U63:U74" si="7">O63/Q63</f>
        <v>2.0374999999999996</v>
      </c>
    </row>
    <row r="64" spans="2:21" x14ac:dyDescent="0.2">
      <c r="B64" s="32" t="s">
        <v>1377</v>
      </c>
      <c r="C64" s="33" t="s">
        <v>1324</v>
      </c>
      <c r="D64" s="33">
        <v>2</v>
      </c>
      <c r="E64" s="49" t="s">
        <v>1322</v>
      </c>
      <c r="F64" s="49">
        <v>1</v>
      </c>
      <c r="H64" s="50">
        <v>0.92200000000000004</v>
      </c>
      <c r="I64" s="50">
        <v>0.61299999999999999</v>
      </c>
      <c r="J64" s="50">
        <v>0.17100000000000001</v>
      </c>
      <c r="K64" s="50">
        <v>0.68200000000000005</v>
      </c>
      <c r="L64" s="50">
        <v>0.498</v>
      </c>
      <c r="M64" s="50">
        <v>0.622</v>
      </c>
      <c r="N64" s="50">
        <v>8.3900000000000002E-2</v>
      </c>
      <c r="O64" s="50">
        <v>0.83499999999999996</v>
      </c>
      <c r="Q64" s="50">
        <v>0.55300000000000005</v>
      </c>
      <c r="R64" s="53">
        <f t="shared" si="4"/>
        <v>1.1084990958408678</v>
      </c>
      <c r="S64" s="53">
        <f t="shared" si="5"/>
        <v>1.2332730560578662</v>
      </c>
      <c r="T64" s="53">
        <f t="shared" si="6"/>
        <v>1.1247739602169982</v>
      </c>
      <c r="U64" s="53">
        <f t="shared" si="7"/>
        <v>1.5099457504520795</v>
      </c>
    </row>
    <row r="65" spans="2:21" x14ac:dyDescent="0.2">
      <c r="B65" s="32" t="s">
        <v>1378</v>
      </c>
      <c r="C65" s="33" t="s">
        <v>1320</v>
      </c>
      <c r="D65" s="33">
        <v>2</v>
      </c>
      <c r="E65" s="49" t="s">
        <v>1322</v>
      </c>
      <c r="F65" s="49">
        <v>1</v>
      </c>
      <c r="H65" s="50">
        <v>0.89100000000000001</v>
      </c>
      <c r="I65" s="50">
        <v>0.49399999999999999</v>
      </c>
      <c r="J65" s="50">
        <v>0.25</v>
      </c>
      <c r="K65" s="50">
        <v>0.53500000000000003</v>
      </c>
      <c r="L65" s="50">
        <v>0.65900000000000003</v>
      </c>
      <c r="M65" s="50">
        <v>0.48299999999999998</v>
      </c>
      <c r="N65" s="50">
        <v>9.7699999999999995E-2</v>
      </c>
      <c r="O65" s="50">
        <v>0.89600000000000002</v>
      </c>
      <c r="Q65" s="50">
        <v>0.55300000000000005</v>
      </c>
      <c r="R65" s="53">
        <f t="shared" si="4"/>
        <v>0.89330922242314637</v>
      </c>
      <c r="S65" s="53">
        <f t="shared" si="5"/>
        <v>0.96745027124773952</v>
      </c>
      <c r="T65" s="53">
        <f t="shared" si="6"/>
        <v>0.87341772151898722</v>
      </c>
      <c r="U65" s="53">
        <f t="shared" si="7"/>
        <v>1.620253164556962</v>
      </c>
    </row>
    <row r="66" spans="2:21" x14ac:dyDescent="0.2">
      <c r="B66" s="32" t="s">
        <v>1379</v>
      </c>
      <c r="C66" s="33" t="s">
        <v>1324</v>
      </c>
      <c r="D66" s="33">
        <v>3</v>
      </c>
      <c r="E66" s="49" t="s">
        <v>1322</v>
      </c>
      <c r="F66" s="49">
        <v>1</v>
      </c>
      <c r="H66" s="50">
        <v>0.88</v>
      </c>
      <c r="I66" s="50">
        <v>0.73</v>
      </c>
      <c r="J66" s="50">
        <v>0.32400000000000001</v>
      </c>
      <c r="K66" s="50">
        <v>0.71099999999999997</v>
      </c>
      <c r="L66" s="50">
        <v>0.56499999999999995</v>
      </c>
      <c r="M66" s="50">
        <v>0.74299999999999999</v>
      </c>
      <c r="N66" s="50">
        <v>0.16300000000000001</v>
      </c>
      <c r="O66" s="50">
        <v>0.96499999999999997</v>
      </c>
      <c r="Q66" s="50">
        <v>0.82499999999999996</v>
      </c>
      <c r="R66" s="53">
        <f t="shared" si="4"/>
        <v>0.88484848484848488</v>
      </c>
      <c r="S66" s="53">
        <f t="shared" si="5"/>
        <v>0.86181818181818182</v>
      </c>
      <c r="T66" s="53">
        <f t="shared" si="6"/>
        <v>0.90060606060606063</v>
      </c>
      <c r="U66" s="53">
        <f t="shared" si="7"/>
        <v>1.1696969696969697</v>
      </c>
    </row>
    <row r="67" spans="2:21" x14ac:dyDescent="0.2">
      <c r="B67" s="32" t="s">
        <v>1380</v>
      </c>
      <c r="C67" s="33" t="s">
        <v>1320</v>
      </c>
      <c r="D67" s="33">
        <v>3</v>
      </c>
      <c r="E67" s="49" t="s">
        <v>1322</v>
      </c>
      <c r="F67" s="49">
        <v>1</v>
      </c>
      <c r="H67" s="50">
        <v>0.88300000000000001</v>
      </c>
      <c r="I67" s="50">
        <v>0.79500000000000004</v>
      </c>
      <c r="J67" s="50">
        <v>0.36299999999999999</v>
      </c>
      <c r="K67" s="50">
        <v>0.76700000000000002</v>
      </c>
      <c r="L67" s="50">
        <v>0.55000000000000004</v>
      </c>
      <c r="M67" s="50">
        <v>0.81899999999999995</v>
      </c>
      <c r="N67" s="50">
        <v>0.19</v>
      </c>
      <c r="O67" s="50">
        <v>0.96899999999999997</v>
      </c>
      <c r="Q67" s="50">
        <v>0.82499999999999996</v>
      </c>
      <c r="R67" s="53">
        <f t="shared" si="4"/>
        <v>0.96363636363636374</v>
      </c>
      <c r="S67" s="53">
        <f t="shared" si="5"/>
        <v>0.9296969696969698</v>
      </c>
      <c r="T67" s="53">
        <f t="shared" si="6"/>
        <v>0.99272727272727268</v>
      </c>
      <c r="U67" s="53">
        <f t="shared" si="7"/>
        <v>1.1745454545454546</v>
      </c>
    </row>
    <row r="68" spans="2:21" x14ac:dyDescent="0.2">
      <c r="B68" s="32">
        <v>4</v>
      </c>
      <c r="C68" s="33" t="s">
        <v>1320</v>
      </c>
      <c r="D68" s="33">
        <v>4</v>
      </c>
      <c r="E68" s="49" t="s">
        <v>1325</v>
      </c>
      <c r="F68" s="49">
        <v>2</v>
      </c>
      <c r="H68" s="50">
        <v>0.88700000000000001</v>
      </c>
      <c r="I68" s="50">
        <v>0.67200000000000004</v>
      </c>
      <c r="J68" s="50">
        <v>0.316</v>
      </c>
      <c r="K68" s="50">
        <v>0.64100000000000001</v>
      </c>
      <c r="L68" s="50">
        <v>0.57999999999999996</v>
      </c>
      <c r="M68" s="50">
        <v>0.68799999999999994</v>
      </c>
      <c r="N68" s="50">
        <v>0.161</v>
      </c>
      <c r="O68" s="50">
        <v>0.93200000000000005</v>
      </c>
      <c r="Q68" s="50">
        <v>0.73799999999999999</v>
      </c>
      <c r="R68" s="53">
        <f t="shared" si="4"/>
        <v>0.91056910569105698</v>
      </c>
      <c r="S68" s="53">
        <f t="shared" si="5"/>
        <v>0.86856368563685638</v>
      </c>
      <c r="T68" s="53">
        <f t="shared" si="6"/>
        <v>0.9322493224932249</v>
      </c>
      <c r="U68" s="53">
        <f t="shared" si="7"/>
        <v>1.2628726287262872</v>
      </c>
    </row>
    <row r="69" spans="2:21" x14ac:dyDescent="0.2">
      <c r="B69" s="32">
        <v>5</v>
      </c>
      <c r="C69" s="33" t="s">
        <v>1320</v>
      </c>
      <c r="D69" s="33">
        <v>5</v>
      </c>
      <c r="E69" s="49" t="s">
        <v>1325</v>
      </c>
      <c r="F69" s="49">
        <v>2</v>
      </c>
      <c r="H69" s="50">
        <v>0.89500000000000002</v>
      </c>
      <c r="I69" s="50">
        <v>0.89300000000000002</v>
      </c>
      <c r="J69" s="50">
        <v>0.22700000000000001</v>
      </c>
      <c r="K69" s="50">
        <v>0.90400000000000003</v>
      </c>
      <c r="L69" s="50">
        <v>0.67600000000000005</v>
      </c>
      <c r="M69" s="50">
        <v>0.9</v>
      </c>
      <c r="N69" s="50">
        <v>0.14399999999999999</v>
      </c>
      <c r="O69" s="50">
        <v>0.97</v>
      </c>
      <c r="Q69" s="50">
        <v>0.877</v>
      </c>
      <c r="R69" s="53">
        <f t="shared" si="4"/>
        <v>1.0182440136830102</v>
      </c>
      <c r="S69" s="53">
        <f t="shared" si="5"/>
        <v>1.0307867730900799</v>
      </c>
      <c r="T69" s="53">
        <f t="shared" si="6"/>
        <v>1.0262257696693273</v>
      </c>
      <c r="U69" s="53">
        <f t="shared" si="7"/>
        <v>1.1060433295324972</v>
      </c>
    </row>
    <row r="70" spans="2:21" x14ac:dyDescent="0.2">
      <c r="B70" s="32">
        <v>6</v>
      </c>
      <c r="C70" s="33" t="s">
        <v>1320</v>
      </c>
      <c r="D70" s="33">
        <v>6</v>
      </c>
      <c r="E70" s="49" t="s">
        <v>1325</v>
      </c>
      <c r="F70" s="49">
        <v>2</v>
      </c>
      <c r="H70" s="50">
        <v>0.90100000000000002</v>
      </c>
      <c r="I70" s="50">
        <v>0.82499999999999996</v>
      </c>
      <c r="J70" s="50">
        <v>0.29099999999999998</v>
      </c>
      <c r="K70" s="50">
        <v>0.81399999999999995</v>
      </c>
      <c r="L70" s="50">
        <v>0.66900000000000004</v>
      </c>
      <c r="M70" s="50">
        <v>0.83399999999999996</v>
      </c>
      <c r="N70" s="50">
        <v>0.16</v>
      </c>
      <c r="O70" s="50">
        <v>0.97799999999999998</v>
      </c>
      <c r="Q70" s="50">
        <v>0.88</v>
      </c>
      <c r="R70" s="53">
        <f t="shared" si="4"/>
        <v>0.9375</v>
      </c>
      <c r="S70" s="53">
        <f t="shared" si="5"/>
        <v>0.92499999999999993</v>
      </c>
      <c r="T70" s="53">
        <f t="shared" si="6"/>
        <v>0.94772727272727264</v>
      </c>
      <c r="U70" s="53">
        <f t="shared" si="7"/>
        <v>1.1113636363636363</v>
      </c>
    </row>
    <row r="71" spans="2:21" x14ac:dyDescent="0.2">
      <c r="B71" s="32">
        <v>7</v>
      </c>
      <c r="C71" s="33" t="s">
        <v>1324</v>
      </c>
      <c r="D71" s="33">
        <v>7</v>
      </c>
      <c r="E71" s="49" t="s">
        <v>1325</v>
      </c>
      <c r="F71" s="49">
        <v>2</v>
      </c>
      <c r="H71" s="50">
        <v>0.90800000000000003</v>
      </c>
      <c r="I71" s="50">
        <v>0.27700000000000002</v>
      </c>
      <c r="J71" s="50">
        <v>0.28599999999999998</v>
      </c>
      <c r="K71" s="50">
        <v>0.27600000000000002</v>
      </c>
      <c r="L71" s="50">
        <v>0.48199999999999998</v>
      </c>
      <c r="M71" s="50">
        <v>0.28899999999999998</v>
      </c>
      <c r="N71" s="50">
        <v>6.6100000000000006E-2</v>
      </c>
      <c r="O71" s="50">
        <v>0.72199999999999998</v>
      </c>
      <c r="Q71" s="50">
        <v>0.318</v>
      </c>
      <c r="R71" s="53">
        <f t="shared" si="4"/>
        <v>0.87106918238993714</v>
      </c>
      <c r="S71" s="53">
        <f t="shared" si="5"/>
        <v>0.86792452830188682</v>
      </c>
      <c r="T71" s="53">
        <f t="shared" si="6"/>
        <v>0.90880503144654079</v>
      </c>
      <c r="U71" s="53">
        <f t="shared" si="7"/>
        <v>2.2704402515723268</v>
      </c>
    </row>
    <row r="72" spans="2:21" x14ac:dyDescent="0.2">
      <c r="B72" s="32">
        <v>8</v>
      </c>
      <c r="C72" s="33" t="s">
        <v>1324</v>
      </c>
      <c r="D72" s="33">
        <v>8</v>
      </c>
      <c r="E72" s="49" t="s">
        <v>1325</v>
      </c>
      <c r="F72" s="49">
        <v>2</v>
      </c>
      <c r="H72" s="50">
        <v>0.90600000000000003</v>
      </c>
      <c r="I72" s="50">
        <v>0.54700000000000004</v>
      </c>
      <c r="J72" s="50">
        <v>0.53</v>
      </c>
      <c r="K72" s="50">
        <v>0.54900000000000004</v>
      </c>
      <c r="L72" s="50">
        <v>0.432</v>
      </c>
      <c r="M72" s="50">
        <v>0.55600000000000005</v>
      </c>
      <c r="N72" s="50">
        <v>0.17899999999999999</v>
      </c>
      <c r="O72" s="50">
        <v>0.97899999999999998</v>
      </c>
      <c r="Q72" s="50">
        <v>0.61099999999999999</v>
      </c>
      <c r="R72" s="53">
        <f t="shared" si="4"/>
        <v>0.89525368248772508</v>
      </c>
      <c r="S72" s="53">
        <f t="shared" si="5"/>
        <v>0.89852700490998372</v>
      </c>
      <c r="T72" s="53">
        <f t="shared" si="6"/>
        <v>0.90998363338788879</v>
      </c>
      <c r="U72" s="53">
        <f t="shared" si="7"/>
        <v>1.6022913256955811</v>
      </c>
    </row>
    <row r="73" spans="2:21" x14ac:dyDescent="0.2">
      <c r="B73" s="32">
        <v>9</v>
      </c>
      <c r="C73" s="33" t="s">
        <v>1324</v>
      </c>
      <c r="D73" s="33">
        <v>9</v>
      </c>
      <c r="E73" s="49" t="s">
        <v>1325</v>
      </c>
      <c r="F73" s="49">
        <v>2</v>
      </c>
      <c r="H73" s="50">
        <v>0.89</v>
      </c>
      <c r="I73" s="50">
        <v>0.11799999999999999</v>
      </c>
      <c r="J73" s="50">
        <v>0.31900000000000001</v>
      </c>
      <c r="K73" s="50">
        <v>0.13100000000000001</v>
      </c>
      <c r="L73" s="50">
        <v>0.6</v>
      </c>
      <c r="M73" s="50">
        <v>0.111</v>
      </c>
      <c r="N73" s="50">
        <v>3.4700000000000002E-2</v>
      </c>
      <c r="O73" s="50">
        <v>0.73099999999999998</v>
      </c>
      <c r="Q73" s="50">
        <v>0.184</v>
      </c>
      <c r="R73" s="53">
        <f t="shared" si="4"/>
        <v>0.64130434782608692</v>
      </c>
      <c r="S73" s="53">
        <f t="shared" si="5"/>
        <v>0.71195652173913049</v>
      </c>
      <c r="T73" s="53">
        <f t="shared" si="6"/>
        <v>0.60326086956521741</v>
      </c>
      <c r="U73" s="53">
        <f t="shared" si="7"/>
        <v>3.9728260869565215</v>
      </c>
    </row>
    <row r="74" spans="2:21" x14ac:dyDescent="0.2">
      <c r="B74" s="32">
        <v>10</v>
      </c>
      <c r="C74" s="33" t="s">
        <v>1324</v>
      </c>
      <c r="D74" s="33">
        <v>10</v>
      </c>
      <c r="E74" s="49" t="s">
        <v>1325</v>
      </c>
      <c r="F74" s="49">
        <v>2</v>
      </c>
      <c r="H74" s="50">
        <v>0.93</v>
      </c>
      <c r="I74" s="50">
        <v>0.34300000000000003</v>
      </c>
      <c r="J74" s="50">
        <v>0.222</v>
      </c>
      <c r="K74" s="50">
        <v>0.48899999999999999</v>
      </c>
      <c r="L74" s="50">
        <v>0.56000000000000005</v>
      </c>
      <c r="M74" s="50">
        <v>0.30599999999999999</v>
      </c>
      <c r="N74" s="50">
        <v>7.1800000000000003E-2</v>
      </c>
      <c r="O74" s="50">
        <v>0.80300000000000005</v>
      </c>
      <c r="Q74" s="50">
        <v>0.38500000000000001</v>
      </c>
      <c r="R74" s="53">
        <f t="shared" si="4"/>
        <v>0.89090909090909098</v>
      </c>
      <c r="S74" s="53">
        <f t="shared" si="5"/>
        <v>1.27012987012987</v>
      </c>
      <c r="T74" s="53">
        <f t="shared" si="6"/>
        <v>0.79480519480519474</v>
      </c>
      <c r="U74" s="53">
        <f t="shared" si="7"/>
        <v>2.0857142857142859</v>
      </c>
    </row>
    <row r="78" spans="2:21" ht="16" x14ac:dyDescent="0.2">
      <c r="B78" s="44" t="s">
        <v>1337</v>
      </c>
    </row>
    <row r="80" spans="2:21" x14ac:dyDescent="0.2">
      <c r="B80" s="153" t="s">
        <v>1381</v>
      </c>
      <c r="C80" s="153"/>
      <c r="D80" s="153"/>
      <c r="E80" s="153"/>
      <c r="F80" s="153"/>
      <c r="G80" s="153"/>
      <c r="H80" s="153"/>
      <c r="I80" s="153"/>
      <c r="J80" s="153"/>
      <c r="K80" s="153"/>
      <c r="L80" s="153"/>
      <c r="M80" s="153"/>
      <c r="N80" s="153"/>
      <c r="O80" s="153"/>
      <c r="P80" s="153"/>
      <c r="Q80" s="153"/>
      <c r="R80" s="153"/>
      <c r="S80" s="153"/>
      <c r="T80" s="153"/>
      <c r="U80" s="153"/>
    </row>
    <row r="81" spans="2:21" x14ac:dyDescent="0.2">
      <c r="B81" s="46"/>
      <c r="C81" s="46"/>
      <c r="D81" s="46"/>
      <c r="E81" s="46"/>
      <c r="F81" s="46"/>
      <c r="G81" s="46"/>
      <c r="H81" s="46"/>
      <c r="I81" s="46"/>
      <c r="J81" s="46"/>
      <c r="K81" s="46"/>
      <c r="L81" s="46"/>
      <c r="M81" s="46"/>
      <c r="N81" s="46"/>
      <c r="O81" s="46"/>
      <c r="P81" s="46"/>
      <c r="Q81" s="46"/>
    </row>
    <row r="82" spans="2:21" x14ac:dyDescent="0.2">
      <c r="H82" s="153" t="s">
        <v>1341</v>
      </c>
      <c r="I82" s="153"/>
      <c r="J82" s="153"/>
      <c r="K82" s="153"/>
      <c r="L82" s="153"/>
      <c r="M82" s="153"/>
      <c r="N82" s="153"/>
      <c r="O82" s="153"/>
      <c r="Q82" s="52" t="s">
        <v>1383</v>
      </c>
      <c r="R82" s="153" t="s">
        <v>1384</v>
      </c>
      <c r="S82" s="160"/>
      <c r="T82" s="160"/>
      <c r="U82" s="160"/>
    </row>
    <row r="83" spans="2:21" ht="48" x14ac:dyDescent="0.2">
      <c r="B83" s="26" t="s">
        <v>1306</v>
      </c>
      <c r="C83" s="26" t="s">
        <v>1307</v>
      </c>
      <c r="D83" s="26" t="s">
        <v>1353</v>
      </c>
      <c r="E83" s="27" t="s">
        <v>1309</v>
      </c>
      <c r="F83" s="27" t="s">
        <v>1354</v>
      </c>
      <c r="G83" s="28"/>
      <c r="H83" s="27" t="s">
        <v>1327</v>
      </c>
      <c r="I83" s="34" t="s">
        <v>1385</v>
      </c>
      <c r="J83" s="27" t="s">
        <v>1329</v>
      </c>
      <c r="K83" s="34" t="s">
        <v>1386</v>
      </c>
      <c r="L83" s="27" t="s">
        <v>1331</v>
      </c>
      <c r="M83" s="34" t="s">
        <v>1387</v>
      </c>
      <c r="N83" s="27" t="s">
        <v>1333</v>
      </c>
      <c r="O83" s="34" t="s">
        <v>1388</v>
      </c>
      <c r="P83" s="28"/>
      <c r="Q83" s="34" t="s">
        <v>1389</v>
      </c>
      <c r="R83" s="27" t="s">
        <v>1390</v>
      </c>
      <c r="S83" s="27" t="s">
        <v>1391</v>
      </c>
      <c r="T83" s="27" t="s">
        <v>1392</v>
      </c>
      <c r="U83" s="27" t="s">
        <v>1393</v>
      </c>
    </row>
    <row r="84" spans="2:21" x14ac:dyDescent="0.2">
      <c r="B84" s="32">
        <v>366</v>
      </c>
      <c r="C84" s="33" t="s">
        <v>1324</v>
      </c>
      <c r="D84" s="33" t="s">
        <v>1361</v>
      </c>
      <c r="E84" s="49" t="s">
        <v>1322</v>
      </c>
      <c r="F84" s="49">
        <v>2</v>
      </c>
      <c r="H84" s="50">
        <v>0.96199999999999997</v>
      </c>
      <c r="I84" s="50">
        <v>3.0599999999999999E-2</v>
      </c>
      <c r="J84" s="50">
        <v>0.29799999999999999</v>
      </c>
      <c r="K84" s="50">
        <v>2.8000000000000001E-2</v>
      </c>
      <c r="L84" s="50">
        <v>0.626</v>
      </c>
      <c r="M84" s="50">
        <v>3.0300000000000001E-2</v>
      </c>
      <c r="N84" s="50">
        <v>6.8500000000000005E-2</v>
      </c>
      <c r="O84" s="50">
        <v>4.5600000000000002E-2</v>
      </c>
      <c r="P84"/>
      <c r="Q84" s="50">
        <v>6.7699999999999996E-2</v>
      </c>
      <c r="R84" s="53">
        <f>I84/Q84</f>
        <v>0.45199409158050224</v>
      </c>
      <c r="S84" s="53">
        <f>K84/Q84</f>
        <v>0.41358936484490399</v>
      </c>
      <c r="T84" s="53">
        <f>M84/Q84</f>
        <v>0.44756277695716401</v>
      </c>
      <c r="U84" s="53">
        <f>O84/Q84</f>
        <v>0.6735598227474151</v>
      </c>
    </row>
    <row r="85" spans="2:21" x14ac:dyDescent="0.2">
      <c r="B85" s="32">
        <v>353</v>
      </c>
      <c r="C85" s="33" t="s">
        <v>1320</v>
      </c>
      <c r="D85" s="33" t="s">
        <v>1362</v>
      </c>
      <c r="E85" s="49" t="s">
        <v>1322</v>
      </c>
      <c r="F85" s="49">
        <v>2</v>
      </c>
      <c r="H85" s="50">
        <v>0.96599999999999997</v>
      </c>
      <c r="I85" s="50">
        <v>9.2700000000000005E-2</v>
      </c>
      <c r="J85" s="50">
        <v>0.113</v>
      </c>
      <c r="K85" s="50">
        <v>0.123</v>
      </c>
      <c r="L85" s="50">
        <v>0.78300000000000003</v>
      </c>
      <c r="M85" s="50">
        <v>9.3200000000000005E-2</v>
      </c>
      <c r="N85" s="50">
        <v>9.5100000000000004E-2</v>
      </c>
      <c r="O85" s="50">
        <v>5.0999999999999997E-2</v>
      </c>
      <c r="P85"/>
      <c r="Q85" s="50">
        <v>0.129</v>
      </c>
      <c r="R85" s="53">
        <f>I85/Q85</f>
        <v>0.71860465116279071</v>
      </c>
      <c r="S85" s="53">
        <f>K85/Q85</f>
        <v>0.95348837209302317</v>
      </c>
      <c r="T85" s="53">
        <f>M85/Q85</f>
        <v>0.72248062015503878</v>
      </c>
      <c r="U85" s="53">
        <f>O85/Q85</f>
        <v>0.39534883720930231</v>
      </c>
    </row>
    <row r="86" spans="2:21" x14ac:dyDescent="0.2">
      <c r="B86" s="32">
        <v>354</v>
      </c>
      <c r="C86" s="33" t="s">
        <v>1320</v>
      </c>
      <c r="D86" s="33" t="s">
        <v>1363</v>
      </c>
      <c r="E86" s="49" t="s">
        <v>1322</v>
      </c>
      <c r="F86" s="49">
        <v>1</v>
      </c>
      <c r="H86" s="50">
        <v>0.97</v>
      </c>
      <c r="I86" s="50">
        <v>0.123</v>
      </c>
      <c r="J86" s="50">
        <v>0.185</v>
      </c>
      <c r="K86" s="50">
        <v>0.112</v>
      </c>
      <c r="L86" s="50">
        <v>0.70799999999999996</v>
      </c>
      <c r="M86" s="50">
        <v>0.126</v>
      </c>
      <c r="N86" s="50">
        <v>8.4699999999999998E-2</v>
      </c>
      <c r="O86" s="50">
        <v>0.122</v>
      </c>
      <c r="P86"/>
      <c r="Q86" s="50">
        <v>0.115</v>
      </c>
      <c r="R86" s="53">
        <f>I86/Q86</f>
        <v>1.0695652173913044</v>
      </c>
      <c r="S86" s="53">
        <f>K86/Q86</f>
        <v>0.9739130434782608</v>
      </c>
      <c r="T86" s="53">
        <f>M86/Q86</f>
        <v>1.0956521739130434</v>
      </c>
      <c r="U86" s="53">
        <f>O86/Q86</f>
        <v>1.0608695652173912</v>
      </c>
    </row>
    <row r="87" spans="2:21" x14ac:dyDescent="0.2">
      <c r="B87" s="32">
        <v>356</v>
      </c>
      <c r="C87" s="33" t="s">
        <v>1320</v>
      </c>
      <c r="D87" s="33" t="s">
        <v>1364</v>
      </c>
      <c r="E87" s="49" t="s">
        <v>1322</v>
      </c>
      <c r="F87" s="49">
        <v>1</v>
      </c>
      <c r="H87" s="50">
        <v>0.95199999999999996</v>
      </c>
      <c r="I87" s="50">
        <v>7.2700000000000001E-2</v>
      </c>
      <c r="J87" s="50">
        <v>0.15</v>
      </c>
      <c r="K87" s="50">
        <v>8.4900000000000003E-2</v>
      </c>
      <c r="L87" s="50">
        <v>0.751</v>
      </c>
      <c r="M87" s="50">
        <v>7.3099999999999998E-2</v>
      </c>
      <c r="N87" s="50">
        <v>9.0899999999999995E-2</v>
      </c>
      <c r="O87" s="50">
        <v>4.87E-2</v>
      </c>
      <c r="P87"/>
      <c r="Q87" s="50">
        <v>0.104</v>
      </c>
      <c r="R87" s="53">
        <f>I87/Q87</f>
        <v>0.69903846153846161</v>
      </c>
      <c r="S87" s="53">
        <f>K87/Q87</f>
        <v>0.81634615384615394</v>
      </c>
      <c r="T87" s="53">
        <f>M87/Q87</f>
        <v>0.70288461538461544</v>
      </c>
      <c r="U87" s="53">
        <f>O87/Q87</f>
        <v>0.46826923076923077</v>
      </c>
    </row>
    <row r="88" spans="2:21" x14ac:dyDescent="0.2">
      <c r="B88" s="32">
        <v>357</v>
      </c>
      <c r="C88" s="33" t="s">
        <v>1320</v>
      </c>
      <c r="D88" s="33" t="s">
        <v>1365</v>
      </c>
      <c r="E88" s="49" t="s">
        <v>1322</v>
      </c>
      <c r="F88" s="49">
        <v>1</v>
      </c>
      <c r="H88" s="50">
        <v>0.95499999999999996</v>
      </c>
      <c r="I88" s="50">
        <v>0.24299999999999999</v>
      </c>
      <c r="J88" s="50">
        <v>0.13800000000000001</v>
      </c>
      <c r="K88" s="50">
        <v>0.26700000000000002</v>
      </c>
      <c r="L88" s="50">
        <v>0.73799999999999999</v>
      </c>
      <c r="M88" s="50">
        <v>0.251</v>
      </c>
      <c r="N88" s="50">
        <v>0.112</v>
      </c>
      <c r="O88" s="50">
        <v>0.161</v>
      </c>
      <c r="P88"/>
      <c r="Q88" s="50">
        <v>0.28100000000000003</v>
      </c>
      <c r="R88" s="53">
        <f>I88/Q88</f>
        <v>0.86476868327402123</v>
      </c>
      <c r="S88" s="53">
        <f>K88/Q88</f>
        <v>0.95017793594306044</v>
      </c>
      <c r="T88" s="53">
        <f>M88/Q88</f>
        <v>0.89323843416370097</v>
      </c>
      <c r="U88" s="53">
        <f>O88/Q88</f>
        <v>0.5729537366548042</v>
      </c>
    </row>
    <row r="89" spans="2:21" x14ac:dyDescent="0.2">
      <c r="B89" s="32">
        <v>358</v>
      </c>
      <c r="C89" s="33" t="s">
        <v>1320</v>
      </c>
      <c r="D89" s="33" t="s">
        <v>1366</v>
      </c>
      <c r="E89" s="49" t="s">
        <v>1322</v>
      </c>
      <c r="F89" s="49">
        <v>2</v>
      </c>
      <c r="H89" s="50">
        <v>0.96199999999999997</v>
      </c>
      <c r="I89" s="50">
        <v>0.13500000000000001</v>
      </c>
      <c r="J89" s="50">
        <v>0.19500000000000001</v>
      </c>
      <c r="K89" s="50">
        <v>0.115</v>
      </c>
      <c r="L89" s="50">
        <v>0.65200000000000002</v>
      </c>
      <c r="M89" s="50">
        <v>0.14899999999999999</v>
      </c>
      <c r="N89" s="50">
        <v>0.13400000000000001</v>
      </c>
      <c r="O89" s="50">
        <v>9.7500000000000003E-2</v>
      </c>
      <c r="P89"/>
      <c r="Q89" s="50">
        <v>0.219</v>
      </c>
      <c r="R89" s="53">
        <f t="shared" ref="R89:R95" si="8">I89/Q89</f>
        <v>0.61643835616438358</v>
      </c>
      <c r="S89" s="53">
        <f t="shared" ref="S89:S95" si="9">K89/Q89</f>
        <v>0.52511415525114158</v>
      </c>
      <c r="T89" s="53">
        <f t="shared" ref="T89:T95" si="10">M89/Q89</f>
        <v>0.68036529680365299</v>
      </c>
      <c r="U89" s="53">
        <f t="shared" ref="U89:U95" si="11">O89/Q89</f>
        <v>0.4452054794520548</v>
      </c>
    </row>
    <row r="90" spans="2:21" x14ac:dyDescent="0.2">
      <c r="B90" s="32">
        <v>360</v>
      </c>
      <c r="C90" s="33" t="s">
        <v>1324</v>
      </c>
      <c r="D90" s="33" t="s">
        <v>1367</v>
      </c>
      <c r="E90" s="49" t="s">
        <v>1325</v>
      </c>
      <c r="F90" s="49">
        <v>3</v>
      </c>
      <c r="H90" s="50">
        <v>0.94899999999999995</v>
      </c>
      <c r="I90" s="50">
        <v>5.3999999999999999E-2</v>
      </c>
      <c r="J90" s="50">
        <v>0.23200000000000001</v>
      </c>
      <c r="K90" s="50">
        <v>5.9200000000000003E-2</v>
      </c>
      <c r="L90" s="50">
        <v>0.67</v>
      </c>
      <c r="M90" s="50">
        <v>5.3400000000000003E-2</v>
      </c>
      <c r="N90" s="50">
        <v>8.2000000000000003E-2</v>
      </c>
      <c r="O90" s="50">
        <v>4.3400000000000001E-2</v>
      </c>
      <c r="P90"/>
      <c r="Q90" s="50">
        <v>4.4200000000000003E-2</v>
      </c>
      <c r="R90" s="53">
        <f t="shared" si="8"/>
        <v>1.2217194570135745</v>
      </c>
      <c r="S90" s="53">
        <f t="shared" si="9"/>
        <v>1.339366515837104</v>
      </c>
      <c r="T90" s="53">
        <f t="shared" si="10"/>
        <v>1.2081447963800904</v>
      </c>
      <c r="U90" s="53">
        <f t="shared" si="11"/>
        <v>0.98190045248868774</v>
      </c>
    </row>
    <row r="91" spans="2:21" x14ac:dyDescent="0.2">
      <c r="B91" s="32">
        <v>364</v>
      </c>
      <c r="C91" s="33" t="s">
        <v>1324</v>
      </c>
      <c r="D91" s="33" t="s">
        <v>1368</v>
      </c>
      <c r="E91" s="49" t="s">
        <v>1325</v>
      </c>
      <c r="F91" s="49">
        <v>3</v>
      </c>
      <c r="H91" s="50">
        <v>0.96099999999999997</v>
      </c>
      <c r="I91" s="50">
        <v>7.2900000000000006E-2</v>
      </c>
      <c r="J91" s="50">
        <v>0.16900000000000001</v>
      </c>
      <c r="K91" s="50">
        <v>7.0599999999999996E-2</v>
      </c>
      <c r="L91" s="50">
        <v>0.746</v>
      </c>
      <c r="M91" s="50">
        <v>7.1499999999999994E-2</v>
      </c>
      <c r="N91" s="50">
        <v>6.88E-2</v>
      </c>
      <c r="O91" s="50">
        <v>9.1399999999999995E-2</v>
      </c>
      <c r="P91"/>
      <c r="Q91" s="50">
        <v>5.2699999999999997E-2</v>
      </c>
      <c r="R91" s="53">
        <f t="shared" si="8"/>
        <v>1.3833017077798864</v>
      </c>
      <c r="S91" s="53">
        <f t="shared" si="9"/>
        <v>1.3396584440227703</v>
      </c>
      <c r="T91" s="53">
        <f t="shared" si="10"/>
        <v>1.3567362428842504</v>
      </c>
      <c r="U91" s="53">
        <f t="shared" si="11"/>
        <v>1.7343453510436433</v>
      </c>
    </row>
    <row r="92" spans="2:21" x14ac:dyDescent="0.2">
      <c r="B92" s="32">
        <v>365</v>
      </c>
      <c r="C92" s="33" t="s">
        <v>1324</v>
      </c>
      <c r="D92" s="33" t="s">
        <v>1369</v>
      </c>
      <c r="E92" s="49" t="s">
        <v>1325</v>
      </c>
      <c r="F92" s="49">
        <v>3</v>
      </c>
      <c r="H92" s="50">
        <v>0.96199999999999997</v>
      </c>
      <c r="I92" s="50">
        <v>6.9599999999999995E-2</v>
      </c>
      <c r="J92" s="50">
        <v>0.20399999999999999</v>
      </c>
      <c r="K92" s="50">
        <v>8.5199999999999998E-2</v>
      </c>
      <c r="L92" s="50">
        <v>0.72299999999999998</v>
      </c>
      <c r="M92" s="50">
        <v>6.8000000000000005E-2</v>
      </c>
      <c r="N92" s="50">
        <v>5.9400000000000001E-2</v>
      </c>
      <c r="O92" s="50">
        <v>3.27E-2</v>
      </c>
      <c r="P92"/>
      <c r="Q92" s="50">
        <v>3.4099999999999998E-2</v>
      </c>
      <c r="R92" s="53">
        <f t="shared" si="8"/>
        <v>2.0410557184750733</v>
      </c>
      <c r="S92" s="53">
        <f t="shared" si="9"/>
        <v>2.498533724340176</v>
      </c>
      <c r="T92" s="53">
        <f t="shared" si="10"/>
        <v>1.994134897360704</v>
      </c>
      <c r="U92" s="53">
        <f t="shared" si="11"/>
        <v>0.95894428152492672</v>
      </c>
    </row>
    <row r="93" spans="2:21" x14ac:dyDescent="0.2">
      <c r="B93" s="32">
        <v>367</v>
      </c>
      <c r="C93" s="33" t="s">
        <v>1324</v>
      </c>
      <c r="D93" s="33" t="s">
        <v>1370</v>
      </c>
      <c r="E93" s="49" t="s">
        <v>1325</v>
      </c>
      <c r="F93" s="49">
        <v>3</v>
      </c>
      <c r="H93" s="50">
        <v>0.96199999999999997</v>
      </c>
      <c r="I93" s="50">
        <v>7.9000000000000008E-3</v>
      </c>
      <c r="J93" s="50">
        <v>0.224</v>
      </c>
      <c r="K93" s="50">
        <v>1.23E-2</v>
      </c>
      <c r="L93" s="50">
        <v>0.69699999999999995</v>
      </c>
      <c r="M93" s="50">
        <v>6.4999999999999997E-3</v>
      </c>
      <c r="N93" s="50">
        <v>6.9199999999999998E-2</v>
      </c>
      <c r="O93" s="50">
        <v>7.1000000000000004E-3</v>
      </c>
      <c r="P93"/>
      <c r="Q93" s="50">
        <v>1.3299999999999999E-2</v>
      </c>
      <c r="R93" s="53">
        <f t="shared" si="8"/>
        <v>0.59398496240601517</v>
      </c>
      <c r="S93" s="53">
        <f t="shared" si="9"/>
        <v>0.92481203007518809</v>
      </c>
      <c r="T93" s="53">
        <f t="shared" si="10"/>
        <v>0.48872180451127822</v>
      </c>
      <c r="U93" s="53">
        <f t="shared" si="11"/>
        <v>0.53383458646616544</v>
      </c>
    </row>
    <row r="94" spans="2:21" x14ac:dyDescent="0.2">
      <c r="B94" s="32">
        <v>352</v>
      </c>
      <c r="C94" s="33" t="s">
        <v>1320</v>
      </c>
      <c r="D94" s="33" t="s">
        <v>1371</v>
      </c>
      <c r="E94" s="49" t="s">
        <v>1325</v>
      </c>
      <c r="F94" s="49">
        <v>3</v>
      </c>
      <c r="H94" s="50">
        <v>0.97</v>
      </c>
      <c r="I94" s="50">
        <v>0.105</v>
      </c>
      <c r="J94" s="50">
        <v>0.127</v>
      </c>
      <c r="K94" s="50">
        <v>8.8099999999999998E-2</v>
      </c>
      <c r="L94" s="50">
        <v>0.745</v>
      </c>
      <c r="M94" s="50">
        <v>9.8000000000000004E-2</v>
      </c>
      <c r="N94" s="50">
        <v>0.108</v>
      </c>
      <c r="O94" s="50">
        <v>0.17399999999999999</v>
      </c>
      <c r="P94"/>
      <c r="Q94" s="50">
        <v>3.8699999999999998E-2</v>
      </c>
      <c r="R94" s="53">
        <f t="shared" si="8"/>
        <v>2.7131782945736433</v>
      </c>
      <c r="S94" s="53">
        <f t="shared" si="9"/>
        <v>2.2764857881136953</v>
      </c>
      <c r="T94" s="53">
        <f t="shared" si="10"/>
        <v>2.5322997416020674</v>
      </c>
      <c r="U94" s="53">
        <f t="shared" si="11"/>
        <v>4.4961240310077519</v>
      </c>
    </row>
    <row r="95" spans="2:21" x14ac:dyDescent="0.2">
      <c r="B95" s="32">
        <v>355</v>
      </c>
      <c r="C95" s="33" t="s">
        <v>1320</v>
      </c>
      <c r="D95" s="33" t="s">
        <v>1372</v>
      </c>
      <c r="E95" s="49" t="s">
        <v>1325</v>
      </c>
      <c r="F95" s="49">
        <v>3</v>
      </c>
      <c r="H95" s="50">
        <v>0.97199999999999998</v>
      </c>
      <c r="I95" s="50">
        <v>0.184</v>
      </c>
      <c r="J95" s="50">
        <v>0.17599999999999999</v>
      </c>
      <c r="K95" s="50">
        <v>0.17899999999999999</v>
      </c>
      <c r="L95" s="50">
        <v>0.69899999999999995</v>
      </c>
      <c r="M95" s="50">
        <v>0.189</v>
      </c>
      <c r="N95" s="50">
        <v>0.113</v>
      </c>
      <c r="O95" s="50">
        <v>0.16200000000000001</v>
      </c>
      <c r="P95"/>
      <c r="Q95" s="50">
        <v>0.05</v>
      </c>
      <c r="R95" s="53">
        <f t="shared" si="8"/>
        <v>3.6799999999999997</v>
      </c>
      <c r="S95" s="53">
        <f t="shared" si="9"/>
        <v>3.5799999999999996</v>
      </c>
      <c r="T95" s="53">
        <f t="shared" si="10"/>
        <v>3.78</v>
      </c>
      <c r="U95" s="53">
        <f t="shared" si="11"/>
        <v>3.2399999999999998</v>
      </c>
    </row>
    <row r="98" spans="2:21" x14ac:dyDescent="0.2">
      <c r="B98" s="153" t="s">
        <v>1382</v>
      </c>
      <c r="C98" s="153"/>
      <c r="D98" s="153"/>
      <c r="E98" s="153"/>
      <c r="F98" s="153"/>
      <c r="G98" s="153"/>
      <c r="H98" s="153"/>
      <c r="I98" s="153"/>
      <c r="J98" s="153"/>
      <c r="K98" s="153"/>
      <c r="L98" s="153"/>
      <c r="M98" s="153"/>
      <c r="N98" s="153"/>
      <c r="O98" s="153"/>
      <c r="P98" s="153"/>
      <c r="Q98" s="153"/>
      <c r="R98" s="153"/>
      <c r="S98" s="153"/>
      <c r="T98" s="153"/>
      <c r="U98" s="153"/>
    </row>
    <row r="99" spans="2:21" x14ac:dyDescent="0.2">
      <c r="B99" s="46"/>
      <c r="C99" s="46"/>
      <c r="D99" s="46"/>
      <c r="E99" s="46"/>
      <c r="F99" s="46"/>
      <c r="G99" s="46"/>
      <c r="H99" s="46"/>
      <c r="I99" s="46"/>
      <c r="J99" s="46"/>
      <c r="K99" s="46"/>
      <c r="L99" s="46"/>
      <c r="M99" s="46"/>
      <c r="N99" s="46"/>
      <c r="O99" s="46"/>
      <c r="P99" s="46"/>
      <c r="Q99" s="46"/>
    </row>
    <row r="100" spans="2:21" x14ac:dyDescent="0.2">
      <c r="H100" s="153" t="s">
        <v>1341</v>
      </c>
      <c r="I100" s="153"/>
      <c r="J100" s="153"/>
      <c r="K100" s="153"/>
      <c r="L100" s="153"/>
      <c r="M100" s="153"/>
      <c r="N100" s="153"/>
      <c r="O100" s="153"/>
      <c r="Q100" s="52" t="s">
        <v>1383</v>
      </c>
      <c r="R100" s="157" t="s">
        <v>1384</v>
      </c>
      <c r="S100" s="158"/>
      <c r="T100" s="158"/>
      <c r="U100" s="159"/>
    </row>
    <row r="101" spans="2:21" ht="80" x14ac:dyDescent="0.2">
      <c r="B101" s="26" t="s">
        <v>1306</v>
      </c>
      <c r="C101" s="26" t="s">
        <v>1307</v>
      </c>
      <c r="D101" s="26" t="s">
        <v>1353</v>
      </c>
      <c r="E101" s="27" t="s">
        <v>1309</v>
      </c>
      <c r="F101" s="27" t="s">
        <v>1354</v>
      </c>
      <c r="G101" s="28"/>
      <c r="H101" s="27" t="s">
        <v>1327</v>
      </c>
      <c r="I101" s="34" t="s">
        <v>1394</v>
      </c>
      <c r="J101" s="27" t="s">
        <v>1329</v>
      </c>
      <c r="K101" s="34" t="s">
        <v>1395</v>
      </c>
      <c r="L101" s="27" t="s">
        <v>1331</v>
      </c>
      <c r="M101" s="34" t="s">
        <v>1396</v>
      </c>
      <c r="N101" s="27" t="s">
        <v>1333</v>
      </c>
      <c r="O101" s="34" t="s">
        <v>1397</v>
      </c>
      <c r="P101" s="28"/>
      <c r="Q101" s="34" t="s">
        <v>1398</v>
      </c>
      <c r="R101" s="27" t="s">
        <v>1399</v>
      </c>
      <c r="S101" s="27" t="s">
        <v>1400</v>
      </c>
      <c r="T101" s="27" t="s">
        <v>1401</v>
      </c>
      <c r="U101" s="27" t="s">
        <v>1402</v>
      </c>
    </row>
    <row r="102" spans="2:21" x14ac:dyDescent="0.2">
      <c r="B102" s="32">
        <v>1</v>
      </c>
      <c r="C102" s="33" t="s">
        <v>1324</v>
      </c>
      <c r="D102" s="33">
        <v>1</v>
      </c>
      <c r="E102" s="49" t="s">
        <v>1322</v>
      </c>
      <c r="F102" s="49">
        <v>1</v>
      </c>
      <c r="H102" s="51">
        <v>0.95499999999999996</v>
      </c>
      <c r="I102" s="51">
        <v>0.35899999999999999</v>
      </c>
      <c r="J102" s="51">
        <v>0.21</v>
      </c>
      <c r="K102" s="51">
        <v>0.40600000000000003</v>
      </c>
      <c r="L102" s="51">
        <v>0.69199999999999995</v>
      </c>
      <c r="M102" s="51">
        <v>0.34899999999999998</v>
      </c>
      <c r="N102" s="51">
        <v>6.6600000000000006E-2</v>
      </c>
      <c r="O102" s="51">
        <v>0.30499999999999999</v>
      </c>
      <c r="P102"/>
      <c r="Q102" s="51">
        <v>0.4</v>
      </c>
      <c r="R102" s="54">
        <f t="shared" ref="R102:R113" si="12">I102/Q102</f>
        <v>0.89749999999999996</v>
      </c>
      <c r="S102" s="54">
        <f t="shared" ref="S102:S113" si="13">K102/Q102</f>
        <v>1.0149999999999999</v>
      </c>
      <c r="T102" s="54">
        <f t="shared" ref="T102:T113" si="14">M102/Q102</f>
        <v>0.87249999999999994</v>
      </c>
      <c r="U102" s="54">
        <f t="shared" ref="U102:U113" si="15">O102/Q102</f>
        <v>0.76249999999999996</v>
      </c>
    </row>
    <row r="103" spans="2:21" x14ac:dyDescent="0.2">
      <c r="B103" s="32" t="s">
        <v>1377</v>
      </c>
      <c r="C103" s="33" t="s">
        <v>1324</v>
      </c>
      <c r="D103" s="33">
        <v>2</v>
      </c>
      <c r="E103" s="49" t="s">
        <v>1322</v>
      </c>
      <c r="F103" s="49">
        <v>1</v>
      </c>
      <c r="H103" s="51">
        <v>0.97499999999999998</v>
      </c>
      <c r="I103" s="51">
        <v>0.57199999999999995</v>
      </c>
      <c r="J103" s="51">
        <v>0.188</v>
      </c>
      <c r="K103" s="51">
        <v>0.57599999999999996</v>
      </c>
      <c r="L103" s="51">
        <v>0.74299999999999999</v>
      </c>
      <c r="M103" s="51">
        <v>0.57099999999999995</v>
      </c>
      <c r="N103" s="51">
        <v>3.2899999999999999E-2</v>
      </c>
      <c r="O103" s="51">
        <v>0.52300000000000002</v>
      </c>
      <c r="P103"/>
      <c r="Q103" s="51">
        <v>0.55300000000000005</v>
      </c>
      <c r="R103" s="54">
        <f t="shared" si="12"/>
        <v>1.0343580470162748</v>
      </c>
      <c r="S103" s="54">
        <f t="shared" si="13"/>
        <v>1.0415913200723326</v>
      </c>
      <c r="T103" s="54">
        <f t="shared" si="14"/>
        <v>1.0325497287522603</v>
      </c>
      <c r="U103" s="54">
        <f t="shared" si="15"/>
        <v>0.94575045207956598</v>
      </c>
    </row>
    <row r="104" spans="2:21" x14ac:dyDescent="0.2">
      <c r="B104" s="32" t="s">
        <v>1378</v>
      </c>
      <c r="C104" s="33" t="s">
        <v>1320</v>
      </c>
      <c r="D104" s="33">
        <v>2</v>
      </c>
      <c r="E104" s="49" t="s">
        <v>1322</v>
      </c>
      <c r="F104" s="49">
        <v>1</v>
      </c>
      <c r="H104" s="51">
        <v>0.95899999999999996</v>
      </c>
      <c r="I104" s="51">
        <v>0.52600000000000002</v>
      </c>
      <c r="J104" s="51">
        <v>0.17100000000000001</v>
      </c>
      <c r="K104" s="51">
        <v>0.58199999999999996</v>
      </c>
      <c r="L104" s="51">
        <v>0.70499999999999996</v>
      </c>
      <c r="M104" s="51">
        <v>0.52300000000000002</v>
      </c>
      <c r="N104" s="51">
        <v>0.104</v>
      </c>
      <c r="O104" s="51">
        <v>0.443</v>
      </c>
      <c r="P104"/>
      <c r="Q104" s="51">
        <v>0.55300000000000005</v>
      </c>
      <c r="R104" s="54">
        <f t="shared" si="12"/>
        <v>0.9511754068716094</v>
      </c>
      <c r="S104" s="54">
        <f t="shared" si="13"/>
        <v>1.0524412296564194</v>
      </c>
      <c r="T104" s="54">
        <f t="shared" si="14"/>
        <v>0.94575045207956598</v>
      </c>
      <c r="U104" s="54">
        <f t="shared" si="15"/>
        <v>0.80108499095840857</v>
      </c>
    </row>
    <row r="105" spans="2:21" x14ac:dyDescent="0.2">
      <c r="B105" s="32" t="s">
        <v>1379</v>
      </c>
      <c r="C105" s="33" t="s">
        <v>1324</v>
      </c>
      <c r="D105" s="33">
        <v>3</v>
      </c>
      <c r="E105" s="49" t="s">
        <v>1322</v>
      </c>
      <c r="F105" s="49">
        <v>1</v>
      </c>
      <c r="H105" s="51">
        <v>0.93600000000000005</v>
      </c>
      <c r="I105" s="51">
        <v>0.77600000000000002</v>
      </c>
      <c r="J105" s="51">
        <v>0.21299999999999999</v>
      </c>
      <c r="K105" s="51">
        <v>0.81699999999999995</v>
      </c>
      <c r="L105" s="51">
        <v>0.66</v>
      </c>
      <c r="M105" s="51">
        <v>0.77</v>
      </c>
      <c r="N105" s="51">
        <v>0.10299999999999999</v>
      </c>
      <c r="O105" s="51">
        <v>0.72</v>
      </c>
      <c r="P105"/>
      <c r="Q105" s="51">
        <v>0.82499999999999996</v>
      </c>
      <c r="R105" s="54">
        <f t="shared" si="12"/>
        <v>0.94060606060606067</v>
      </c>
      <c r="S105" s="54">
        <f t="shared" si="13"/>
        <v>0.99030303030303024</v>
      </c>
      <c r="T105" s="54">
        <f t="shared" si="14"/>
        <v>0.93333333333333346</v>
      </c>
      <c r="U105" s="54">
        <f t="shared" si="15"/>
        <v>0.8727272727272728</v>
      </c>
    </row>
    <row r="106" spans="2:21" x14ac:dyDescent="0.2">
      <c r="B106" s="32" t="s">
        <v>1380</v>
      </c>
      <c r="C106" s="33" t="s">
        <v>1320</v>
      </c>
      <c r="D106" s="33">
        <v>3</v>
      </c>
      <c r="E106" s="49" t="s">
        <v>1322</v>
      </c>
      <c r="F106" s="49">
        <v>1</v>
      </c>
      <c r="H106" s="51">
        <v>0.94499999999999995</v>
      </c>
      <c r="I106" s="51">
        <v>0.746</v>
      </c>
      <c r="J106" s="51">
        <v>0.19500000000000001</v>
      </c>
      <c r="K106" s="51">
        <v>0.78900000000000003</v>
      </c>
      <c r="L106" s="51">
        <v>0.64600000000000002</v>
      </c>
      <c r="M106" s="51">
        <v>0.73599999999999999</v>
      </c>
      <c r="N106" s="51">
        <v>0.13300000000000001</v>
      </c>
      <c r="O106" s="51">
        <v>0.72</v>
      </c>
      <c r="P106"/>
      <c r="Q106" s="51">
        <v>0.82499999999999996</v>
      </c>
      <c r="R106" s="54">
        <f t="shared" si="12"/>
        <v>0.90424242424242429</v>
      </c>
      <c r="S106" s="54">
        <f t="shared" si="13"/>
        <v>0.95636363636363642</v>
      </c>
      <c r="T106" s="54">
        <f t="shared" si="14"/>
        <v>0.8921212121212122</v>
      </c>
      <c r="U106" s="54">
        <f t="shared" si="15"/>
        <v>0.8727272727272728</v>
      </c>
    </row>
    <row r="107" spans="2:21" x14ac:dyDescent="0.2">
      <c r="B107" s="32">
        <v>4</v>
      </c>
      <c r="C107" s="33" t="s">
        <v>1320</v>
      </c>
      <c r="D107" s="33">
        <v>4</v>
      </c>
      <c r="E107" s="49" t="s">
        <v>1325</v>
      </c>
      <c r="F107" s="49">
        <v>2</v>
      </c>
      <c r="H107" s="51">
        <v>0.95899999999999996</v>
      </c>
      <c r="I107" s="51">
        <v>0.65</v>
      </c>
      <c r="J107" s="51">
        <v>0.193</v>
      </c>
      <c r="K107" s="51">
        <v>0.59699999999999998</v>
      </c>
      <c r="L107" s="51">
        <v>0.66</v>
      </c>
      <c r="M107" s="51">
        <v>0.65</v>
      </c>
      <c r="N107" s="51">
        <v>0.121</v>
      </c>
      <c r="O107" s="51">
        <v>0.70699999999999996</v>
      </c>
      <c r="P107"/>
      <c r="Q107" s="51">
        <v>0.73799999999999999</v>
      </c>
      <c r="R107" s="54">
        <f t="shared" si="12"/>
        <v>0.8807588075880759</v>
      </c>
      <c r="S107" s="54">
        <f t="shared" si="13"/>
        <v>0.80894308943089432</v>
      </c>
      <c r="T107" s="54">
        <f t="shared" si="14"/>
        <v>0.8807588075880759</v>
      </c>
      <c r="U107" s="54">
        <f t="shared" si="15"/>
        <v>0.9579945799457994</v>
      </c>
    </row>
    <row r="108" spans="2:21" x14ac:dyDescent="0.2">
      <c r="B108" s="32">
        <v>5</v>
      </c>
      <c r="C108" s="33" t="s">
        <v>1320</v>
      </c>
      <c r="D108" s="33">
        <v>5</v>
      </c>
      <c r="E108" s="49" t="s">
        <v>1325</v>
      </c>
      <c r="F108" s="49">
        <v>2</v>
      </c>
      <c r="H108" s="51">
        <v>0.95599999999999996</v>
      </c>
      <c r="I108" s="51">
        <v>0.86499999999999999</v>
      </c>
      <c r="J108" s="51">
        <v>0.17699999999999999</v>
      </c>
      <c r="K108" s="51">
        <v>0.88500000000000001</v>
      </c>
      <c r="L108" s="51">
        <v>0.68799999999999994</v>
      </c>
      <c r="M108" s="51">
        <v>0.86899999999999999</v>
      </c>
      <c r="N108" s="51">
        <v>0.115</v>
      </c>
      <c r="O108" s="51">
        <v>0.81299999999999994</v>
      </c>
      <c r="P108"/>
      <c r="Q108" s="51">
        <v>0.877</v>
      </c>
      <c r="R108" s="54">
        <f t="shared" si="12"/>
        <v>0.98631698973774229</v>
      </c>
      <c r="S108" s="54">
        <f t="shared" si="13"/>
        <v>1.0091220068415052</v>
      </c>
      <c r="T108" s="54">
        <f t="shared" si="14"/>
        <v>0.9908779931584949</v>
      </c>
      <c r="U108" s="54">
        <f t="shared" si="15"/>
        <v>0.92702394526795884</v>
      </c>
    </row>
    <row r="109" spans="2:21" x14ac:dyDescent="0.2">
      <c r="B109" s="32">
        <v>6</v>
      </c>
      <c r="C109" s="33" t="s">
        <v>1320</v>
      </c>
      <c r="D109" s="33">
        <v>6</v>
      </c>
      <c r="E109" s="49" t="s">
        <v>1325</v>
      </c>
      <c r="F109" s="49">
        <v>2</v>
      </c>
      <c r="H109" s="51">
        <v>0.95299999999999996</v>
      </c>
      <c r="I109" s="51">
        <v>0.85799999999999998</v>
      </c>
      <c r="J109" s="51">
        <v>0.20799999999999999</v>
      </c>
      <c r="K109" s="51">
        <v>0.874</v>
      </c>
      <c r="L109" s="51">
        <v>0.63700000000000001</v>
      </c>
      <c r="M109" s="51">
        <v>0.85099999999999998</v>
      </c>
      <c r="N109" s="51">
        <v>0.109</v>
      </c>
      <c r="O109" s="51">
        <v>0.85699999999999998</v>
      </c>
      <c r="P109"/>
      <c r="Q109" s="51">
        <v>0.88</v>
      </c>
      <c r="R109" s="54">
        <f t="shared" si="12"/>
        <v>0.97499999999999998</v>
      </c>
      <c r="S109" s="54">
        <f t="shared" si="13"/>
        <v>0.99318181818181817</v>
      </c>
      <c r="T109" s="54">
        <f t="shared" si="14"/>
        <v>0.96704545454545454</v>
      </c>
      <c r="U109" s="54">
        <f t="shared" si="15"/>
        <v>0.97386363636363638</v>
      </c>
    </row>
    <row r="110" spans="2:21" x14ac:dyDescent="0.2">
      <c r="B110" s="32">
        <v>7</v>
      </c>
      <c r="C110" s="33" t="s">
        <v>1324</v>
      </c>
      <c r="D110" s="33">
        <v>7</v>
      </c>
      <c r="E110" s="49" t="s">
        <v>1325</v>
      </c>
      <c r="F110" s="49">
        <v>2</v>
      </c>
      <c r="H110" s="51">
        <v>0.95</v>
      </c>
      <c r="I110" s="51">
        <v>0.26900000000000002</v>
      </c>
      <c r="J110" s="51">
        <v>0.371</v>
      </c>
      <c r="K110" s="51">
        <v>0.28100000000000003</v>
      </c>
      <c r="L110" s="51">
        <v>0.52300000000000002</v>
      </c>
      <c r="M110" s="51">
        <v>0.252</v>
      </c>
      <c r="N110" s="51">
        <v>8.1100000000000005E-2</v>
      </c>
      <c r="O110" s="51">
        <v>0.30099999999999999</v>
      </c>
      <c r="P110"/>
      <c r="Q110" s="51">
        <v>0.318</v>
      </c>
      <c r="R110" s="54">
        <f t="shared" si="12"/>
        <v>0.84591194968553463</v>
      </c>
      <c r="S110" s="54">
        <f t="shared" si="13"/>
        <v>0.88364779874213839</v>
      </c>
      <c r="T110" s="54">
        <f t="shared" si="14"/>
        <v>0.79245283018867929</v>
      </c>
      <c r="U110" s="54">
        <f t="shared" si="15"/>
        <v>0.94654088050314455</v>
      </c>
    </row>
    <row r="111" spans="2:21" x14ac:dyDescent="0.2">
      <c r="B111" s="32">
        <v>8</v>
      </c>
      <c r="C111" s="33" t="s">
        <v>1324</v>
      </c>
      <c r="D111" s="33">
        <v>8</v>
      </c>
      <c r="E111" s="49" t="s">
        <v>1325</v>
      </c>
      <c r="F111" s="49">
        <v>2</v>
      </c>
      <c r="H111" s="51">
        <v>0.94099999999999995</v>
      </c>
      <c r="I111" s="51">
        <v>0.50900000000000001</v>
      </c>
      <c r="J111" s="51">
        <v>0.36799999999999999</v>
      </c>
      <c r="K111" s="51">
        <v>0.53300000000000003</v>
      </c>
      <c r="L111" s="51">
        <v>0.50600000000000001</v>
      </c>
      <c r="M111" s="51">
        <v>0.48299999999999998</v>
      </c>
      <c r="N111" s="51">
        <v>0.10100000000000001</v>
      </c>
      <c r="O111" s="51">
        <v>0.52800000000000002</v>
      </c>
      <c r="P111"/>
      <c r="Q111" s="51">
        <v>0.61099999999999999</v>
      </c>
      <c r="R111" s="54">
        <f t="shared" si="12"/>
        <v>0.83306055646481181</v>
      </c>
      <c r="S111" s="54">
        <f t="shared" si="13"/>
        <v>0.87234042553191493</v>
      </c>
      <c r="T111" s="54">
        <f t="shared" si="14"/>
        <v>0.79050736497545004</v>
      </c>
      <c r="U111" s="54">
        <f t="shared" si="15"/>
        <v>0.8641571194762685</v>
      </c>
    </row>
    <row r="112" spans="2:21" x14ac:dyDescent="0.2">
      <c r="B112" s="32">
        <v>9</v>
      </c>
      <c r="C112" s="33" t="s">
        <v>1324</v>
      </c>
      <c r="D112" s="33">
        <v>9</v>
      </c>
      <c r="E112" s="49" t="s">
        <v>1325</v>
      </c>
      <c r="F112" s="49">
        <v>2</v>
      </c>
      <c r="H112" s="51">
        <v>0.95099999999999996</v>
      </c>
      <c r="I112" s="51">
        <v>0.109</v>
      </c>
      <c r="J112" s="51">
        <v>0.314</v>
      </c>
      <c r="K112" s="51">
        <v>0.11899999999999999</v>
      </c>
      <c r="L112" s="51">
        <v>0.58699999999999997</v>
      </c>
      <c r="M112" s="51">
        <v>9.9099999999999994E-2</v>
      </c>
      <c r="N112" s="51">
        <v>7.1800000000000003E-2</v>
      </c>
      <c r="O112" s="51">
        <v>0.111</v>
      </c>
      <c r="P112"/>
      <c r="Q112" s="51">
        <v>0.184</v>
      </c>
      <c r="R112" s="54">
        <f t="shared" si="12"/>
        <v>0.59239130434782605</v>
      </c>
      <c r="S112" s="54">
        <f t="shared" si="13"/>
        <v>0.64673913043478259</v>
      </c>
      <c r="T112" s="54">
        <f t="shared" si="14"/>
        <v>0.53858695652173916</v>
      </c>
      <c r="U112" s="54">
        <f t="shared" si="15"/>
        <v>0.60326086956521741</v>
      </c>
    </row>
    <row r="113" spans="2:21" x14ac:dyDescent="0.2">
      <c r="B113" s="32">
        <v>10</v>
      </c>
      <c r="C113" s="33" t="s">
        <v>1324</v>
      </c>
      <c r="D113" s="33">
        <v>10</v>
      </c>
      <c r="E113" s="49" t="s">
        <v>1325</v>
      </c>
      <c r="F113" s="49">
        <v>2</v>
      </c>
      <c r="H113" s="51">
        <v>0.94099999999999995</v>
      </c>
      <c r="I113" s="51">
        <v>0.11600000000000001</v>
      </c>
      <c r="J113" s="51">
        <v>0.17699999999999999</v>
      </c>
      <c r="K113" s="51">
        <v>0.50700000000000001</v>
      </c>
      <c r="L113" s="51">
        <v>0.72099999999999997</v>
      </c>
      <c r="M113" s="51">
        <v>0.39700000000000002</v>
      </c>
      <c r="N113" s="51">
        <v>6.8400000000000002E-2</v>
      </c>
      <c r="O113" s="51">
        <v>0.30499999999999999</v>
      </c>
      <c r="P113"/>
      <c r="Q113" s="51">
        <v>0.38500000000000001</v>
      </c>
      <c r="R113" s="54">
        <f t="shared" si="12"/>
        <v>0.30129870129870129</v>
      </c>
      <c r="S113" s="54">
        <f t="shared" si="13"/>
        <v>1.3168831168831168</v>
      </c>
      <c r="T113" s="54">
        <f t="shared" si="14"/>
        <v>1.0311688311688312</v>
      </c>
      <c r="U113" s="54">
        <f t="shared" si="15"/>
        <v>0.79220779220779214</v>
      </c>
    </row>
    <row r="117" spans="2:21" ht="16" x14ac:dyDescent="0.2">
      <c r="B117" s="44" t="s">
        <v>1339</v>
      </c>
    </row>
    <row r="119" spans="2:21" x14ac:dyDescent="0.2">
      <c r="B119" s="153" t="s">
        <v>1381</v>
      </c>
      <c r="C119" s="153"/>
      <c r="D119" s="153"/>
      <c r="E119" s="153"/>
      <c r="F119" s="153"/>
      <c r="G119" s="153"/>
      <c r="H119" s="153"/>
      <c r="I119" s="153"/>
      <c r="J119" s="153"/>
      <c r="K119" s="153"/>
      <c r="L119" s="153"/>
      <c r="M119" s="153"/>
      <c r="N119" s="153"/>
      <c r="O119" s="153"/>
      <c r="P119" s="153"/>
      <c r="Q119" s="153"/>
      <c r="R119" s="153"/>
      <c r="S119" s="153"/>
      <c r="T119" s="153"/>
      <c r="U119" s="153"/>
    </row>
    <row r="120" spans="2:21" x14ac:dyDescent="0.2">
      <c r="B120" s="46"/>
      <c r="C120" s="46"/>
      <c r="D120" s="46"/>
      <c r="E120" s="46"/>
      <c r="F120" s="46"/>
      <c r="G120" s="46"/>
      <c r="H120" s="46"/>
      <c r="I120" s="46"/>
      <c r="J120" s="46"/>
      <c r="K120" s="46"/>
      <c r="L120" s="46"/>
      <c r="M120" s="46"/>
      <c r="N120" s="46"/>
      <c r="O120" s="46"/>
      <c r="P120" s="46"/>
      <c r="Q120" s="46"/>
    </row>
    <row r="121" spans="2:21" x14ac:dyDescent="0.2">
      <c r="H121" s="153" t="s">
        <v>1341</v>
      </c>
      <c r="I121" s="153"/>
      <c r="J121" s="153"/>
      <c r="K121" s="153"/>
      <c r="L121" s="153"/>
      <c r="M121" s="153"/>
      <c r="N121" s="153"/>
      <c r="O121" s="153"/>
      <c r="Q121" s="52" t="s">
        <v>1383</v>
      </c>
      <c r="R121" s="153" t="s">
        <v>1384</v>
      </c>
      <c r="S121" s="160"/>
      <c r="T121" s="160"/>
      <c r="U121" s="160"/>
    </row>
    <row r="122" spans="2:21" ht="48" x14ac:dyDescent="0.2">
      <c r="B122" s="26" t="s">
        <v>1306</v>
      </c>
      <c r="C122" s="26" t="s">
        <v>1307</v>
      </c>
      <c r="D122" s="26" t="s">
        <v>1353</v>
      </c>
      <c r="E122" s="27" t="s">
        <v>1309</v>
      </c>
      <c r="F122" s="27" t="s">
        <v>1354</v>
      </c>
      <c r="G122" s="28"/>
      <c r="H122" s="27" t="s">
        <v>1327</v>
      </c>
      <c r="I122" s="34" t="s">
        <v>1385</v>
      </c>
      <c r="J122" s="27" t="s">
        <v>1329</v>
      </c>
      <c r="K122" s="34" t="s">
        <v>1386</v>
      </c>
      <c r="L122" s="27" t="s">
        <v>1331</v>
      </c>
      <c r="M122" s="34" t="s">
        <v>1387</v>
      </c>
      <c r="N122" s="27" t="s">
        <v>1333</v>
      </c>
      <c r="O122" s="34" t="s">
        <v>1388</v>
      </c>
      <c r="P122" s="28"/>
      <c r="Q122" s="34" t="s">
        <v>1389</v>
      </c>
      <c r="R122" s="27" t="s">
        <v>1390</v>
      </c>
      <c r="S122" s="27" t="s">
        <v>1391</v>
      </c>
      <c r="T122" s="27" t="s">
        <v>1392</v>
      </c>
      <c r="U122" s="27" t="s">
        <v>1393</v>
      </c>
    </row>
    <row r="123" spans="2:21" x14ac:dyDescent="0.2">
      <c r="B123" s="32">
        <v>366</v>
      </c>
      <c r="C123" s="33" t="s">
        <v>1324</v>
      </c>
      <c r="D123" s="33" t="s">
        <v>1361</v>
      </c>
      <c r="E123" s="49" t="s">
        <v>1322</v>
      </c>
      <c r="F123" s="49">
        <v>2</v>
      </c>
      <c r="H123" s="50">
        <v>0.96399999999999997</v>
      </c>
      <c r="I123" s="50">
        <v>3.3099999999999997E-2</v>
      </c>
      <c r="J123" s="50">
        <v>0.22700000000000001</v>
      </c>
      <c r="K123" s="50">
        <v>3.1899999999999998E-2</v>
      </c>
      <c r="L123" s="50">
        <v>0.65</v>
      </c>
      <c r="M123" s="50">
        <v>3.1899999999999998E-2</v>
      </c>
      <c r="N123" s="50">
        <v>0.10100000000000001</v>
      </c>
      <c r="O123" s="50">
        <v>4.1799999999999997E-2</v>
      </c>
      <c r="P123"/>
      <c r="Q123" s="50">
        <v>6.7699999999999996E-2</v>
      </c>
      <c r="R123" s="53">
        <f t="shared" ref="R123:R134" si="16">I123/Q123</f>
        <v>0.48892171344165436</v>
      </c>
      <c r="S123" s="53">
        <f t="shared" ref="S123:S134" si="17">K123/Q123</f>
        <v>0.47119645494830131</v>
      </c>
      <c r="T123" s="53">
        <f t="shared" ref="T123:T134" si="18">M123/Q123</f>
        <v>0.47119645494830131</v>
      </c>
      <c r="U123" s="53">
        <f t="shared" ref="U123:U134" si="19">O123/Q123</f>
        <v>0.61742983751846381</v>
      </c>
    </row>
    <row r="124" spans="2:21" x14ac:dyDescent="0.2">
      <c r="B124" s="32">
        <v>353</v>
      </c>
      <c r="C124" s="33" t="s">
        <v>1320</v>
      </c>
      <c r="D124" s="33" t="s">
        <v>1362</v>
      </c>
      <c r="E124" s="49" t="s">
        <v>1322</v>
      </c>
      <c r="F124" s="49">
        <v>2</v>
      </c>
      <c r="H124" s="50">
        <v>0.96699999999999997</v>
      </c>
      <c r="I124" s="50">
        <v>0.10199999999999999</v>
      </c>
      <c r="J124" s="50">
        <v>0.17399999999999999</v>
      </c>
      <c r="K124" s="50">
        <v>0.16400000000000001</v>
      </c>
      <c r="L124" s="50">
        <v>0.621</v>
      </c>
      <c r="M124" s="50">
        <v>9.8500000000000004E-2</v>
      </c>
      <c r="N124" s="50">
        <v>0.17699999999999999</v>
      </c>
      <c r="O124" s="50">
        <v>4.9599999999999998E-2</v>
      </c>
      <c r="P124"/>
      <c r="Q124" s="50">
        <v>0.129</v>
      </c>
      <c r="R124" s="53">
        <f t="shared" si="16"/>
        <v>0.79069767441860461</v>
      </c>
      <c r="S124" s="53">
        <f t="shared" si="17"/>
        <v>1.2713178294573644</v>
      </c>
      <c r="T124" s="53">
        <f t="shared" si="18"/>
        <v>0.76356589147286824</v>
      </c>
      <c r="U124" s="53">
        <f t="shared" si="19"/>
        <v>0.38449612403100775</v>
      </c>
    </row>
    <row r="125" spans="2:21" x14ac:dyDescent="0.2">
      <c r="B125" s="32">
        <v>354</v>
      </c>
      <c r="C125" s="33" t="s">
        <v>1320</v>
      </c>
      <c r="D125" s="33" t="s">
        <v>1363</v>
      </c>
      <c r="E125" s="49" t="s">
        <v>1322</v>
      </c>
      <c r="F125" s="49">
        <v>1</v>
      </c>
      <c r="H125" s="50">
        <v>0.96399999999999997</v>
      </c>
      <c r="I125" s="50">
        <v>0.124</v>
      </c>
      <c r="J125" s="50">
        <v>0.17799999999999999</v>
      </c>
      <c r="K125" s="50">
        <v>0.113</v>
      </c>
      <c r="L125" s="50">
        <v>0.65500000000000003</v>
      </c>
      <c r="M125" s="50">
        <v>0.13100000000000001</v>
      </c>
      <c r="N125" s="50">
        <v>0.14399999999999999</v>
      </c>
      <c r="O125" s="50">
        <v>0.113</v>
      </c>
      <c r="P125"/>
      <c r="Q125" s="50">
        <v>0.115</v>
      </c>
      <c r="R125" s="53">
        <f t="shared" si="16"/>
        <v>1.0782608695652174</v>
      </c>
      <c r="S125" s="53">
        <f t="shared" si="17"/>
        <v>0.9826086956521739</v>
      </c>
      <c r="T125" s="53">
        <f t="shared" si="18"/>
        <v>1.1391304347826088</v>
      </c>
      <c r="U125" s="53">
        <f t="shared" si="19"/>
        <v>0.9826086956521739</v>
      </c>
    </row>
    <row r="126" spans="2:21" x14ac:dyDescent="0.2">
      <c r="B126" s="32">
        <v>356</v>
      </c>
      <c r="C126" s="33" t="s">
        <v>1320</v>
      </c>
      <c r="D126" s="33" t="s">
        <v>1364</v>
      </c>
      <c r="E126" s="49" t="s">
        <v>1322</v>
      </c>
      <c r="F126" s="49">
        <v>1</v>
      </c>
      <c r="H126" s="50">
        <v>0.96</v>
      </c>
      <c r="I126" s="50">
        <v>8.14E-2</v>
      </c>
      <c r="J126" s="50">
        <v>0.151</v>
      </c>
      <c r="K126" s="50">
        <v>0.14000000000000001</v>
      </c>
      <c r="L126" s="50">
        <v>0.64300000000000002</v>
      </c>
      <c r="M126" s="50">
        <v>7.7600000000000002E-2</v>
      </c>
      <c r="N126" s="50">
        <v>0.122</v>
      </c>
      <c r="O126" s="50">
        <v>6.3399999999999998E-2</v>
      </c>
      <c r="P126"/>
      <c r="Q126" s="50">
        <v>0.104</v>
      </c>
      <c r="R126" s="53">
        <f t="shared" si="16"/>
        <v>0.78269230769230769</v>
      </c>
      <c r="S126" s="53">
        <f t="shared" si="17"/>
        <v>1.3461538461538463</v>
      </c>
      <c r="T126" s="53">
        <f t="shared" si="18"/>
        <v>0.74615384615384617</v>
      </c>
      <c r="U126" s="53">
        <f t="shared" si="19"/>
        <v>0.60961538461538467</v>
      </c>
    </row>
    <row r="127" spans="2:21" x14ac:dyDescent="0.2">
      <c r="B127" s="32">
        <v>357</v>
      </c>
      <c r="C127" s="33" t="s">
        <v>1320</v>
      </c>
      <c r="D127" s="33" t="s">
        <v>1365</v>
      </c>
      <c r="E127" s="49" t="s">
        <v>1322</v>
      </c>
      <c r="F127" s="49">
        <v>1</v>
      </c>
      <c r="H127" s="50">
        <v>0.96699999999999997</v>
      </c>
      <c r="I127" s="50">
        <v>0.253</v>
      </c>
      <c r="J127" s="50">
        <v>0.14899999999999999</v>
      </c>
      <c r="K127" s="50">
        <v>0.29799999999999999</v>
      </c>
      <c r="L127" s="50">
        <v>0.67500000000000004</v>
      </c>
      <c r="M127" s="50">
        <v>0.25800000000000001</v>
      </c>
      <c r="N127" s="50">
        <v>0.13400000000000001</v>
      </c>
      <c r="O127" s="50">
        <v>0.17100000000000001</v>
      </c>
      <c r="P127"/>
      <c r="Q127" s="50">
        <v>0.28100000000000003</v>
      </c>
      <c r="R127" s="53">
        <f t="shared" si="16"/>
        <v>0.90035587188612087</v>
      </c>
      <c r="S127" s="53">
        <f t="shared" si="17"/>
        <v>1.0604982206405693</v>
      </c>
      <c r="T127" s="53">
        <f t="shared" si="18"/>
        <v>0.91814946619217075</v>
      </c>
      <c r="U127" s="53">
        <f t="shared" si="19"/>
        <v>0.60854092526690395</v>
      </c>
    </row>
    <row r="128" spans="2:21" x14ac:dyDescent="0.2">
      <c r="B128" s="32">
        <v>358</v>
      </c>
      <c r="C128" s="33" t="s">
        <v>1320</v>
      </c>
      <c r="D128" s="33" t="s">
        <v>1366</v>
      </c>
      <c r="E128" s="49" t="s">
        <v>1322</v>
      </c>
      <c r="F128" s="49">
        <v>2</v>
      </c>
      <c r="H128" s="50">
        <v>0.96399999999999997</v>
      </c>
      <c r="I128" s="50">
        <v>0.13900000000000001</v>
      </c>
      <c r="J128" s="50">
        <v>0.17</v>
      </c>
      <c r="K128" s="50">
        <v>0.14499999999999999</v>
      </c>
      <c r="L128" s="50">
        <v>0.627</v>
      </c>
      <c r="M128" s="50">
        <v>0.153</v>
      </c>
      <c r="N128" s="50">
        <v>0.123</v>
      </c>
      <c r="O128" s="50">
        <v>8.3599999999999994E-2</v>
      </c>
      <c r="P128"/>
      <c r="Q128" s="50">
        <v>0.219</v>
      </c>
      <c r="R128" s="53">
        <f t="shared" si="16"/>
        <v>0.63470319634703198</v>
      </c>
      <c r="S128" s="53">
        <f t="shared" si="17"/>
        <v>0.66210045662100447</v>
      </c>
      <c r="T128" s="53">
        <f t="shared" si="18"/>
        <v>0.69863013698630139</v>
      </c>
      <c r="U128" s="53">
        <f t="shared" si="19"/>
        <v>0.38173515981735157</v>
      </c>
    </row>
    <row r="129" spans="2:21" x14ac:dyDescent="0.2">
      <c r="B129" s="32">
        <v>360</v>
      </c>
      <c r="C129" s="33" t="s">
        <v>1324</v>
      </c>
      <c r="D129" s="33" t="s">
        <v>1367</v>
      </c>
      <c r="E129" s="49" t="s">
        <v>1325</v>
      </c>
      <c r="F129" s="49">
        <v>3</v>
      </c>
      <c r="H129" s="50">
        <v>0.96099999999999997</v>
      </c>
      <c r="I129" s="50">
        <v>5.2999999999999999E-2</v>
      </c>
      <c r="J129" s="50">
        <v>0.121</v>
      </c>
      <c r="K129" s="50">
        <v>4.4999999999999998E-2</v>
      </c>
      <c r="L129" s="50">
        <v>0.73499999999999999</v>
      </c>
      <c r="M129" s="50">
        <v>5.2400000000000002E-2</v>
      </c>
      <c r="N129" s="50">
        <v>0.13300000000000001</v>
      </c>
      <c r="O129" s="50">
        <v>6.3799999999999996E-2</v>
      </c>
      <c r="P129"/>
      <c r="Q129" s="50">
        <v>4.4200000000000003E-2</v>
      </c>
      <c r="R129" s="53">
        <f t="shared" si="16"/>
        <v>1.1990950226244343</v>
      </c>
      <c r="S129" s="53">
        <f t="shared" si="17"/>
        <v>1.0180995475113122</v>
      </c>
      <c r="T129" s="53">
        <f t="shared" si="18"/>
        <v>1.1855203619909502</v>
      </c>
      <c r="U129" s="53">
        <f t="shared" si="19"/>
        <v>1.4434389140271491</v>
      </c>
    </row>
    <row r="130" spans="2:21" x14ac:dyDescent="0.2">
      <c r="B130" s="32">
        <v>364</v>
      </c>
      <c r="C130" s="33" t="s">
        <v>1324</v>
      </c>
      <c r="D130" s="33" t="s">
        <v>1368</v>
      </c>
      <c r="E130" s="49" t="s">
        <v>1325</v>
      </c>
      <c r="F130" s="49">
        <v>3</v>
      </c>
      <c r="H130" s="50">
        <v>0.96199999999999997</v>
      </c>
      <c r="I130" s="50">
        <v>6.4399999999999999E-2</v>
      </c>
      <c r="J130" s="50">
        <v>0.39</v>
      </c>
      <c r="K130" s="50">
        <v>6.2100000000000002E-2</v>
      </c>
      <c r="L130" s="50">
        <v>0.496</v>
      </c>
      <c r="M130" s="50">
        <v>6.6400000000000001E-2</v>
      </c>
      <c r="N130" s="50">
        <v>9.64E-2</v>
      </c>
      <c r="O130" s="50">
        <v>6.3299999999999995E-2</v>
      </c>
      <c r="P130"/>
      <c r="Q130" s="50">
        <v>5.2699999999999997E-2</v>
      </c>
      <c r="R130" s="53">
        <f t="shared" si="16"/>
        <v>1.2220113851992411</v>
      </c>
      <c r="S130" s="53">
        <f t="shared" si="17"/>
        <v>1.1783681214421253</v>
      </c>
      <c r="T130" s="53">
        <f t="shared" si="18"/>
        <v>1.2599620493358634</v>
      </c>
      <c r="U130" s="53">
        <f t="shared" si="19"/>
        <v>1.2011385199240987</v>
      </c>
    </row>
    <row r="131" spans="2:21" x14ac:dyDescent="0.2">
      <c r="B131" s="32">
        <v>365</v>
      </c>
      <c r="C131" s="33" t="s">
        <v>1324</v>
      </c>
      <c r="D131" s="33" t="s">
        <v>1369</v>
      </c>
      <c r="E131" s="49" t="s">
        <v>1325</v>
      </c>
      <c r="F131" s="49">
        <v>3</v>
      </c>
      <c r="H131" s="50">
        <v>0.96</v>
      </c>
      <c r="I131" s="50">
        <v>7.4399999999999994E-2</v>
      </c>
      <c r="J131" s="50">
        <v>0.123</v>
      </c>
      <c r="K131" s="50">
        <v>8.3299999999999999E-2</v>
      </c>
      <c r="L131" s="50">
        <v>0.75</v>
      </c>
      <c r="M131" s="50">
        <v>7.51E-2</v>
      </c>
      <c r="N131" s="50">
        <v>9.6199999999999994E-2</v>
      </c>
      <c r="O131" s="50">
        <v>6.7500000000000004E-2</v>
      </c>
      <c r="P131"/>
      <c r="Q131" s="50">
        <v>3.4099999999999998E-2</v>
      </c>
      <c r="R131" s="53">
        <f t="shared" si="16"/>
        <v>2.1818181818181817</v>
      </c>
      <c r="S131" s="53">
        <f t="shared" si="17"/>
        <v>2.4428152492668622</v>
      </c>
      <c r="T131" s="53">
        <f t="shared" si="18"/>
        <v>2.2023460410557187</v>
      </c>
      <c r="U131" s="53">
        <f t="shared" si="19"/>
        <v>1.9794721407624636</v>
      </c>
    </row>
    <row r="132" spans="2:21" x14ac:dyDescent="0.2">
      <c r="B132" s="32">
        <v>367</v>
      </c>
      <c r="C132" s="33" t="s">
        <v>1324</v>
      </c>
      <c r="D132" s="33" t="s">
        <v>1370</v>
      </c>
      <c r="E132" s="49" t="s">
        <v>1325</v>
      </c>
      <c r="F132" s="49">
        <v>3</v>
      </c>
      <c r="H132" s="50">
        <v>0.97499999999999998</v>
      </c>
      <c r="I132" s="50">
        <v>8.6E-3</v>
      </c>
      <c r="J132" s="50">
        <v>0.28100000000000003</v>
      </c>
      <c r="K132" s="50">
        <v>6.6E-3</v>
      </c>
      <c r="L132" s="50">
        <v>0.61699999999999999</v>
      </c>
      <c r="M132" s="50">
        <v>9.5999999999999992E-3</v>
      </c>
      <c r="N132" s="50">
        <v>7.3700000000000002E-2</v>
      </c>
      <c r="O132" s="50">
        <v>8.6999999999999994E-3</v>
      </c>
      <c r="P132"/>
      <c r="Q132" s="50">
        <v>1.3299999999999999E-2</v>
      </c>
      <c r="R132" s="53">
        <f t="shared" si="16"/>
        <v>0.64661654135338353</v>
      </c>
      <c r="S132" s="53">
        <f t="shared" si="17"/>
        <v>0.49624060150375943</v>
      </c>
      <c r="T132" s="53">
        <f t="shared" si="18"/>
        <v>0.72180451127819545</v>
      </c>
      <c r="U132" s="53">
        <f t="shared" si="19"/>
        <v>0.65413533834586468</v>
      </c>
    </row>
    <row r="133" spans="2:21" x14ac:dyDescent="0.2">
      <c r="B133" s="32">
        <v>352</v>
      </c>
      <c r="C133" s="33" t="s">
        <v>1320</v>
      </c>
      <c r="D133" s="33" t="s">
        <v>1371</v>
      </c>
      <c r="E133" s="49" t="s">
        <v>1325</v>
      </c>
      <c r="F133" s="49">
        <v>3</v>
      </c>
      <c r="H133" s="50">
        <v>0.97499999999999998</v>
      </c>
      <c r="I133" s="50">
        <v>0.126</v>
      </c>
      <c r="J133" s="50">
        <v>0.14799999999999999</v>
      </c>
      <c r="K133" s="50">
        <v>0.111</v>
      </c>
      <c r="L133" s="50">
        <v>0.65300000000000002</v>
      </c>
      <c r="M133" s="50">
        <v>0.127</v>
      </c>
      <c r="N133" s="50">
        <v>0.15</v>
      </c>
      <c r="O133" s="50">
        <v>0.13400000000000001</v>
      </c>
      <c r="P133"/>
      <c r="Q133" s="50">
        <v>3.8699999999999998E-2</v>
      </c>
      <c r="R133" s="53">
        <f t="shared" si="16"/>
        <v>3.2558139534883721</v>
      </c>
      <c r="S133" s="53">
        <f t="shared" si="17"/>
        <v>2.8682170542635661</v>
      </c>
      <c r="T133" s="53">
        <f t="shared" si="18"/>
        <v>3.2816537467700262</v>
      </c>
      <c r="U133" s="53">
        <f t="shared" si="19"/>
        <v>3.4625322997416026</v>
      </c>
    </row>
    <row r="134" spans="2:21" x14ac:dyDescent="0.2">
      <c r="B134" s="32">
        <v>355</v>
      </c>
      <c r="C134" s="33" t="s">
        <v>1320</v>
      </c>
      <c r="D134" s="33" t="s">
        <v>1372</v>
      </c>
      <c r="E134" s="49" t="s">
        <v>1325</v>
      </c>
      <c r="F134" s="49">
        <v>3</v>
      </c>
      <c r="H134" s="50">
        <v>0.96699999999999997</v>
      </c>
      <c r="I134" s="50">
        <v>0.19900000000000001</v>
      </c>
      <c r="J134" s="50">
        <v>0.20499999999999999</v>
      </c>
      <c r="K134" s="50">
        <v>0.187</v>
      </c>
      <c r="L134" s="50">
        <v>0.53500000000000003</v>
      </c>
      <c r="M134" s="50">
        <v>0.21</v>
      </c>
      <c r="N134" s="50">
        <v>0.19700000000000001</v>
      </c>
      <c r="O134" s="50">
        <v>0.187</v>
      </c>
      <c r="P134"/>
      <c r="Q134" s="50">
        <v>0.05</v>
      </c>
      <c r="R134" s="53">
        <f t="shared" si="16"/>
        <v>3.98</v>
      </c>
      <c r="S134" s="53">
        <f t="shared" si="17"/>
        <v>3.7399999999999998</v>
      </c>
      <c r="T134" s="53">
        <f t="shared" si="18"/>
        <v>4.1999999999999993</v>
      </c>
      <c r="U134" s="53">
        <f t="shared" si="19"/>
        <v>3.7399999999999998</v>
      </c>
    </row>
    <row r="137" spans="2:21" x14ac:dyDescent="0.2">
      <c r="B137" s="153" t="s">
        <v>1382</v>
      </c>
      <c r="C137" s="153"/>
      <c r="D137" s="153"/>
      <c r="E137" s="153"/>
      <c r="F137" s="153"/>
      <c r="G137" s="153"/>
      <c r="H137" s="153"/>
      <c r="I137" s="153"/>
      <c r="J137" s="153"/>
      <c r="K137" s="153"/>
      <c r="L137" s="153"/>
      <c r="M137" s="153"/>
      <c r="N137" s="153"/>
      <c r="O137" s="153"/>
      <c r="P137" s="153"/>
      <c r="Q137" s="153"/>
      <c r="R137" s="153"/>
      <c r="S137" s="153"/>
      <c r="T137" s="153"/>
      <c r="U137" s="153"/>
    </row>
    <row r="138" spans="2:21" x14ac:dyDescent="0.2">
      <c r="B138" s="46"/>
      <c r="C138" s="46"/>
      <c r="D138" s="46"/>
      <c r="E138" s="46"/>
      <c r="F138" s="46"/>
      <c r="G138" s="46"/>
      <c r="H138" s="46"/>
      <c r="I138" s="46"/>
      <c r="J138" s="46"/>
      <c r="K138" s="46"/>
      <c r="L138" s="46"/>
      <c r="M138" s="46"/>
      <c r="N138" s="46"/>
      <c r="O138" s="46"/>
      <c r="P138" s="46"/>
      <c r="Q138" s="46"/>
    </row>
    <row r="139" spans="2:21" x14ac:dyDescent="0.2">
      <c r="H139" s="153" t="s">
        <v>1341</v>
      </c>
      <c r="I139" s="153"/>
      <c r="J139" s="153"/>
      <c r="K139" s="153"/>
      <c r="L139" s="153"/>
      <c r="M139" s="153"/>
      <c r="N139" s="153"/>
      <c r="O139" s="153"/>
      <c r="Q139" s="52" t="s">
        <v>1383</v>
      </c>
      <c r="R139" s="157" t="s">
        <v>1384</v>
      </c>
      <c r="S139" s="158"/>
      <c r="T139" s="158"/>
      <c r="U139" s="159"/>
    </row>
    <row r="140" spans="2:21" ht="80" x14ac:dyDescent="0.2">
      <c r="B140" s="26" t="s">
        <v>1306</v>
      </c>
      <c r="C140" s="26" t="s">
        <v>1307</v>
      </c>
      <c r="D140" s="26" t="s">
        <v>1353</v>
      </c>
      <c r="E140" s="27" t="s">
        <v>1309</v>
      </c>
      <c r="F140" s="27" t="s">
        <v>1354</v>
      </c>
      <c r="G140" s="28"/>
      <c r="H140" s="27" t="s">
        <v>1327</v>
      </c>
      <c r="I140" s="34" t="s">
        <v>1394</v>
      </c>
      <c r="J140" s="27" t="s">
        <v>1329</v>
      </c>
      <c r="K140" s="34" t="s">
        <v>1395</v>
      </c>
      <c r="L140" s="27" t="s">
        <v>1331</v>
      </c>
      <c r="M140" s="34" t="s">
        <v>1396</v>
      </c>
      <c r="N140" s="27" t="s">
        <v>1333</v>
      </c>
      <c r="O140" s="34" t="s">
        <v>1397</v>
      </c>
      <c r="P140" s="28"/>
      <c r="Q140" s="34" t="s">
        <v>1398</v>
      </c>
      <c r="R140" s="27" t="s">
        <v>1399</v>
      </c>
      <c r="S140" s="27" t="s">
        <v>1400</v>
      </c>
      <c r="T140" s="27" t="s">
        <v>1401</v>
      </c>
      <c r="U140" s="27" t="s">
        <v>1402</v>
      </c>
    </row>
    <row r="141" spans="2:21" x14ac:dyDescent="0.2">
      <c r="B141" s="32">
        <v>1</v>
      </c>
      <c r="C141" s="33" t="s">
        <v>1324</v>
      </c>
      <c r="D141" s="33">
        <v>1</v>
      </c>
      <c r="E141" s="49" t="s">
        <v>1322</v>
      </c>
      <c r="F141" s="49">
        <v>1</v>
      </c>
      <c r="H141" s="50">
        <v>0.96599999999999997</v>
      </c>
      <c r="I141" s="50">
        <v>0.32500000000000001</v>
      </c>
      <c r="J141" s="50">
        <v>0.154</v>
      </c>
      <c r="K141" s="50">
        <v>0.40600000000000003</v>
      </c>
      <c r="L141" s="50">
        <v>0.70499999999999996</v>
      </c>
      <c r="M141" s="50">
        <v>0.32400000000000001</v>
      </c>
      <c r="N141" s="50">
        <v>0.124</v>
      </c>
      <c r="O141" s="50">
        <v>0.20799999999999999</v>
      </c>
      <c r="Q141" s="50">
        <v>0.4</v>
      </c>
      <c r="R141" s="53">
        <f t="shared" ref="R141:R152" si="20">I141/Q141</f>
        <v>0.8125</v>
      </c>
      <c r="S141" s="53">
        <f t="shared" ref="S141:S152" si="21">K141/Q141</f>
        <v>1.0149999999999999</v>
      </c>
      <c r="T141" s="53">
        <f t="shared" ref="T141:T152" si="22">M141/Q141</f>
        <v>0.80999999999999994</v>
      </c>
      <c r="U141" s="53">
        <f t="shared" ref="U141:U152" si="23">O141/Q141</f>
        <v>0.51999999999999991</v>
      </c>
    </row>
    <row r="142" spans="2:21" x14ac:dyDescent="0.2">
      <c r="B142" s="32" t="s">
        <v>1377</v>
      </c>
      <c r="C142" s="33" t="s">
        <v>1324</v>
      </c>
      <c r="D142" s="33">
        <v>2</v>
      </c>
      <c r="E142" s="49" t="s">
        <v>1322</v>
      </c>
      <c r="F142" s="49">
        <v>1</v>
      </c>
      <c r="H142" s="50">
        <v>0.95699999999999996</v>
      </c>
      <c r="I142" s="50">
        <v>0.48499999999999999</v>
      </c>
      <c r="J142" s="50">
        <v>0.20599999999999999</v>
      </c>
      <c r="K142" s="50">
        <v>0.56599999999999995</v>
      </c>
      <c r="L142" s="50">
        <v>0.63</v>
      </c>
      <c r="M142" s="50">
        <v>0.49199999999999999</v>
      </c>
      <c r="N142" s="50">
        <v>0.14199999999999999</v>
      </c>
      <c r="O142" s="50">
        <v>0.49199999999999999</v>
      </c>
      <c r="Q142" s="50">
        <v>0.55300000000000005</v>
      </c>
      <c r="R142" s="53">
        <f t="shared" si="20"/>
        <v>0.87703435804701613</v>
      </c>
      <c r="S142" s="53">
        <f t="shared" si="21"/>
        <v>1.0235081374321879</v>
      </c>
      <c r="T142" s="53">
        <f t="shared" si="22"/>
        <v>0.88969258589511746</v>
      </c>
      <c r="U142" s="53">
        <f t="shared" si="23"/>
        <v>0.88969258589511746</v>
      </c>
    </row>
    <row r="143" spans="2:21" x14ac:dyDescent="0.2">
      <c r="B143" s="32" t="s">
        <v>1378</v>
      </c>
      <c r="C143" s="33" t="s">
        <v>1320</v>
      </c>
      <c r="D143" s="33">
        <v>2</v>
      </c>
      <c r="E143" s="49" t="s">
        <v>1322</v>
      </c>
      <c r="F143" s="49">
        <v>1</v>
      </c>
      <c r="H143" s="50">
        <v>0.96799999999999997</v>
      </c>
      <c r="I143" s="50">
        <v>0.432</v>
      </c>
      <c r="J143" s="50">
        <v>0.185</v>
      </c>
      <c r="K143" s="50">
        <v>0.58199999999999996</v>
      </c>
      <c r="L143" s="50">
        <v>0.64</v>
      </c>
      <c r="M143" s="50">
        <v>0.41</v>
      </c>
      <c r="N143" s="50">
        <v>0.152</v>
      </c>
      <c r="O143" s="50">
        <v>0.314</v>
      </c>
      <c r="Q143" s="50">
        <v>0.55300000000000005</v>
      </c>
      <c r="R143" s="53">
        <f t="shared" si="20"/>
        <v>0.78119349005424943</v>
      </c>
      <c r="S143" s="53">
        <f t="shared" si="21"/>
        <v>1.0524412296564194</v>
      </c>
      <c r="T143" s="53">
        <f t="shared" si="22"/>
        <v>0.74141048824593114</v>
      </c>
      <c r="U143" s="53">
        <f t="shared" si="23"/>
        <v>0.56781193490054249</v>
      </c>
    </row>
    <row r="144" spans="2:21" x14ac:dyDescent="0.2">
      <c r="B144" s="32" t="s">
        <v>1379</v>
      </c>
      <c r="C144" s="33" t="s">
        <v>1324</v>
      </c>
      <c r="D144" s="33">
        <v>3</v>
      </c>
      <c r="E144" s="49" t="s">
        <v>1322</v>
      </c>
      <c r="F144" s="49">
        <v>1</v>
      </c>
      <c r="H144" s="50">
        <v>0.96</v>
      </c>
      <c r="I144" s="50">
        <v>0.71199999999999997</v>
      </c>
      <c r="J144" s="50">
        <v>0.16400000000000001</v>
      </c>
      <c r="K144" s="50">
        <v>0.87</v>
      </c>
      <c r="L144" s="50">
        <v>0.66700000000000004</v>
      </c>
      <c r="M144" s="50">
        <v>0.71699999999999997</v>
      </c>
      <c r="N144" s="50">
        <v>0.15</v>
      </c>
      <c r="O144" s="50">
        <v>0.495</v>
      </c>
      <c r="Q144" s="50">
        <v>0.82499999999999996</v>
      </c>
      <c r="R144" s="53">
        <f t="shared" si="20"/>
        <v>0.86303030303030304</v>
      </c>
      <c r="S144" s="53">
        <f t="shared" si="21"/>
        <v>1.0545454545454547</v>
      </c>
      <c r="T144" s="53">
        <f t="shared" si="22"/>
        <v>0.86909090909090914</v>
      </c>
      <c r="U144" s="53">
        <f t="shared" si="23"/>
        <v>0.6</v>
      </c>
    </row>
    <row r="145" spans="2:21" x14ac:dyDescent="0.2">
      <c r="B145" s="32" t="s">
        <v>1380</v>
      </c>
      <c r="C145" s="33" t="s">
        <v>1320</v>
      </c>
      <c r="D145" s="33">
        <v>3</v>
      </c>
      <c r="E145" s="49" t="s">
        <v>1322</v>
      </c>
      <c r="F145" s="49">
        <v>1</v>
      </c>
      <c r="H145" s="50">
        <v>0.95699999999999996</v>
      </c>
      <c r="I145" s="50">
        <v>0.63100000000000001</v>
      </c>
      <c r="J145" s="50">
        <v>0.154</v>
      </c>
      <c r="K145" s="50">
        <v>0.81599999999999995</v>
      </c>
      <c r="L145" s="50">
        <v>0.60299999999999998</v>
      </c>
      <c r="M145" s="50">
        <v>0.63500000000000001</v>
      </c>
      <c r="N145" s="50">
        <v>0.222</v>
      </c>
      <c r="O145" s="50">
        <v>0.47699999999999998</v>
      </c>
      <c r="Q145" s="50">
        <v>0.82499999999999996</v>
      </c>
      <c r="R145" s="53">
        <f t="shared" si="20"/>
        <v>0.76484848484848489</v>
      </c>
      <c r="S145" s="53">
        <f t="shared" si="21"/>
        <v>0.98909090909090913</v>
      </c>
      <c r="T145" s="53">
        <f t="shared" si="22"/>
        <v>0.76969696969696977</v>
      </c>
      <c r="U145" s="53">
        <f t="shared" si="23"/>
        <v>0.57818181818181824</v>
      </c>
    </row>
    <row r="146" spans="2:21" x14ac:dyDescent="0.2">
      <c r="B146" s="32">
        <v>4</v>
      </c>
      <c r="C146" s="33" t="s">
        <v>1320</v>
      </c>
      <c r="D146" s="33">
        <v>4</v>
      </c>
      <c r="E146" s="49" t="s">
        <v>1325</v>
      </c>
      <c r="F146" s="49">
        <v>2</v>
      </c>
      <c r="H146" s="50">
        <v>0.97599999999999998</v>
      </c>
      <c r="I146" s="50">
        <v>0.51500000000000001</v>
      </c>
      <c r="J146" s="50">
        <v>0.17699999999999999</v>
      </c>
      <c r="K146" s="50">
        <v>0.59499999999999997</v>
      </c>
      <c r="L146" s="50">
        <v>0.63800000000000001</v>
      </c>
      <c r="M146" s="50">
        <v>0.54800000000000004</v>
      </c>
      <c r="N146" s="50">
        <v>0.16600000000000001</v>
      </c>
      <c r="O146" s="50">
        <v>0.28599999999999998</v>
      </c>
      <c r="Q146" s="50">
        <v>0.73799999999999999</v>
      </c>
      <c r="R146" s="53">
        <f t="shared" si="20"/>
        <v>0.69783197831978327</v>
      </c>
      <c r="S146" s="53">
        <f t="shared" si="21"/>
        <v>0.80623306233062331</v>
      </c>
      <c r="T146" s="53">
        <f t="shared" si="22"/>
        <v>0.74254742547425479</v>
      </c>
      <c r="U146" s="53">
        <f t="shared" si="23"/>
        <v>0.38753387533875339</v>
      </c>
    </row>
    <row r="147" spans="2:21" x14ac:dyDescent="0.2">
      <c r="B147" s="32">
        <v>5</v>
      </c>
      <c r="C147" s="33" t="s">
        <v>1320</v>
      </c>
      <c r="D147" s="33">
        <v>5</v>
      </c>
      <c r="E147" s="49" t="s">
        <v>1325</v>
      </c>
      <c r="F147" s="49">
        <v>2</v>
      </c>
      <c r="H147" s="50">
        <v>0.97599999999999998</v>
      </c>
      <c r="I147" s="50">
        <v>0.73299999999999998</v>
      </c>
      <c r="J147" s="50">
        <v>0.15</v>
      </c>
      <c r="K147" s="50">
        <v>0.88400000000000001</v>
      </c>
      <c r="L147" s="50">
        <v>0.68899999999999995</v>
      </c>
      <c r="M147" s="50">
        <v>0.73399999999999999</v>
      </c>
      <c r="N147" s="50">
        <v>0.13800000000000001</v>
      </c>
      <c r="O147" s="50">
        <v>0.53800000000000003</v>
      </c>
      <c r="Q147" s="50">
        <v>0.877</v>
      </c>
      <c r="R147" s="53">
        <f t="shared" si="20"/>
        <v>0.83580387685290758</v>
      </c>
      <c r="S147" s="53">
        <f t="shared" si="21"/>
        <v>1.0079817559863169</v>
      </c>
      <c r="T147" s="53">
        <f t="shared" si="22"/>
        <v>0.83694412770809579</v>
      </c>
      <c r="U147" s="53">
        <f t="shared" si="23"/>
        <v>0.61345496009122014</v>
      </c>
    </row>
    <row r="148" spans="2:21" x14ac:dyDescent="0.2">
      <c r="B148" s="32">
        <v>6</v>
      </c>
      <c r="C148" s="33" t="s">
        <v>1320</v>
      </c>
      <c r="D148" s="33">
        <v>6</v>
      </c>
      <c r="E148" s="49" t="s">
        <v>1325</v>
      </c>
      <c r="F148" s="49">
        <v>2</v>
      </c>
      <c r="H148" s="50">
        <v>0.97299999999999998</v>
      </c>
      <c r="I148" s="50">
        <v>0.73</v>
      </c>
      <c r="J148" s="50">
        <v>0.182</v>
      </c>
      <c r="K148" s="50">
        <v>0.91</v>
      </c>
      <c r="L148" s="50">
        <v>0.61899999999999999</v>
      </c>
      <c r="M148" s="50">
        <v>0.70399999999999996</v>
      </c>
      <c r="N148" s="50">
        <v>0.16900000000000001</v>
      </c>
      <c r="O148" s="50">
        <v>0.60599999999999998</v>
      </c>
      <c r="Q148" s="50">
        <v>0.88</v>
      </c>
      <c r="R148" s="53">
        <f t="shared" si="20"/>
        <v>0.82954545454545447</v>
      </c>
      <c r="S148" s="53">
        <f t="shared" si="21"/>
        <v>1.0340909090909092</v>
      </c>
      <c r="T148" s="53">
        <f t="shared" si="22"/>
        <v>0.79999999999999993</v>
      </c>
      <c r="U148" s="53">
        <f t="shared" si="23"/>
        <v>0.6886363636363636</v>
      </c>
    </row>
    <row r="149" spans="2:21" x14ac:dyDescent="0.2">
      <c r="B149" s="32">
        <v>7</v>
      </c>
      <c r="C149" s="33" t="s">
        <v>1324</v>
      </c>
      <c r="D149" s="33">
        <v>7</v>
      </c>
      <c r="E149" s="49" t="s">
        <v>1325</v>
      </c>
      <c r="F149" s="49">
        <v>2</v>
      </c>
      <c r="H149" s="50">
        <v>0.96699999999999997</v>
      </c>
      <c r="I149" s="50">
        <v>0.26800000000000002</v>
      </c>
      <c r="J149" s="50">
        <v>0.161</v>
      </c>
      <c r="K149" s="50">
        <v>0.34699999999999998</v>
      </c>
      <c r="L149" s="50">
        <v>0.72299999999999998</v>
      </c>
      <c r="M149" s="50">
        <v>0.255</v>
      </c>
      <c r="N149" s="50">
        <v>0.10299999999999999</v>
      </c>
      <c r="O149" s="50">
        <v>0.187</v>
      </c>
      <c r="Q149" s="50">
        <v>0.318</v>
      </c>
      <c r="R149" s="53">
        <f t="shared" si="20"/>
        <v>0.84276729559748431</v>
      </c>
      <c r="S149" s="53">
        <f t="shared" si="21"/>
        <v>1.091194968553459</v>
      </c>
      <c r="T149" s="53">
        <f t="shared" si="22"/>
        <v>0.80188679245283023</v>
      </c>
      <c r="U149" s="53">
        <f t="shared" si="23"/>
        <v>0.58805031446540879</v>
      </c>
    </row>
    <row r="150" spans="2:21" x14ac:dyDescent="0.2">
      <c r="B150" s="32">
        <v>8</v>
      </c>
      <c r="C150" s="33" t="s">
        <v>1324</v>
      </c>
      <c r="D150" s="33">
        <v>8</v>
      </c>
      <c r="E150" s="49" t="s">
        <v>1325</v>
      </c>
      <c r="F150" s="49">
        <v>2</v>
      </c>
      <c r="H150" s="50">
        <v>0.97299999999999998</v>
      </c>
      <c r="I150" s="50">
        <v>0.40799999999999997</v>
      </c>
      <c r="J150" s="50">
        <v>0.2</v>
      </c>
      <c r="K150" s="50">
        <v>0.54500000000000004</v>
      </c>
      <c r="L150" s="50">
        <v>0.68600000000000005</v>
      </c>
      <c r="M150" s="50">
        <v>0.378</v>
      </c>
      <c r="N150" s="50">
        <v>0.10299999999999999</v>
      </c>
      <c r="O150" s="50">
        <v>0.32</v>
      </c>
      <c r="Q150" s="50">
        <v>0.61099999999999999</v>
      </c>
      <c r="R150" s="53">
        <f t="shared" si="20"/>
        <v>0.66775777414075288</v>
      </c>
      <c r="S150" s="53">
        <f t="shared" si="21"/>
        <v>0.89198036006546655</v>
      </c>
      <c r="T150" s="53">
        <f t="shared" si="22"/>
        <v>0.61865793780687395</v>
      </c>
      <c r="U150" s="53">
        <f t="shared" si="23"/>
        <v>0.52373158756137483</v>
      </c>
    </row>
    <row r="151" spans="2:21" x14ac:dyDescent="0.2">
      <c r="B151" s="32">
        <v>9</v>
      </c>
      <c r="C151" s="33" t="s">
        <v>1324</v>
      </c>
      <c r="D151" s="33">
        <v>9</v>
      </c>
      <c r="E151" s="49" t="s">
        <v>1325</v>
      </c>
      <c r="F151" s="49">
        <v>2</v>
      </c>
      <c r="H151" s="50">
        <v>0.96899999999999997</v>
      </c>
      <c r="I151" s="50">
        <v>0.10100000000000001</v>
      </c>
      <c r="J151" s="50">
        <v>0.23799999999999999</v>
      </c>
      <c r="K151" s="50">
        <v>0.14099999999999999</v>
      </c>
      <c r="L151" s="50">
        <v>0.63200000000000001</v>
      </c>
      <c r="M151" s="50">
        <v>8.6599999999999996E-2</v>
      </c>
      <c r="N151" s="50">
        <v>0.121</v>
      </c>
      <c r="O151" s="50">
        <v>8.7300000000000003E-2</v>
      </c>
      <c r="Q151" s="50">
        <v>0.184</v>
      </c>
      <c r="R151" s="53">
        <f t="shared" si="20"/>
        <v>0.54891304347826086</v>
      </c>
      <c r="S151" s="53">
        <f t="shared" si="21"/>
        <v>0.76630434782608692</v>
      </c>
      <c r="T151" s="53">
        <f t="shared" si="22"/>
        <v>0.47065217391304348</v>
      </c>
      <c r="U151" s="53">
        <f t="shared" si="23"/>
        <v>0.47445652173913044</v>
      </c>
    </row>
    <row r="152" spans="2:21" x14ac:dyDescent="0.2">
      <c r="B152" s="32">
        <v>10</v>
      </c>
      <c r="C152" s="33" t="s">
        <v>1324</v>
      </c>
      <c r="D152" s="33">
        <v>10</v>
      </c>
      <c r="E152" s="49" t="s">
        <v>1325</v>
      </c>
      <c r="F152" s="49">
        <v>2</v>
      </c>
      <c r="H152" s="50">
        <v>0.96199999999999997</v>
      </c>
      <c r="I152" s="50">
        <v>0.34899999999999998</v>
      </c>
      <c r="J152" s="50">
        <v>0.13400000000000001</v>
      </c>
      <c r="K152" s="50">
        <v>0.49099999999999999</v>
      </c>
      <c r="L152" s="50">
        <v>0.73799999999999999</v>
      </c>
      <c r="M152" s="50">
        <v>0.34</v>
      </c>
      <c r="N152" s="50">
        <v>0.113</v>
      </c>
      <c r="O152" s="50">
        <v>0.217</v>
      </c>
      <c r="Q152" s="50">
        <v>0.38500000000000001</v>
      </c>
      <c r="R152" s="53">
        <f t="shared" si="20"/>
        <v>0.90649350649350646</v>
      </c>
      <c r="S152" s="53">
        <f t="shared" si="21"/>
        <v>1.2753246753246752</v>
      </c>
      <c r="T152" s="53">
        <f t="shared" si="22"/>
        <v>0.88311688311688319</v>
      </c>
      <c r="U152" s="53">
        <f t="shared" si="23"/>
        <v>0.5636363636363636</v>
      </c>
    </row>
    <row r="156" spans="2:21" ht="16" x14ac:dyDescent="0.2">
      <c r="B156" s="44" t="s">
        <v>1340</v>
      </c>
    </row>
    <row r="158" spans="2:21" x14ac:dyDescent="0.2">
      <c r="B158" s="153" t="s">
        <v>1381</v>
      </c>
      <c r="C158" s="153"/>
      <c r="D158" s="153"/>
      <c r="E158" s="153"/>
      <c r="F158" s="153"/>
      <c r="G158" s="153"/>
      <c r="H158" s="153"/>
      <c r="I158" s="153"/>
      <c r="J158" s="153"/>
      <c r="K158" s="153"/>
      <c r="L158" s="153"/>
      <c r="M158" s="153"/>
      <c r="N158" s="153"/>
      <c r="O158" s="153"/>
      <c r="P158" s="153"/>
      <c r="Q158" s="153"/>
      <c r="R158" s="153"/>
      <c r="S158" s="153"/>
      <c r="T158" s="153"/>
      <c r="U158" s="153"/>
    </row>
    <row r="159" spans="2:21" x14ac:dyDescent="0.2">
      <c r="B159" s="46"/>
      <c r="C159" s="46"/>
      <c r="D159" s="46"/>
      <c r="E159" s="46"/>
      <c r="F159" s="46"/>
      <c r="G159" s="46"/>
      <c r="H159" s="46"/>
      <c r="I159" s="46"/>
      <c r="J159" s="46"/>
      <c r="K159" s="46"/>
      <c r="L159" s="46"/>
      <c r="M159" s="46"/>
      <c r="N159" s="46"/>
      <c r="O159" s="46"/>
      <c r="P159" s="46"/>
      <c r="Q159" s="46"/>
    </row>
    <row r="160" spans="2:21" x14ac:dyDescent="0.2">
      <c r="H160" s="153" t="s">
        <v>1341</v>
      </c>
      <c r="I160" s="153"/>
      <c r="J160" s="153"/>
      <c r="K160" s="153"/>
      <c r="L160" s="153"/>
      <c r="M160" s="153"/>
      <c r="N160" s="153"/>
      <c r="O160" s="153"/>
      <c r="Q160" s="52" t="s">
        <v>1383</v>
      </c>
      <c r="R160" s="153" t="s">
        <v>1384</v>
      </c>
      <c r="S160" s="160"/>
      <c r="T160" s="160"/>
      <c r="U160" s="160"/>
    </row>
    <row r="161" spans="2:40" ht="48" x14ac:dyDescent="0.2">
      <c r="B161" s="26" t="s">
        <v>1306</v>
      </c>
      <c r="C161" s="26" t="s">
        <v>1307</v>
      </c>
      <c r="D161" s="26" t="s">
        <v>1353</v>
      </c>
      <c r="E161" s="27" t="s">
        <v>1309</v>
      </c>
      <c r="F161" s="27" t="s">
        <v>1354</v>
      </c>
      <c r="G161" s="28"/>
      <c r="H161" s="27" t="s">
        <v>1327</v>
      </c>
      <c r="I161" s="34" t="s">
        <v>1385</v>
      </c>
      <c r="J161" s="27" t="s">
        <v>1329</v>
      </c>
      <c r="K161" s="34" t="s">
        <v>1386</v>
      </c>
      <c r="L161" s="27" t="s">
        <v>1331</v>
      </c>
      <c r="M161" s="34" t="s">
        <v>1387</v>
      </c>
      <c r="N161" s="27" t="s">
        <v>1333</v>
      </c>
      <c r="O161" s="34" t="s">
        <v>1388</v>
      </c>
      <c r="P161" s="28"/>
      <c r="Q161" s="34" t="s">
        <v>1389</v>
      </c>
      <c r="R161" s="27" t="s">
        <v>1390</v>
      </c>
      <c r="S161" s="27" t="s">
        <v>1391</v>
      </c>
      <c r="T161" s="27" t="s">
        <v>1392</v>
      </c>
      <c r="U161" s="27" t="s">
        <v>1393</v>
      </c>
    </row>
    <row r="162" spans="2:40" x14ac:dyDescent="0.2">
      <c r="B162" s="32">
        <v>366</v>
      </c>
      <c r="C162" s="33" t="s">
        <v>1324</v>
      </c>
      <c r="D162" s="33" t="s">
        <v>1361</v>
      </c>
      <c r="E162" s="49" t="s">
        <v>1322</v>
      </c>
      <c r="F162" s="49">
        <v>2</v>
      </c>
      <c r="H162" s="50">
        <v>0.96499999999999997</v>
      </c>
      <c r="I162" s="50">
        <v>3.27E-2</v>
      </c>
      <c r="J162" s="50">
        <v>0.2</v>
      </c>
      <c r="K162" s="50">
        <v>3.6799999999999999E-2</v>
      </c>
      <c r="L162" s="50">
        <v>0.61</v>
      </c>
      <c r="M162" s="50">
        <v>3.3099999999999997E-2</v>
      </c>
      <c r="N162" s="50">
        <v>0.17199999999999999</v>
      </c>
      <c r="O162" s="50">
        <v>1.9800000000000002E-2</v>
      </c>
      <c r="P162"/>
      <c r="Q162" s="50">
        <v>6.7699999999999996E-2</v>
      </c>
      <c r="R162" s="53">
        <f t="shared" ref="R162:R173" si="24">I162/Q162</f>
        <v>0.48301329394387005</v>
      </c>
      <c r="S162" s="53">
        <f t="shared" ref="S162:S173" si="25">K162/Q162</f>
        <v>0.54357459379615958</v>
      </c>
      <c r="T162" s="53">
        <f t="shared" ref="T162:T173" si="26">M162/Q162</f>
        <v>0.48892171344165436</v>
      </c>
      <c r="U162" s="53">
        <f t="shared" ref="U162:U173" si="27">O162/Q162</f>
        <v>0.29246676514032499</v>
      </c>
    </row>
    <row r="163" spans="2:40" x14ac:dyDescent="0.2">
      <c r="B163" s="32">
        <v>353</v>
      </c>
      <c r="C163" s="33" t="s">
        <v>1320</v>
      </c>
      <c r="D163" s="33" t="s">
        <v>1362</v>
      </c>
      <c r="E163" s="49" t="s">
        <v>1322</v>
      </c>
      <c r="F163" s="49">
        <v>2</v>
      </c>
      <c r="H163" s="50">
        <v>0.97</v>
      </c>
      <c r="I163" s="50">
        <v>9.9199999999999997E-2</v>
      </c>
      <c r="J163" s="50">
        <v>0.16</v>
      </c>
      <c r="K163" s="50">
        <v>0.185</v>
      </c>
      <c r="L163" s="50">
        <v>0.59199999999999997</v>
      </c>
      <c r="M163" s="50">
        <v>9.4799999999999995E-2</v>
      </c>
      <c r="N163" s="50">
        <v>0.23100000000000001</v>
      </c>
      <c r="O163" s="50">
        <v>4.87E-2</v>
      </c>
      <c r="P163"/>
      <c r="Q163" s="50">
        <v>0.129</v>
      </c>
      <c r="R163" s="53">
        <f t="shared" si="24"/>
        <v>0.76899224806201549</v>
      </c>
      <c r="S163" s="53">
        <f t="shared" si="25"/>
        <v>1.4341085271317828</v>
      </c>
      <c r="T163" s="53">
        <f t="shared" si="26"/>
        <v>0.73488372093023246</v>
      </c>
      <c r="U163" s="53">
        <f t="shared" si="27"/>
        <v>0.37751937984496126</v>
      </c>
    </row>
    <row r="164" spans="2:40" x14ac:dyDescent="0.2">
      <c r="B164" s="32">
        <v>354</v>
      </c>
      <c r="C164" s="33" t="s">
        <v>1320</v>
      </c>
      <c r="D164" s="33" t="s">
        <v>1363</v>
      </c>
      <c r="E164" s="49" t="s">
        <v>1322</v>
      </c>
      <c r="F164" s="49">
        <v>1</v>
      </c>
      <c r="H164" s="50">
        <v>0.97299999999999998</v>
      </c>
      <c r="I164" s="50">
        <v>0.122</v>
      </c>
      <c r="J164" s="50">
        <v>0.17399999999999999</v>
      </c>
      <c r="K164" s="50">
        <v>9.8299999999999998E-2</v>
      </c>
      <c r="L164" s="50">
        <v>0.61699999999999999</v>
      </c>
      <c r="M164" s="50">
        <v>0.13700000000000001</v>
      </c>
      <c r="N164" s="50">
        <v>0.19600000000000001</v>
      </c>
      <c r="O164" s="50">
        <v>9.3799999999999994E-2</v>
      </c>
      <c r="P164"/>
      <c r="Q164" s="50">
        <v>0.115</v>
      </c>
      <c r="R164" s="53">
        <f t="shared" si="24"/>
        <v>1.0608695652173912</v>
      </c>
      <c r="S164" s="53">
        <f t="shared" si="25"/>
        <v>0.85478260869565215</v>
      </c>
      <c r="T164" s="53">
        <f t="shared" si="26"/>
        <v>1.191304347826087</v>
      </c>
      <c r="U164" s="53">
        <f t="shared" si="27"/>
        <v>0.81565217391304334</v>
      </c>
    </row>
    <row r="165" spans="2:40" x14ac:dyDescent="0.2">
      <c r="B165" s="32">
        <v>356</v>
      </c>
      <c r="C165" s="33" t="s">
        <v>1320</v>
      </c>
      <c r="D165" s="33" t="s">
        <v>1364</v>
      </c>
      <c r="E165" s="49" t="s">
        <v>1322</v>
      </c>
      <c r="F165" s="49">
        <v>1</v>
      </c>
      <c r="H165" s="50">
        <v>0.95299999999999996</v>
      </c>
      <c r="I165" s="50">
        <v>0.10199999999999999</v>
      </c>
      <c r="J165" s="50">
        <v>0.19500000000000001</v>
      </c>
      <c r="K165" s="50">
        <v>0.128</v>
      </c>
      <c r="L165" s="50">
        <v>0.54300000000000004</v>
      </c>
      <c r="M165" s="50">
        <v>0.105</v>
      </c>
      <c r="N165" s="50">
        <v>0.23100000000000001</v>
      </c>
      <c r="O165" s="50">
        <v>7.7299999999999994E-2</v>
      </c>
      <c r="P165"/>
      <c r="Q165" s="50">
        <v>0.104</v>
      </c>
      <c r="R165" s="53">
        <f t="shared" si="24"/>
        <v>0.98076923076923073</v>
      </c>
      <c r="S165" s="53">
        <f t="shared" si="25"/>
        <v>1.2307692307692308</v>
      </c>
      <c r="T165" s="53">
        <f t="shared" si="26"/>
        <v>1.0096153846153846</v>
      </c>
      <c r="U165" s="53">
        <f t="shared" si="27"/>
        <v>0.74326923076923079</v>
      </c>
    </row>
    <row r="166" spans="2:40" x14ac:dyDescent="0.2">
      <c r="B166" s="32">
        <v>357</v>
      </c>
      <c r="C166" s="33" t="s">
        <v>1320</v>
      </c>
      <c r="D166" s="33" t="s">
        <v>1365</v>
      </c>
      <c r="E166" s="49" t="s">
        <v>1322</v>
      </c>
      <c r="F166" s="49">
        <v>1</v>
      </c>
      <c r="H166" s="50">
        <v>0.96499999999999997</v>
      </c>
      <c r="I166" s="50">
        <v>0.219</v>
      </c>
      <c r="J166" s="50">
        <v>0.115</v>
      </c>
      <c r="K166" s="50">
        <v>0.21</v>
      </c>
      <c r="L166" s="50">
        <v>0.622</v>
      </c>
      <c r="M166" s="50">
        <v>0.25800000000000001</v>
      </c>
      <c r="N166" s="50">
        <v>0.24399999999999999</v>
      </c>
      <c r="O166" s="50">
        <v>0.123</v>
      </c>
      <c r="P166"/>
      <c r="Q166" s="50">
        <v>0.28100000000000003</v>
      </c>
      <c r="R166" s="53">
        <f t="shared" si="24"/>
        <v>0.77935943060498214</v>
      </c>
      <c r="S166" s="53">
        <f t="shared" si="25"/>
        <v>0.74733096085409245</v>
      </c>
      <c r="T166" s="53">
        <f t="shared" si="26"/>
        <v>0.91814946619217075</v>
      </c>
      <c r="U166" s="53">
        <f t="shared" si="27"/>
        <v>0.4377224199288256</v>
      </c>
    </row>
    <row r="167" spans="2:40" x14ac:dyDescent="0.2">
      <c r="B167" s="32">
        <v>358</v>
      </c>
      <c r="C167" s="33" t="s">
        <v>1320</v>
      </c>
      <c r="D167" s="33" t="s">
        <v>1366</v>
      </c>
      <c r="E167" s="49" t="s">
        <v>1322</v>
      </c>
      <c r="F167" s="49">
        <v>2</v>
      </c>
      <c r="H167" s="50">
        <v>0.98399999999999999</v>
      </c>
      <c r="I167" s="50">
        <v>0.127</v>
      </c>
      <c r="J167" s="50">
        <v>0.14799999999999999</v>
      </c>
      <c r="K167" s="50">
        <v>0.129</v>
      </c>
      <c r="L167" s="50">
        <v>0.70599999999999996</v>
      </c>
      <c r="M167" s="50">
        <v>0.13700000000000001</v>
      </c>
      <c r="N167" s="50">
        <v>0.127</v>
      </c>
      <c r="O167" s="50">
        <v>7.8799999999999995E-2</v>
      </c>
      <c r="P167"/>
      <c r="Q167" s="50">
        <v>0.219</v>
      </c>
      <c r="R167" s="53">
        <f t="shared" si="24"/>
        <v>0.57990867579908678</v>
      </c>
      <c r="S167" s="53">
        <f t="shared" si="25"/>
        <v>0.58904109589041098</v>
      </c>
      <c r="T167" s="53">
        <f t="shared" si="26"/>
        <v>0.62557077625570778</v>
      </c>
      <c r="U167" s="53">
        <f t="shared" si="27"/>
        <v>0.35981735159817352</v>
      </c>
    </row>
    <row r="168" spans="2:40" x14ac:dyDescent="0.2">
      <c r="B168" s="32">
        <v>360</v>
      </c>
      <c r="C168" s="33" t="s">
        <v>1324</v>
      </c>
      <c r="D168" s="33" t="s">
        <v>1367</v>
      </c>
      <c r="E168" s="49" t="s">
        <v>1325</v>
      </c>
      <c r="F168" s="49">
        <v>3</v>
      </c>
      <c r="H168" s="50">
        <v>0.96</v>
      </c>
      <c r="I168" s="50">
        <v>4.4900000000000002E-2</v>
      </c>
      <c r="J168" s="50">
        <v>0.27500000000000002</v>
      </c>
      <c r="K168" s="50">
        <v>4.3700000000000003E-2</v>
      </c>
      <c r="L168" s="50">
        <v>0.57699999999999996</v>
      </c>
      <c r="M168" s="50">
        <v>4.4499999999999998E-2</v>
      </c>
      <c r="N168" s="50">
        <v>0.13400000000000001</v>
      </c>
      <c r="O168" s="50">
        <v>4.65E-2</v>
      </c>
      <c r="P168"/>
      <c r="Q168" s="50">
        <v>4.4200000000000003E-2</v>
      </c>
      <c r="R168" s="53">
        <f t="shared" si="24"/>
        <v>1.0158371040723981</v>
      </c>
      <c r="S168" s="53">
        <f t="shared" si="25"/>
        <v>0.9886877828054299</v>
      </c>
      <c r="T168" s="53">
        <f t="shared" si="26"/>
        <v>1.0067873303167421</v>
      </c>
      <c r="U168" s="53">
        <f t="shared" si="27"/>
        <v>1.0520361990950224</v>
      </c>
    </row>
    <row r="169" spans="2:40" x14ac:dyDescent="0.2">
      <c r="B169" s="32">
        <v>364</v>
      </c>
      <c r="C169" s="33" t="s">
        <v>1324</v>
      </c>
      <c r="D169" s="33" t="s">
        <v>1368</v>
      </c>
      <c r="E169" s="49" t="s">
        <v>1325</v>
      </c>
      <c r="F169" s="49">
        <v>3</v>
      </c>
      <c r="H169" s="50">
        <v>0.96299999999999997</v>
      </c>
      <c r="I169" s="50">
        <v>6.1499999999999999E-2</v>
      </c>
      <c r="J169" s="50">
        <v>0.16400000000000001</v>
      </c>
      <c r="K169" s="50">
        <v>5.5800000000000002E-2</v>
      </c>
      <c r="L169" s="50">
        <v>0.68899999999999995</v>
      </c>
      <c r="M169" s="50">
        <v>6.3500000000000001E-2</v>
      </c>
      <c r="N169" s="50">
        <v>0.13500000000000001</v>
      </c>
      <c r="O169" s="50">
        <v>5.9400000000000001E-2</v>
      </c>
      <c r="P169"/>
      <c r="Q169" s="50">
        <v>5.2699999999999997E-2</v>
      </c>
      <c r="R169" s="53">
        <f t="shared" si="24"/>
        <v>1.1669829222011385</v>
      </c>
      <c r="S169" s="53">
        <f t="shared" si="25"/>
        <v>1.0588235294117647</v>
      </c>
      <c r="T169" s="53">
        <f t="shared" si="26"/>
        <v>1.204933586337761</v>
      </c>
      <c r="U169" s="53">
        <f t="shared" si="27"/>
        <v>1.1271347248576851</v>
      </c>
    </row>
    <row r="170" spans="2:40" x14ac:dyDescent="0.2">
      <c r="B170" s="32">
        <v>365</v>
      </c>
      <c r="C170" s="33" t="s">
        <v>1324</v>
      </c>
      <c r="D170" s="33" t="s">
        <v>1369</v>
      </c>
      <c r="E170" s="49" t="s">
        <v>1325</v>
      </c>
      <c r="F170" s="49">
        <v>3</v>
      </c>
      <c r="H170" s="50">
        <v>0.96</v>
      </c>
      <c r="I170" s="50">
        <v>7.22E-2</v>
      </c>
      <c r="J170" s="50">
        <v>0.20300000000000001</v>
      </c>
      <c r="K170" s="50">
        <v>8.4199999999999997E-2</v>
      </c>
      <c r="L170" s="50">
        <v>0.63900000000000001</v>
      </c>
      <c r="M170" s="50">
        <v>7.2700000000000001E-2</v>
      </c>
      <c r="N170" s="50">
        <v>0.14199999999999999</v>
      </c>
      <c r="O170" s="50">
        <v>5.0200000000000002E-2</v>
      </c>
      <c r="P170"/>
      <c r="Q170" s="50">
        <v>3.4099999999999998E-2</v>
      </c>
      <c r="R170" s="53">
        <f t="shared" si="24"/>
        <v>2.1173020527859236</v>
      </c>
      <c r="S170" s="53">
        <f t="shared" si="25"/>
        <v>2.469208211143695</v>
      </c>
      <c r="T170" s="53">
        <f t="shared" si="26"/>
        <v>2.1319648093841645</v>
      </c>
      <c r="U170" s="53">
        <f t="shared" si="27"/>
        <v>1.4721407624633431</v>
      </c>
    </row>
    <row r="171" spans="2:40" x14ac:dyDescent="0.2">
      <c r="B171" s="32">
        <v>367</v>
      </c>
      <c r="C171" s="33" t="s">
        <v>1324</v>
      </c>
      <c r="D171" s="33" t="s">
        <v>1370</v>
      </c>
      <c r="E171" s="49" t="s">
        <v>1325</v>
      </c>
      <c r="F171" s="49">
        <v>3</v>
      </c>
      <c r="H171" s="50">
        <v>0.98</v>
      </c>
      <c r="I171" s="50">
        <v>1.0800000000000001E-2</v>
      </c>
      <c r="J171" s="50">
        <v>0.30499999999999999</v>
      </c>
      <c r="K171" s="50">
        <v>8.3000000000000001E-3</v>
      </c>
      <c r="L171" s="50">
        <v>0.59699999999999998</v>
      </c>
      <c r="M171" s="50">
        <v>1.18E-2</v>
      </c>
      <c r="N171" s="50">
        <v>8.5400000000000004E-2</v>
      </c>
      <c r="O171" s="50">
        <v>1.0999999999999999E-2</v>
      </c>
      <c r="P171"/>
      <c r="Q171" s="50">
        <v>1.3299999999999999E-2</v>
      </c>
      <c r="R171" s="53">
        <f t="shared" si="24"/>
        <v>0.81203007518796999</v>
      </c>
      <c r="S171" s="53">
        <f t="shared" si="25"/>
        <v>0.62406015037593987</v>
      </c>
      <c r="T171" s="53">
        <f t="shared" si="26"/>
        <v>0.88721804511278202</v>
      </c>
      <c r="U171" s="53">
        <f t="shared" si="27"/>
        <v>0.82706766917293228</v>
      </c>
    </row>
    <row r="172" spans="2:40" x14ac:dyDescent="0.2">
      <c r="B172" s="32">
        <v>352</v>
      </c>
      <c r="C172" s="33" t="s">
        <v>1320</v>
      </c>
      <c r="D172" s="33" t="s">
        <v>1371</v>
      </c>
      <c r="E172" s="49" t="s">
        <v>1325</v>
      </c>
      <c r="F172" s="49">
        <v>3</v>
      </c>
      <c r="H172" s="50">
        <v>0.98199999999999998</v>
      </c>
      <c r="I172" s="50">
        <v>0.10100000000000001</v>
      </c>
      <c r="J172" s="50">
        <v>0.16200000000000001</v>
      </c>
      <c r="K172" s="50">
        <v>8.8099999999999998E-2</v>
      </c>
      <c r="L172" s="50">
        <v>0.626</v>
      </c>
      <c r="M172" s="50">
        <v>0.108</v>
      </c>
      <c r="N172" s="50">
        <v>0.19800000000000001</v>
      </c>
      <c r="O172" s="50">
        <v>8.6099999999999996E-2</v>
      </c>
      <c r="P172"/>
      <c r="Q172" s="50">
        <v>3.8699999999999998E-2</v>
      </c>
      <c r="R172" s="53">
        <f t="shared" si="24"/>
        <v>2.6098191214470288</v>
      </c>
      <c r="S172" s="53">
        <f t="shared" si="25"/>
        <v>2.2764857881136953</v>
      </c>
      <c r="T172" s="53">
        <f t="shared" si="26"/>
        <v>2.7906976744186047</v>
      </c>
      <c r="U172" s="53">
        <f t="shared" si="27"/>
        <v>2.2248062015503876</v>
      </c>
    </row>
    <row r="173" spans="2:40" x14ac:dyDescent="0.2">
      <c r="B173" s="32">
        <v>355</v>
      </c>
      <c r="C173" s="33" t="s">
        <v>1320</v>
      </c>
      <c r="D173" s="33" t="s">
        <v>1372</v>
      </c>
      <c r="E173" s="49" t="s">
        <v>1325</v>
      </c>
      <c r="F173" s="49">
        <v>3</v>
      </c>
      <c r="H173" s="50">
        <v>0.97399999999999998</v>
      </c>
      <c r="I173" s="50">
        <v>0.17799999999999999</v>
      </c>
      <c r="J173" s="50">
        <v>0.17399999999999999</v>
      </c>
      <c r="K173" s="50">
        <v>0.17299999999999999</v>
      </c>
      <c r="L173" s="50">
        <v>0.44900000000000001</v>
      </c>
      <c r="M173" s="50">
        <v>0.193</v>
      </c>
      <c r="N173" s="50">
        <v>0.35099999999999998</v>
      </c>
      <c r="O173" s="50">
        <v>0.158</v>
      </c>
      <c r="P173"/>
      <c r="Q173" s="50">
        <v>0.05</v>
      </c>
      <c r="R173" s="53">
        <f t="shared" si="24"/>
        <v>3.5599999999999996</v>
      </c>
      <c r="S173" s="53">
        <f t="shared" si="25"/>
        <v>3.4599999999999995</v>
      </c>
      <c r="T173" s="53">
        <f t="shared" si="26"/>
        <v>3.86</v>
      </c>
      <c r="U173" s="53">
        <f t="shared" si="27"/>
        <v>3.1599999999999997</v>
      </c>
    </row>
    <row r="175" spans="2:40" x14ac:dyDescent="0.2">
      <c r="H175" s="153" t="s">
        <v>1342</v>
      </c>
      <c r="I175" s="153"/>
      <c r="J175" s="153"/>
      <c r="K175" s="153"/>
      <c r="L175" s="153"/>
      <c r="M175" s="153"/>
      <c r="N175" s="153"/>
      <c r="O175" s="153"/>
      <c r="Q175" s="52" t="s">
        <v>1383</v>
      </c>
      <c r="R175" s="153" t="s">
        <v>1384</v>
      </c>
      <c r="S175" s="160"/>
      <c r="T175" s="160"/>
      <c r="U175" s="160"/>
      <c r="W175" s="156" t="s">
        <v>1403</v>
      </c>
      <c r="X175" s="156"/>
      <c r="Y175" s="156"/>
      <c r="Z175" s="156"/>
      <c r="AA175" s="156"/>
      <c r="AB175" s="156"/>
      <c r="AC175" s="156"/>
      <c r="AD175" s="156"/>
      <c r="AE175" s="156"/>
      <c r="AF175"/>
      <c r="AG175" s="153" t="s">
        <v>1383</v>
      </c>
      <c r="AH175" s="153"/>
      <c r="AI175" s="153"/>
      <c r="AJ175" s="153"/>
      <c r="AK175" s="155" t="s">
        <v>1404</v>
      </c>
      <c r="AL175" s="155"/>
      <c r="AM175" s="155"/>
      <c r="AN175" s="155"/>
    </row>
    <row r="176" spans="2:40" ht="64" x14ac:dyDescent="0.2">
      <c r="B176" s="26" t="s">
        <v>1306</v>
      </c>
      <c r="C176" s="26" t="s">
        <v>1307</v>
      </c>
      <c r="D176" s="26" t="s">
        <v>1353</v>
      </c>
      <c r="E176" s="27" t="s">
        <v>1309</v>
      </c>
      <c r="F176" s="27" t="s">
        <v>1354</v>
      </c>
      <c r="G176" s="28"/>
      <c r="H176" s="27" t="s">
        <v>1327</v>
      </c>
      <c r="I176" s="34" t="s">
        <v>1385</v>
      </c>
      <c r="J176" s="27" t="s">
        <v>1329</v>
      </c>
      <c r="K176" s="34" t="s">
        <v>1386</v>
      </c>
      <c r="L176" s="27" t="s">
        <v>1331</v>
      </c>
      <c r="M176" s="34" t="s">
        <v>1387</v>
      </c>
      <c r="N176" s="27" t="s">
        <v>1333</v>
      </c>
      <c r="O176" s="34" t="s">
        <v>1388</v>
      </c>
      <c r="P176" s="28"/>
      <c r="Q176" s="34" t="s">
        <v>1389</v>
      </c>
      <c r="R176" s="27" t="s">
        <v>1390</v>
      </c>
      <c r="S176" s="27" t="s">
        <v>1391</v>
      </c>
      <c r="T176" s="27" t="s">
        <v>1392</v>
      </c>
      <c r="U176" s="27" t="s">
        <v>1393</v>
      </c>
      <c r="W176" s="27" t="s">
        <v>1343</v>
      </c>
      <c r="X176" s="27" t="s">
        <v>1344</v>
      </c>
      <c r="Y176" s="27" t="s">
        <v>1345</v>
      </c>
      <c r="Z176" s="27" t="s">
        <v>1346</v>
      </c>
      <c r="AA176" s="27" t="s">
        <v>1347</v>
      </c>
      <c r="AB176" s="34" t="s">
        <v>1357</v>
      </c>
      <c r="AC176" s="34" t="s">
        <v>1358</v>
      </c>
      <c r="AD176" s="34" t="s">
        <v>1359</v>
      </c>
      <c r="AE176" s="34" t="s">
        <v>1360</v>
      </c>
      <c r="AF176" s="55"/>
      <c r="AG176" s="34" t="s">
        <v>1360</v>
      </c>
      <c r="AH176" s="34" t="s">
        <v>1405</v>
      </c>
      <c r="AI176" s="34" t="s">
        <v>1389</v>
      </c>
      <c r="AJ176" s="34" t="s">
        <v>1406</v>
      </c>
      <c r="AK176" s="27" t="s">
        <v>1407</v>
      </c>
      <c r="AL176" s="27" t="s">
        <v>1408</v>
      </c>
      <c r="AM176" s="27" t="s">
        <v>1409</v>
      </c>
      <c r="AN176" s="27" t="s">
        <v>1410</v>
      </c>
    </row>
    <row r="177" spans="2:40" x14ac:dyDescent="0.2">
      <c r="B177" s="32">
        <v>366</v>
      </c>
      <c r="C177" s="33" t="s">
        <v>1324</v>
      </c>
      <c r="D177" s="33" t="s">
        <v>1361</v>
      </c>
      <c r="E177" s="49" t="s">
        <v>1322</v>
      </c>
      <c r="F177" s="49">
        <v>2</v>
      </c>
      <c r="H177" s="50">
        <v>0.99399999999999999</v>
      </c>
      <c r="I177" s="50">
        <v>4.0899999999999999E-2</v>
      </c>
      <c r="J177" s="50">
        <v>0.82699999999999996</v>
      </c>
      <c r="K177" s="50">
        <v>3.95E-2</v>
      </c>
      <c r="L177" s="50">
        <v>0.108</v>
      </c>
      <c r="M177" s="50">
        <v>4.6199999999999998E-2</v>
      </c>
      <c r="N177" s="50">
        <v>1.38E-2</v>
      </c>
      <c r="O177" s="50">
        <v>0.11899999999999999</v>
      </c>
      <c r="P177"/>
      <c r="Q177" s="50">
        <v>6.7699999999999996E-2</v>
      </c>
      <c r="R177" s="53">
        <f t="shared" ref="R177:R188" si="28">I177/Q177</f>
        <v>0.60413589364844911</v>
      </c>
      <c r="S177" s="53">
        <f t="shared" ref="S177:S188" si="29">K177/Q177</f>
        <v>0.5834564254062039</v>
      </c>
      <c r="T177" s="53">
        <f t="shared" ref="T177:T188" si="30">M177/Q177</f>
        <v>0.68242245199409157</v>
      </c>
      <c r="U177" s="53">
        <f t="shared" ref="U177:U188" si="31">O177/Q177</f>
        <v>1.7577548005908419</v>
      </c>
      <c r="W177" s="50">
        <v>0.99199999999999999</v>
      </c>
      <c r="X177" s="50">
        <v>0.29199999999999998</v>
      </c>
      <c r="Y177" s="50">
        <v>2.8500000000000001E-2</v>
      </c>
      <c r="Z177" s="50">
        <v>0.92400000000000004</v>
      </c>
      <c r="AA177" s="50">
        <v>1.0500000000000001E-2</v>
      </c>
      <c r="AB177" s="50">
        <v>4.4200000000000003E-2</v>
      </c>
      <c r="AC177" s="50">
        <v>5.3600000000000002E-2</v>
      </c>
      <c r="AD177" s="50">
        <v>5.2299999999999999E-2</v>
      </c>
      <c r="AE177" s="50">
        <v>0.222</v>
      </c>
      <c r="AF177"/>
      <c r="AG177" s="50">
        <v>7.6499999999999999E-2</v>
      </c>
      <c r="AH177" s="50">
        <v>6.4299999999999996E-2</v>
      </c>
      <c r="AI177" s="50">
        <v>6.7699999999999996E-2</v>
      </c>
      <c r="AJ177" s="50">
        <v>0.22</v>
      </c>
      <c r="AK177" s="53">
        <f t="shared" ref="AK177:AK188" si="32">AE177/AG177</f>
        <v>2.9019607843137254</v>
      </c>
      <c r="AL177" s="53">
        <f t="shared" ref="AL177:AL188" si="33">AD177/AH177</f>
        <v>0.81337480559875586</v>
      </c>
      <c r="AM177" s="53">
        <f t="shared" ref="AM177:AM188" si="34">AC177/AI177</f>
        <v>0.79172821270310201</v>
      </c>
      <c r="AN177" s="53">
        <f t="shared" ref="AN177:AN188" si="35">AB177/AJ177</f>
        <v>0.20090909090909093</v>
      </c>
    </row>
    <row r="178" spans="2:40" x14ac:dyDescent="0.2">
      <c r="B178" s="32">
        <v>353</v>
      </c>
      <c r="C178" s="33" t="s">
        <v>1320</v>
      </c>
      <c r="D178" s="33" t="s">
        <v>1362</v>
      </c>
      <c r="E178" s="49" t="s">
        <v>1322</v>
      </c>
      <c r="F178" s="49">
        <v>2</v>
      </c>
      <c r="H178" s="50">
        <v>0.97699999999999998</v>
      </c>
      <c r="I178" s="50">
        <v>9.8699999999999996E-2</v>
      </c>
      <c r="J178" s="50">
        <v>0.55300000000000005</v>
      </c>
      <c r="K178" s="50">
        <v>0.122</v>
      </c>
      <c r="L178" s="50">
        <v>0.32700000000000001</v>
      </c>
      <c r="M178" s="50">
        <v>6.3799999999999996E-2</v>
      </c>
      <c r="N178" s="50">
        <v>4.0500000000000001E-2</v>
      </c>
      <c r="O178" s="50">
        <v>5.6399999999999999E-2</v>
      </c>
      <c r="P178"/>
      <c r="Q178" s="50">
        <v>0.129</v>
      </c>
      <c r="R178" s="53">
        <f t="shared" si="28"/>
        <v>0.76511627906976742</v>
      </c>
      <c r="S178" s="53">
        <f t="shared" si="29"/>
        <v>0.94573643410852704</v>
      </c>
      <c r="T178" s="53">
        <f t="shared" si="30"/>
        <v>0.49457364341085269</v>
      </c>
      <c r="U178" s="53">
        <f t="shared" si="31"/>
        <v>0.43720930232558136</v>
      </c>
      <c r="W178" s="50">
        <v>0.97799999999999998</v>
      </c>
      <c r="X178" s="50">
        <v>0.26100000000000001</v>
      </c>
      <c r="Y178" s="50">
        <v>1.7999999999999999E-2</v>
      </c>
      <c r="Z178" s="50">
        <v>0.85499999999999998</v>
      </c>
      <c r="AA178" s="50">
        <v>2.7799999999999998E-2</v>
      </c>
      <c r="AB178" s="50">
        <v>0.14499999999999999</v>
      </c>
      <c r="AC178" s="50">
        <v>0.13</v>
      </c>
      <c r="AD178" s="50">
        <v>0.125</v>
      </c>
      <c r="AE178" s="50">
        <v>7.4099999999999999E-2</v>
      </c>
      <c r="AF178"/>
      <c r="AG178" s="50">
        <v>0.112</v>
      </c>
      <c r="AH178" s="50">
        <v>0.124</v>
      </c>
      <c r="AI178" s="50">
        <v>0.129</v>
      </c>
      <c r="AJ178" s="50">
        <v>0.26400000000000001</v>
      </c>
      <c r="AK178" s="53">
        <f t="shared" si="32"/>
        <v>0.66160714285714284</v>
      </c>
      <c r="AL178" s="53">
        <f t="shared" si="33"/>
        <v>1.0080645161290323</v>
      </c>
      <c r="AM178" s="53">
        <f t="shared" si="34"/>
        <v>1.0077519379844961</v>
      </c>
      <c r="AN178" s="53">
        <f t="shared" si="35"/>
        <v>0.5492424242424242</v>
      </c>
    </row>
    <row r="179" spans="2:40" x14ac:dyDescent="0.2">
      <c r="B179" s="32">
        <v>354</v>
      </c>
      <c r="C179" s="33" t="s">
        <v>1320</v>
      </c>
      <c r="D179" s="33" t="s">
        <v>1363</v>
      </c>
      <c r="E179" s="49" t="s">
        <v>1322</v>
      </c>
      <c r="F179" s="49">
        <v>1</v>
      </c>
      <c r="H179" s="50">
        <v>0.99</v>
      </c>
      <c r="I179" s="50">
        <v>6.8500000000000005E-2</v>
      </c>
      <c r="J179" s="50">
        <v>0.76400000000000001</v>
      </c>
      <c r="K179" s="50">
        <v>5.8799999999999998E-2</v>
      </c>
      <c r="L179" s="50">
        <v>0.16300000000000001</v>
      </c>
      <c r="M179" s="50">
        <v>0.115</v>
      </c>
      <c r="N179" s="50">
        <v>1.7000000000000001E-2</v>
      </c>
      <c r="O179" s="50">
        <v>9.1300000000000006E-2</v>
      </c>
      <c r="P179"/>
      <c r="Q179" s="50">
        <v>0.115</v>
      </c>
      <c r="R179" s="53">
        <f t="shared" si="28"/>
        <v>0.59565217391304348</v>
      </c>
      <c r="S179" s="53">
        <f t="shared" si="29"/>
        <v>0.51130434782608691</v>
      </c>
      <c r="T179" s="53">
        <f t="shared" si="30"/>
        <v>1</v>
      </c>
      <c r="U179" s="53">
        <f t="shared" si="31"/>
        <v>0.79391304347826086</v>
      </c>
      <c r="W179" s="50">
        <v>0.99399999999999999</v>
      </c>
      <c r="X179" s="50">
        <v>0.27600000000000002</v>
      </c>
      <c r="Y179" s="50">
        <v>1.6899999999999998E-2</v>
      </c>
      <c r="Z179" s="50">
        <v>0.91800000000000004</v>
      </c>
      <c r="AA179" s="50">
        <v>2.3900000000000001E-2</v>
      </c>
      <c r="AB179" s="50">
        <v>5.4699999999999999E-2</v>
      </c>
      <c r="AC179" s="50">
        <v>9.6500000000000002E-2</v>
      </c>
      <c r="AD179" s="50">
        <v>9.8100000000000007E-2</v>
      </c>
      <c r="AE179" s="50">
        <v>4.5499999999999999E-2</v>
      </c>
      <c r="AF179"/>
      <c r="AG179" s="50">
        <v>0.13700000000000001</v>
      </c>
      <c r="AH179" s="50">
        <v>0.106</v>
      </c>
      <c r="AI179" s="50">
        <v>0.115</v>
      </c>
      <c r="AJ179" s="50">
        <v>0.13</v>
      </c>
      <c r="AK179" s="53">
        <f t="shared" si="32"/>
        <v>0.33211678832116787</v>
      </c>
      <c r="AL179" s="53">
        <f t="shared" si="33"/>
        <v>0.92547169811320762</v>
      </c>
      <c r="AM179" s="53">
        <f t="shared" si="34"/>
        <v>0.83913043478260863</v>
      </c>
      <c r="AN179" s="53">
        <f t="shared" si="35"/>
        <v>0.42076923076923073</v>
      </c>
    </row>
    <row r="180" spans="2:40" x14ac:dyDescent="0.2">
      <c r="B180" s="32">
        <v>356</v>
      </c>
      <c r="C180" s="33" t="s">
        <v>1320</v>
      </c>
      <c r="D180" s="33" t="s">
        <v>1364</v>
      </c>
      <c r="E180" s="49" t="s">
        <v>1322</v>
      </c>
      <c r="F180" s="49">
        <v>1</v>
      </c>
      <c r="H180" s="50">
        <v>0.98699999999999999</v>
      </c>
      <c r="I180" s="50">
        <v>0.183</v>
      </c>
      <c r="J180" s="50">
        <v>0.63900000000000001</v>
      </c>
      <c r="K180" s="50">
        <v>0.216</v>
      </c>
      <c r="L180" s="50">
        <v>0.26800000000000002</v>
      </c>
      <c r="M180" s="50">
        <v>0.113</v>
      </c>
      <c r="N180" s="50">
        <v>2.4299999999999999E-2</v>
      </c>
      <c r="O180" s="50">
        <v>8.8099999999999998E-2</v>
      </c>
      <c r="P180"/>
      <c r="Q180" s="50">
        <v>0.104</v>
      </c>
      <c r="R180" s="53">
        <f t="shared" si="28"/>
        <v>1.7596153846153846</v>
      </c>
      <c r="S180" s="53">
        <f t="shared" si="29"/>
        <v>2.0769230769230771</v>
      </c>
      <c r="T180" s="53">
        <f t="shared" si="30"/>
        <v>1.0865384615384617</v>
      </c>
      <c r="U180" s="53">
        <f t="shared" si="31"/>
        <v>0.8471153846153846</v>
      </c>
      <c r="W180" s="50">
        <v>0.98599999999999999</v>
      </c>
      <c r="X180" s="50">
        <v>0.26200000000000001</v>
      </c>
      <c r="Y180" s="50">
        <v>1.7600000000000001E-2</v>
      </c>
      <c r="Z180" s="50">
        <v>0.92600000000000005</v>
      </c>
      <c r="AA180" s="50">
        <v>1.6799999999999999E-2</v>
      </c>
      <c r="AB180" s="50">
        <v>0.221</v>
      </c>
      <c r="AC180" s="50">
        <v>0.19400000000000001</v>
      </c>
      <c r="AD180" s="50">
        <v>0.19700000000000001</v>
      </c>
      <c r="AE180" s="50">
        <v>0</v>
      </c>
      <c r="AF180"/>
      <c r="AG180" s="50">
        <v>0.112</v>
      </c>
      <c r="AH180" s="50">
        <v>0.10199999999999999</v>
      </c>
      <c r="AI180" s="50">
        <v>0.104</v>
      </c>
      <c r="AJ180" s="50">
        <v>0.184</v>
      </c>
      <c r="AK180" s="53">
        <f t="shared" si="32"/>
        <v>0</v>
      </c>
      <c r="AL180" s="53">
        <f t="shared" si="33"/>
        <v>1.9313725490196081</v>
      </c>
      <c r="AM180" s="53">
        <f t="shared" si="34"/>
        <v>1.8653846153846154</v>
      </c>
      <c r="AN180" s="53">
        <f t="shared" si="35"/>
        <v>1.2010869565217392</v>
      </c>
    </row>
    <row r="181" spans="2:40" x14ac:dyDescent="0.2">
      <c r="B181" s="32">
        <v>357</v>
      </c>
      <c r="C181" s="33" t="s">
        <v>1320</v>
      </c>
      <c r="D181" s="33" t="s">
        <v>1365</v>
      </c>
      <c r="E181" s="49" t="s">
        <v>1322</v>
      </c>
      <c r="F181" s="49">
        <v>1</v>
      </c>
      <c r="H181" s="50">
        <v>0.98499999999999999</v>
      </c>
      <c r="I181" s="50">
        <v>0.28799999999999998</v>
      </c>
      <c r="J181" s="50">
        <v>0.57099999999999995</v>
      </c>
      <c r="K181" s="50">
        <v>0.307</v>
      </c>
      <c r="L181" s="50">
        <v>0.33300000000000002</v>
      </c>
      <c r="M181" s="50">
        <v>0.27</v>
      </c>
      <c r="N181" s="50">
        <v>2.4899999999999999E-2</v>
      </c>
      <c r="O181" s="50">
        <v>0.159</v>
      </c>
      <c r="P181"/>
      <c r="Q181" s="50">
        <v>0.28100000000000003</v>
      </c>
      <c r="R181" s="53">
        <f t="shared" si="28"/>
        <v>1.0249110320284696</v>
      </c>
      <c r="S181" s="53">
        <f t="shared" si="29"/>
        <v>1.092526690391459</v>
      </c>
      <c r="T181" s="53">
        <f t="shared" si="30"/>
        <v>0.96085409252669041</v>
      </c>
      <c r="U181" s="53">
        <f t="shared" si="31"/>
        <v>0.5658362989323843</v>
      </c>
      <c r="W181" s="50">
        <v>0.98699999999999999</v>
      </c>
      <c r="X181" s="50">
        <v>0.26100000000000001</v>
      </c>
      <c r="Y181" s="50">
        <v>1.8800000000000001E-2</v>
      </c>
      <c r="Z181" s="50">
        <v>0.878</v>
      </c>
      <c r="AA181" s="50">
        <v>2.63E-2</v>
      </c>
      <c r="AB181" s="50">
        <v>0.316</v>
      </c>
      <c r="AC181" s="50">
        <v>0.40500000000000003</v>
      </c>
      <c r="AD181" s="50">
        <v>0.42199999999999999</v>
      </c>
      <c r="AE181" s="50">
        <v>7.6899999999999996E-2</v>
      </c>
      <c r="AF181"/>
      <c r="AG181" s="50">
        <v>0.28100000000000003</v>
      </c>
      <c r="AH181" s="50">
        <v>0.28499999999999998</v>
      </c>
      <c r="AI181" s="50">
        <v>0.28100000000000003</v>
      </c>
      <c r="AJ181" s="50">
        <v>0.34300000000000003</v>
      </c>
      <c r="AK181" s="53">
        <f t="shared" si="32"/>
        <v>0.27366548042704625</v>
      </c>
      <c r="AL181" s="53">
        <f t="shared" si="33"/>
        <v>1.4807017543859651</v>
      </c>
      <c r="AM181" s="53">
        <f t="shared" si="34"/>
        <v>1.4412811387900355</v>
      </c>
      <c r="AN181" s="53">
        <f t="shared" si="35"/>
        <v>0.92128279883381914</v>
      </c>
    </row>
    <row r="182" spans="2:40" x14ac:dyDescent="0.2">
      <c r="B182" s="32">
        <v>358</v>
      </c>
      <c r="C182" s="33" t="s">
        <v>1320</v>
      </c>
      <c r="D182" s="33" t="s">
        <v>1366</v>
      </c>
      <c r="E182" s="49" t="s">
        <v>1322</v>
      </c>
      <c r="F182" s="49">
        <v>2</v>
      </c>
      <c r="H182" s="50">
        <v>0.99199999999999999</v>
      </c>
      <c r="I182" s="50">
        <v>0.115</v>
      </c>
      <c r="J182" s="50">
        <v>0.628</v>
      </c>
      <c r="K182" s="50">
        <v>0.13100000000000001</v>
      </c>
      <c r="L182" s="50">
        <v>0.28699999999999998</v>
      </c>
      <c r="M182" s="50">
        <v>8.5800000000000001E-2</v>
      </c>
      <c r="N182" s="50">
        <v>1.72E-2</v>
      </c>
      <c r="O182" s="50">
        <v>7.1199999999999999E-2</v>
      </c>
      <c r="P182"/>
      <c r="Q182" s="50">
        <v>0.219</v>
      </c>
      <c r="R182" s="53">
        <f t="shared" si="28"/>
        <v>0.52511415525114158</v>
      </c>
      <c r="S182" s="53">
        <f t="shared" si="29"/>
        <v>0.59817351598173518</v>
      </c>
      <c r="T182" s="53">
        <f t="shared" si="30"/>
        <v>0.39178082191780822</v>
      </c>
      <c r="U182" s="53">
        <f t="shared" si="31"/>
        <v>0.32511415525114157</v>
      </c>
      <c r="W182" s="50">
        <v>0.98</v>
      </c>
      <c r="X182" s="50">
        <v>0.247</v>
      </c>
      <c r="Y182" s="50">
        <v>2.8000000000000001E-2</v>
      </c>
      <c r="Z182" s="50">
        <v>0.84799999999999998</v>
      </c>
      <c r="AA182" s="50">
        <v>3.2800000000000003E-2</v>
      </c>
      <c r="AB182" s="50">
        <v>0.125</v>
      </c>
      <c r="AC182" s="50">
        <v>0.14799999999999999</v>
      </c>
      <c r="AD182" s="50">
        <v>0.14899999999999999</v>
      </c>
      <c r="AE182" s="50">
        <v>5.5599999999999997E-2</v>
      </c>
      <c r="AF182"/>
      <c r="AG182" s="50">
        <v>0.184</v>
      </c>
      <c r="AH182" s="50">
        <v>0.23799999999999999</v>
      </c>
      <c r="AI182" s="50">
        <v>0.219</v>
      </c>
      <c r="AJ182" s="50">
        <v>0.29399999999999998</v>
      </c>
      <c r="AK182" s="53">
        <f t="shared" si="32"/>
        <v>0.30217391304347824</v>
      </c>
      <c r="AL182" s="53">
        <f t="shared" si="33"/>
        <v>0.62605042016806722</v>
      </c>
      <c r="AM182" s="53">
        <f t="shared" si="34"/>
        <v>0.67579908675799083</v>
      </c>
      <c r="AN182" s="53">
        <f t="shared" si="35"/>
        <v>0.42517006802721091</v>
      </c>
    </row>
    <row r="183" spans="2:40" x14ac:dyDescent="0.2">
      <c r="B183" s="32">
        <v>360</v>
      </c>
      <c r="C183" s="33" t="s">
        <v>1324</v>
      </c>
      <c r="D183" s="33" t="s">
        <v>1367</v>
      </c>
      <c r="E183" s="49" t="s">
        <v>1325</v>
      </c>
      <c r="F183" s="49">
        <v>3</v>
      </c>
      <c r="H183" s="50">
        <v>0.98499999999999999</v>
      </c>
      <c r="I183" s="50">
        <v>3.2000000000000001E-2</v>
      </c>
      <c r="J183" s="50">
        <v>0.68600000000000005</v>
      </c>
      <c r="K183" s="50">
        <v>2.69E-2</v>
      </c>
      <c r="L183" s="50">
        <v>0.22800000000000001</v>
      </c>
      <c r="M183" s="50">
        <v>4.7699999999999999E-2</v>
      </c>
      <c r="N183" s="50">
        <v>1.6299999999999999E-2</v>
      </c>
      <c r="O183" s="50">
        <v>5.3100000000000001E-2</v>
      </c>
      <c r="P183"/>
      <c r="Q183" s="50">
        <v>4.4200000000000003E-2</v>
      </c>
      <c r="R183" s="53">
        <f t="shared" si="28"/>
        <v>0.72398190045248867</v>
      </c>
      <c r="S183" s="53">
        <f t="shared" si="29"/>
        <v>0.60859728506787325</v>
      </c>
      <c r="T183" s="53">
        <f t="shared" si="30"/>
        <v>1.0791855203619909</v>
      </c>
      <c r="U183" s="53">
        <f t="shared" si="31"/>
        <v>1.2013574660633484</v>
      </c>
      <c r="W183" s="50">
        <v>0.97599999999999998</v>
      </c>
      <c r="X183" s="50">
        <v>0.22600000000000001</v>
      </c>
      <c r="Y183" s="50">
        <v>3.7600000000000001E-2</v>
      </c>
      <c r="Z183" s="50">
        <v>0.95299999999999996</v>
      </c>
      <c r="AA183" s="50">
        <v>1.49E-2</v>
      </c>
      <c r="AB183" s="50">
        <v>2.81E-2</v>
      </c>
      <c r="AC183" s="50">
        <v>3.2000000000000001E-2</v>
      </c>
      <c r="AD183" s="50">
        <v>3.0800000000000001E-2</v>
      </c>
      <c r="AE183" s="50">
        <v>3.5700000000000003E-2</v>
      </c>
      <c r="AF183"/>
      <c r="AG183" s="50">
        <v>0.112</v>
      </c>
      <c r="AH183" s="50">
        <v>2.6100000000000002E-2</v>
      </c>
      <c r="AI183" s="50">
        <v>4.4200000000000003E-2</v>
      </c>
      <c r="AJ183" s="50">
        <v>4.8999999999999998E-3</v>
      </c>
      <c r="AK183" s="53">
        <f t="shared" si="32"/>
        <v>0.31875000000000003</v>
      </c>
      <c r="AL183" s="53">
        <f t="shared" si="33"/>
        <v>1.1800766283524904</v>
      </c>
      <c r="AM183" s="53">
        <f t="shared" si="34"/>
        <v>0.72398190045248867</v>
      </c>
      <c r="AN183" s="53">
        <f t="shared" si="35"/>
        <v>5.7346938775510203</v>
      </c>
    </row>
    <row r="184" spans="2:40" x14ac:dyDescent="0.2">
      <c r="B184" s="32">
        <v>364</v>
      </c>
      <c r="C184" s="33" t="s">
        <v>1324</v>
      </c>
      <c r="D184" s="33" t="s">
        <v>1368</v>
      </c>
      <c r="E184" s="49" t="s">
        <v>1325</v>
      </c>
      <c r="F184" s="49">
        <v>3</v>
      </c>
      <c r="H184" s="50">
        <v>0.98599999999999999</v>
      </c>
      <c r="I184" s="50">
        <v>3.8399999999999997E-2</v>
      </c>
      <c r="J184" s="50">
        <v>0.71799999999999997</v>
      </c>
      <c r="K184" s="50">
        <v>3.6799999999999999E-2</v>
      </c>
      <c r="L184" s="50">
        <v>0.20200000000000001</v>
      </c>
      <c r="M184" s="50">
        <v>4.1300000000000003E-2</v>
      </c>
      <c r="N184" s="50">
        <v>1.7999999999999999E-2</v>
      </c>
      <c r="O184" s="50">
        <v>7.0099999999999996E-2</v>
      </c>
      <c r="P184"/>
      <c r="Q184" s="50">
        <v>5.2699999999999997E-2</v>
      </c>
      <c r="R184" s="53">
        <f t="shared" si="28"/>
        <v>0.72865275142314989</v>
      </c>
      <c r="S184" s="53">
        <f t="shared" si="29"/>
        <v>0.69829222011385206</v>
      </c>
      <c r="T184" s="53">
        <f t="shared" si="30"/>
        <v>0.78368121442125249</v>
      </c>
      <c r="U184" s="53">
        <f t="shared" si="31"/>
        <v>1.3301707779886147</v>
      </c>
      <c r="W184" s="50">
        <v>0.98599999999999999</v>
      </c>
      <c r="X184" s="50">
        <v>0.27700000000000002</v>
      </c>
      <c r="Y184" s="50">
        <v>3.0800000000000001E-2</v>
      </c>
      <c r="Z184" s="50">
        <v>0.86099999999999999</v>
      </c>
      <c r="AA184" s="50">
        <v>2.7900000000000001E-2</v>
      </c>
      <c r="AB184" s="50">
        <v>4.07E-2</v>
      </c>
      <c r="AC184" s="50">
        <v>3.3799999999999997E-2</v>
      </c>
      <c r="AD184" s="50">
        <v>3.4299999999999997E-2</v>
      </c>
      <c r="AE184" s="50">
        <v>6.0600000000000001E-2</v>
      </c>
      <c r="AF184"/>
      <c r="AG184" s="50">
        <v>0.125</v>
      </c>
      <c r="AH184" s="50">
        <v>3.56E-2</v>
      </c>
      <c r="AI184" s="50">
        <v>5.2699999999999997E-2</v>
      </c>
      <c r="AJ184" s="50">
        <v>5.3E-3</v>
      </c>
      <c r="AK184" s="53">
        <f t="shared" si="32"/>
        <v>0.48480000000000001</v>
      </c>
      <c r="AL184" s="53">
        <f t="shared" si="33"/>
        <v>0.9634831460674157</v>
      </c>
      <c r="AM184" s="53">
        <f t="shared" si="34"/>
        <v>0.6413662239089184</v>
      </c>
      <c r="AN184" s="53">
        <f t="shared" si="35"/>
        <v>7.6792452830188678</v>
      </c>
    </row>
    <row r="185" spans="2:40" x14ac:dyDescent="0.2">
      <c r="B185" s="32">
        <v>365</v>
      </c>
      <c r="C185" s="33" t="s">
        <v>1324</v>
      </c>
      <c r="D185" s="33" t="s">
        <v>1369</v>
      </c>
      <c r="E185" s="49" t="s">
        <v>1325</v>
      </c>
      <c r="F185" s="49">
        <v>3</v>
      </c>
      <c r="H185" s="50">
        <v>0.98299999999999998</v>
      </c>
      <c r="I185" s="50">
        <v>7.6799999999999993E-2</v>
      </c>
      <c r="J185" s="50">
        <v>0.73499999999999999</v>
      </c>
      <c r="K185" s="50">
        <v>0.73499999999999999</v>
      </c>
      <c r="L185" s="50">
        <v>0.185</v>
      </c>
      <c r="M185" s="50">
        <v>5.7599999999999998E-2</v>
      </c>
      <c r="N185" s="50">
        <v>1.44E-2</v>
      </c>
      <c r="O185" s="50">
        <v>6.8400000000000002E-2</v>
      </c>
      <c r="P185"/>
      <c r="Q185" s="50">
        <v>3.4099999999999998E-2</v>
      </c>
      <c r="R185" s="53">
        <f t="shared" si="28"/>
        <v>2.2521994134897358</v>
      </c>
      <c r="S185" s="53">
        <f t="shared" si="29"/>
        <v>21.55425219941349</v>
      </c>
      <c r="T185" s="53">
        <f t="shared" si="30"/>
        <v>1.6891495601173021</v>
      </c>
      <c r="U185" s="53">
        <f t="shared" si="31"/>
        <v>2.0058651026392962</v>
      </c>
      <c r="W185" s="50">
        <v>0.98799999999999999</v>
      </c>
      <c r="X185" s="50">
        <v>0.28399999999999997</v>
      </c>
      <c r="Y185" s="50">
        <v>2.8299999999999999E-2</v>
      </c>
      <c r="Z185" s="50">
        <v>0.91900000000000004</v>
      </c>
      <c r="AA185" s="50">
        <v>1.7100000000000001E-2</v>
      </c>
      <c r="AB185" s="50">
        <v>6.83E-2</v>
      </c>
      <c r="AC185" s="50">
        <v>6.1100000000000002E-2</v>
      </c>
      <c r="AD185" s="50">
        <v>5.9299999999999999E-2</v>
      </c>
      <c r="AE185" s="50">
        <v>0.14299999999999999</v>
      </c>
      <c r="AF185"/>
      <c r="AG185" s="50">
        <v>9.0899999999999995E-2</v>
      </c>
      <c r="AH185" s="50">
        <v>2.29E-2</v>
      </c>
      <c r="AI185" s="50">
        <v>3.4099999999999998E-2</v>
      </c>
      <c r="AJ185" s="50">
        <v>3.3E-3</v>
      </c>
      <c r="AK185" s="53">
        <f t="shared" si="32"/>
        <v>1.573157315731573</v>
      </c>
      <c r="AL185" s="53">
        <f t="shared" si="33"/>
        <v>2.5895196506550215</v>
      </c>
      <c r="AM185" s="53">
        <f t="shared" si="34"/>
        <v>1.7917888563049855</v>
      </c>
      <c r="AN185" s="53">
        <f t="shared" si="35"/>
        <v>20.696969696969695</v>
      </c>
    </row>
    <row r="186" spans="2:40" x14ac:dyDescent="0.2">
      <c r="B186" s="32">
        <v>367</v>
      </c>
      <c r="C186" s="33" t="s">
        <v>1324</v>
      </c>
      <c r="D186" s="33" t="s">
        <v>1370</v>
      </c>
      <c r="E186" s="49" t="s">
        <v>1325</v>
      </c>
      <c r="F186" s="49">
        <v>3</v>
      </c>
      <c r="H186" s="50">
        <v>0.98599999999999999</v>
      </c>
      <c r="I186" s="50">
        <v>1.2200000000000001E-2</v>
      </c>
      <c r="J186" s="50">
        <v>0.78300000000000003</v>
      </c>
      <c r="K186" s="50">
        <v>1.1900000000000001E-2</v>
      </c>
      <c r="L186" s="50">
        <v>0.14099999999999999</v>
      </c>
      <c r="M186" s="50">
        <v>1.1900000000000001E-2</v>
      </c>
      <c r="N186" s="50">
        <v>1.46E-2</v>
      </c>
      <c r="O186" s="50">
        <v>2.3900000000000001E-2</v>
      </c>
      <c r="P186"/>
      <c r="Q186" s="50">
        <v>1.3299999999999999E-2</v>
      </c>
      <c r="R186" s="53">
        <f t="shared" si="28"/>
        <v>0.91729323308270683</v>
      </c>
      <c r="S186" s="53">
        <f t="shared" si="29"/>
        <v>0.89473684210526327</v>
      </c>
      <c r="T186" s="53">
        <f t="shared" si="30"/>
        <v>0.89473684210526327</v>
      </c>
      <c r="U186" s="53">
        <f t="shared" si="31"/>
        <v>1.7969924812030076</v>
      </c>
      <c r="W186" s="50">
        <v>0.995</v>
      </c>
      <c r="X186" s="50">
        <v>0.312</v>
      </c>
      <c r="Y186" s="50">
        <v>3.78E-2</v>
      </c>
      <c r="Z186" s="50">
        <v>0.91700000000000004</v>
      </c>
      <c r="AA186" s="50">
        <v>1.66E-2</v>
      </c>
      <c r="AB186" s="50">
        <v>1.4800000000000001E-2</v>
      </c>
      <c r="AC186" s="50">
        <v>1.38E-2</v>
      </c>
      <c r="AD186" s="50">
        <v>6.0000000000000001E-3</v>
      </c>
      <c r="AE186" s="50">
        <v>0.222</v>
      </c>
      <c r="AF186"/>
      <c r="AG186" s="50">
        <v>4.6199999999999998E-2</v>
      </c>
      <c r="AH186" s="50">
        <v>6.1000000000000004E-3</v>
      </c>
      <c r="AI186" s="50">
        <v>1.3299999999999999E-2</v>
      </c>
      <c r="AJ186" s="50">
        <v>2.8999999999999998E-3</v>
      </c>
      <c r="AK186" s="53">
        <f t="shared" si="32"/>
        <v>4.8051948051948052</v>
      </c>
      <c r="AL186" s="53">
        <f t="shared" si="33"/>
        <v>0.98360655737704916</v>
      </c>
      <c r="AM186" s="53">
        <f t="shared" si="34"/>
        <v>1.0375939849624061</v>
      </c>
      <c r="AN186" s="53">
        <f t="shared" si="35"/>
        <v>5.1034482758620694</v>
      </c>
    </row>
    <row r="187" spans="2:40" x14ac:dyDescent="0.2">
      <c r="B187" s="32">
        <v>352</v>
      </c>
      <c r="C187" s="33" t="s">
        <v>1320</v>
      </c>
      <c r="D187" s="33" t="s">
        <v>1371</v>
      </c>
      <c r="E187" s="49" t="s">
        <v>1325</v>
      </c>
      <c r="F187" s="49">
        <v>3</v>
      </c>
      <c r="H187" s="50">
        <v>0.99099999999999999</v>
      </c>
      <c r="I187" s="50">
        <v>9.0200000000000002E-2</v>
      </c>
      <c r="J187" s="50">
        <v>0.57299999999999995</v>
      </c>
      <c r="K187" s="50">
        <v>9.64E-2</v>
      </c>
      <c r="L187" s="50">
        <v>0.33</v>
      </c>
      <c r="M187" s="50">
        <v>7.9000000000000001E-2</v>
      </c>
      <c r="N187" s="50">
        <v>3.32E-2</v>
      </c>
      <c r="O187" s="50">
        <v>0.124</v>
      </c>
      <c r="P187"/>
      <c r="Q187" s="50">
        <v>3.8699999999999998E-2</v>
      </c>
      <c r="R187" s="53">
        <f t="shared" si="28"/>
        <v>2.3307493540051683</v>
      </c>
      <c r="S187" s="53">
        <f t="shared" si="29"/>
        <v>2.4909560723514215</v>
      </c>
      <c r="T187" s="53">
        <f t="shared" si="30"/>
        <v>2.0413436692506459</v>
      </c>
      <c r="U187" s="53">
        <f t="shared" si="31"/>
        <v>3.2041343669250648</v>
      </c>
      <c r="W187" s="50">
        <v>0.98899999999999999</v>
      </c>
      <c r="X187" s="50">
        <v>0.27200000000000002</v>
      </c>
      <c r="Y187" s="50">
        <v>1.7000000000000001E-2</v>
      </c>
      <c r="Z187" s="50">
        <v>0.92900000000000005</v>
      </c>
      <c r="AA187" s="50">
        <v>7.1000000000000004E-3</v>
      </c>
      <c r="AB187" s="50">
        <v>8.5599999999999996E-2</v>
      </c>
      <c r="AC187" s="50">
        <v>5.6500000000000002E-2</v>
      </c>
      <c r="AD187" s="50">
        <v>5.7500000000000002E-2</v>
      </c>
      <c r="AE187" s="50">
        <v>0</v>
      </c>
      <c r="AF187"/>
      <c r="AG187" s="50">
        <v>7.3800000000000004E-2</v>
      </c>
      <c r="AH187" s="50">
        <v>3.2199999999999999E-2</v>
      </c>
      <c r="AI187" s="50">
        <v>3.8699999999999998E-2</v>
      </c>
      <c r="AJ187" s="50">
        <v>1.01E-2</v>
      </c>
      <c r="AK187" s="53">
        <f t="shared" si="32"/>
        <v>0</v>
      </c>
      <c r="AL187" s="53">
        <f t="shared" si="33"/>
        <v>1.7857142857142858</v>
      </c>
      <c r="AM187" s="53">
        <f t="shared" si="34"/>
        <v>1.4599483204134367</v>
      </c>
      <c r="AN187" s="53">
        <f t="shared" si="35"/>
        <v>8.4752475247524757</v>
      </c>
    </row>
    <row r="188" spans="2:40" x14ac:dyDescent="0.2">
      <c r="B188" s="32">
        <v>355</v>
      </c>
      <c r="C188" s="33" t="s">
        <v>1320</v>
      </c>
      <c r="D188" s="33" t="s">
        <v>1372</v>
      </c>
      <c r="E188" s="49" t="s">
        <v>1325</v>
      </c>
      <c r="F188" s="49">
        <v>3</v>
      </c>
      <c r="H188" s="50">
        <v>0.99199999999999999</v>
      </c>
      <c r="I188" s="50">
        <v>0.187</v>
      </c>
      <c r="J188" s="50">
        <v>0.69099999999999995</v>
      </c>
      <c r="K188" s="50">
        <v>0.20300000000000001</v>
      </c>
      <c r="L188" s="50">
        <v>0.20599999999999999</v>
      </c>
      <c r="M188" s="50">
        <v>0.13800000000000001</v>
      </c>
      <c r="N188" s="50">
        <v>2.92E-2</v>
      </c>
      <c r="O188" s="50">
        <v>0.157</v>
      </c>
      <c r="P188"/>
      <c r="Q188" s="50">
        <v>0.05</v>
      </c>
      <c r="R188" s="53">
        <f t="shared" si="28"/>
        <v>3.7399999999999998</v>
      </c>
      <c r="S188" s="53">
        <f t="shared" si="29"/>
        <v>4.0599999999999996</v>
      </c>
      <c r="T188" s="53">
        <f t="shared" si="30"/>
        <v>2.7600000000000002</v>
      </c>
      <c r="U188" s="53">
        <f t="shared" si="31"/>
        <v>3.1399999999999997</v>
      </c>
      <c r="W188" s="50">
        <v>0.98899999999999999</v>
      </c>
      <c r="X188" s="50">
        <v>0.27500000000000002</v>
      </c>
      <c r="Y188" s="50">
        <v>1.7000000000000001E-2</v>
      </c>
      <c r="Z188" s="50">
        <v>0.88700000000000001</v>
      </c>
      <c r="AA188" s="50">
        <v>1.5100000000000001E-2</v>
      </c>
      <c r="AB188" s="50">
        <v>0.20200000000000001</v>
      </c>
      <c r="AC188" s="50">
        <v>0.20699999999999999</v>
      </c>
      <c r="AD188" s="50">
        <v>0.20699999999999999</v>
      </c>
      <c r="AE188" s="50">
        <v>0.16700000000000001</v>
      </c>
      <c r="AF188"/>
      <c r="AG188" s="50">
        <v>0.124</v>
      </c>
      <c r="AH188" s="50">
        <v>4.6600000000000003E-2</v>
      </c>
      <c r="AI188" s="50">
        <v>0.05</v>
      </c>
      <c r="AJ188" s="50">
        <v>7.1000000000000004E-3</v>
      </c>
      <c r="AK188" s="53">
        <f t="shared" si="32"/>
        <v>1.3467741935483872</v>
      </c>
      <c r="AL188" s="53">
        <f t="shared" si="33"/>
        <v>4.4420600858369097</v>
      </c>
      <c r="AM188" s="53">
        <f t="shared" si="34"/>
        <v>4.1399999999999997</v>
      </c>
      <c r="AN188" s="53">
        <f t="shared" si="35"/>
        <v>28.450704225352112</v>
      </c>
    </row>
    <row r="192" spans="2:40" x14ac:dyDescent="0.2">
      <c r="B192" s="153" t="s">
        <v>1382</v>
      </c>
      <c r="C192" s="153"/>
      <c r="D192" s="153"/>
      <c r="E192" s="153"/>
      <c r="F192" s="153"/>
      <c r="G192" s="153"/>
      <c r="H192" s="153"/>
      <c r="I192" s="153"/>
      <c r="J192" s="153"/>
      <c r="K192" s="153"/>
      <c r="L192" s="153"/>
      <c r="M192" s="153"/>
      <c r="N192" s="153"/>
      <c r="O192" s="153"/>
      <c r="P192" s="153"/>
      <c r="Q192" s="153"/>
      <c r="R192" s="153"/>
      <c r="S192" s="153"/>
      <c r="T192" s="153"/>
      <c r="U192" s="153"/>
    </row>
    <row r="193" spans="2:21" x14ac:dyDescent="0.2">
      <c r="B193" s="46"/>
      <c r="C193" s="46"/>
      <c r="D193" s="46"/>
      <c r="E193" s="46"/>
      <c r="F193" s="46"/>
      <c r="G193" s="46"/>
      <c r="H193" s="46"/>
      <c r="I193" s="46"/>
      <c r="J193" s="46"/>
      <c r="K193" s="46"/>
      <c r="L193" s="46"/>
      <c r="M193" s="46"/>
      <c r="N193" s="46"/>
      <c r="O193" s="46"/>
      <c r="P193" s="46"/>
      <c r="Q193" s="46"/>
    </row>
    <row r="194" spans="2:21" x14ac:dyDescent="0.2">
      <c r="H194" s="153" t="s">
        <v>1341</v>
      </c>
      <c r="I194" s="153"/>
      <c r="J194" s="153"/>
      <c r="K194" s="153"/>
      <c r="L194" s="153"/>
      <c r="M194" s="153"/>
      <c r="N194" s="153"/>
      <c r="O194" s="153"/>
      <c r="Q194" s="52" t="s">
        <v>1383</v>
      </c>
      <c r="R194" s="157" t="s">
        <v>1384</v>
      </c>
      <c r="S194" s="158"/>
      <c r="T194" s="158"/>
      <c r="U194" s="159"/>
    </row>
    <row r="195" spans="2:21" ht="80" x14ac:dyDescent="0.2">
      <c r="B195" s="26" t="s">
        <v>1306</v>
      </c>
      <c r="C195" s="26" t="s">
        <v>1307</v>
      </c>
      <c r="D195" s="26" t="s">
        <v>1353</v>
      </c>
      <c r="E195" s="27" t="s">
        <v>1309</v>
      </c>
      <c r="F195" s="27" t="s">
        <v>1354</v>
      </c>
      <c r="G195" s="28"/>
      <c r="H195" s="27" t="s">
        <v>1327</v>
      </c>
      <c r="I195" s="34" t="s">
        <v>1394</v>
      </c>
      <c r="J195" s="27" t="s">
        <v>1329</v>
      </c>
      <c r="K195" s="34" t="s">
        <v>1395</v>
      </c>
      <c r="L195" s="27" t="s">
        <v>1331</v>
      </c>
      <c r="M195" s="34" t="s">
        <v>1396</v>
      </c>
      <c r="N195" s="27" t="s">
        <v>1333</v>
      </c>
      <c r="O195" s="34" t="s">
        <v>1397</v>
      </c>
      <c r="P195" s="28"/>
      <c r="Q195" s="34" t="s">
        <v>1398</v>
      </c>
      <c r="R195" s="27" t="s">
        <v>1399</v>
      </c>
      <c r="S195" s="27" t="s">
        <v>1400</v>
      </c>
      <c r="T195" s="27" t="s">
        <v>1401</v>
      </c>
      <c r="U195" s="27" t="s">
        <v>1402</v>
      </c>
    </row>
    <row r="196" spans="2:21" x14ac:dyDescent="0.2">
      <c r="B196" s="32">
        <v>1</v>
      </c>
      <c r="C196" s="33" t="s">
        <v>1324</v>
      </c>
      <c r="D196" s="33">
        <v>1</v>
      </c>
      <c r="E196" s="49" t="s">
        <v>1322</v>
      </c>
      <c r="F196" s="49">
        <v>1</v>
      </c>
      <c r="H196" s="50">
        <v>0.97499999999999998</v>
      </c>
      <c r="I196" s="50">
        <v>0.36299999999999999</v>
      </c>
      <c r="J196" s="50">
        <v>0.23200000000000001</v>
      </c>
      <c r="K196" s="50">
        <v>0.45200000000000001</v>
      </c>
      <c r="L196" s="50">
        <v>0.63400000000000001</v>
      </c>
      <c r="M196" s="50">
        <v>0.32500000000000001</v>
      </c>
      <c r="N196" s="50">
        <v>0.108</v>
      </c>
      <c r="O196" s="50">
        <v>0.35599999999999998</v>
      </c>
      <c r="Q196" s="50">
        <v>0.4</v>
      </c>
      <c r="R196" s="53">
        <f t="shared" ref="R196:R207" si="36">I196/Q196</f>
        <v>0.90749999999999997</v>
      </c>
      <c r="S196" s="53">
        <f t="shared" ref="S196:S207" si="37">K196/Q196</f>
        <v>1.1299999999999999</v>
      </c>
      <c r="T196" s="53">
        <f t="shared" ref="T196:T207" si="38">M196/Q196</f>
        <v>0.8125</v>
      </c>
      <c r="U196" s="53">
        <f t="shared" ref="U196:U207" si="39">O196/Q196</f>
        <v>0.8899999999999999</v>
      </c>
    </row>
    <row r="197" spans="2:21" x14ac:dyDescent="0.2">
      <c r="B197" s="32" t="s">
        <v>1377</v>
      </c>
      <c r="C197" s="33" t="s">
        <v>1324</v>
      </c>
      <c r="D197" s="33">
        <v>2</v>
      </c>
      <c r="E197" s="49" t="s">
        <v>1322</v>
      </c>
      <c r="F197" s="49">
        <v>1</v>
      </c>
      <c r="H197" s="50">
        <v>0.98099999999999998</v>
      </c>
      <c r="I197" s="50">
        <v>0.53</v>
      </c>
      <c r="J197" s="50">
        <v>0.26</v>
      </c>
      <c r="K197" s="50">
        <v>0.63100000000000001</v>
      </c>
      <c r="L197" s="50">
        <v>0.63200000000000001</v>
      </c>
      <c r="M197" s="50">
        <v>0.47699999999999998</v>
      </c>
      <c r="N197" s="50">
        <v>7.9600000000000004E-2</v>
      </c>
      <c r="O197" s="50">
        <v>0.57099999999999995</v>
      </c>
      <c r="Q197" s="50">
        <v>0.55300000000000005</v>
      </c>
      <c r="R197" s="53">
        <f t="shared" si="36"/>
        <v>0.95840867992766721</v>
      </c>
      <c r="S197" s="53">
        <f t="shared" si="37"/>
        <v>1.1410488245931283</v>
      </c>
      <c r="T197" s="53">
        <f t="shared" si="38"/>
        <v>0.8625678119349004</v>
      </c>
      <c r="U197" s="53">
        <f t="shared" si="39"/>
        <v>1.0325497287522603</v>
      </c>
    </row>
    <row r="198" spans="2:21" x14ac:dyDescent="0.2">
      <c r="B198" s="32" t="s">
        <v>1378</v>
      </c>
      <c r="C198" s="33" t="s">
        <v>1320</v>
      </c>
      <c r="D198" s="33">
        <v>2</v>
      </c>
      <c r="E198" s="49" t="s">
        <v>1322</v>
      </c>
      <c r="F198" s="49">
        <v>1</v>
      </c>
      <c r="H198" s="50">
        <v>0.98799999999999999</v>
      </c>
      <c r="I198" s="50">
        <v>0.432</v>
      </c>
      <c r="J198" s="50">
        <v>0.16200000000000001</v>
      </c>
      <c r="K198" s="50">
        <v>0.59299999999999997</v>
      </c>
      <c r="L198" s="50">
        <v>0.72899999999999998</v>
      </c>
      <c r="M198" s="50">
        <v>0.38400000000000001</v>
      </c>
      <c r="N198" s="50">
        <v>5.8500000000000003E-2</v>
      </c>
      <c r="O198" s="50">
        <v>0.46300000000000002</v>
      </c>
      <c r="Q198" s="50">
        <v>0.55300000000000005</v>
      </c>
      <c r="R198" s="53">
        <f t="shared" si="36"/>
        <v>0.78119349005424943</v>
      </c>
      <c r="S198" s="53">
        <f t="shared" si="37"/>
        <v>1.0723327305605785</v>
      </c>
      <c r="T198" s="53">
        <f t="shared" si="38"/>
        <v>0.69439421338155516</v>
      </c>
      <c r="U198" s="53">
        <f t="shared" si="39"/>
        <v>0.83725135623869795</v>
      </c>
    </row>
    <row r="199" spans="2:21" x14ac:dyDescent="0.2">
      <c r="B199" s="32" t="s">
        <v>1379</v>
      </c>
      <c r="C199" s="33" t="s">
        <v>1324</v>
      </c>
      <c r="D199" s="33">
        <v>3</v>
      </c>
      <c r="E199" s="49" t="s">
        <v>1322</v>
      </c>
      <c r="F199" s="49">
        <v>1</v>
      </c>
      <c r="H199" s="50">
        <v>0.97599999999999998</v>
      </c>
      <c r="I199" s="50">
        <v>0.74099999999999999</v>
      </c>
      <c r="J199" s="50">
        <v>0.216</v>
      </c>
      <c r="K199" s="50">
        <v>0.873</v>
      </c>
      <c r="L199" s="50">
        <v>0.64100000000000001</v>
      </c>
      <c r="M199" s="50">
        <v>0.69299999999999995</v>
      </c>
      <c r="N199" s="50">
        <v>0.11700000000000001</v>
      </c>
      <c r="O199" s="50">
        <v>0.72599999999999998</v>
      </c>
      <c r="Q199" s="50">
        <v>0.82499999999999996</v>
      </c>
      <c r="R199" s="53">
        <f t="shared" si="36"/>
        <v>0.89818181818181819</v>
      </c>
      <c r="S199" s="53">
        <f t="shared" si="37"/>
        <v>1.0581818181818183</v>
      </c>
      <c r="T199" s="53">
        <f t="shared" si="38"/>
        <v>0.84</v>
      </c>
      <c r="U199" s="53">
        <f t="shared" si="39"/>
        <v>0.88</v>
      </c>
    </row>
    <row r="200" spans="2:21" x14ac:dyDescent="0.2">
      <c r="B200" s="32" t="s">
        <v>1380</v>
      </c>
      <c r="C200" s="33" t="s">
        <v>1320</v>
      </c>
      <c r="D200" s="33">
        <v>3</v>
      </c>
      <c r="E200" s="49" t="s">
        <v>1322</v>
      </c>
      <c r="F200" s="49">
        <v>1</v>
      </c>
      <c r="H200" s="50">
        <v>0.97399999999999998</v>
      </c>
      <c r="I200" s="50">
        <v>0.72599999999999998</v>
      </c>
      <c r="J200" s="50">
        <v>0.2</v>
      </c>
      <c r="K200" s="50">
        <v>0.871</v>
      </c>
      <c r="L200" s="50">
        <v>0.60299999999999998</v>
      </c>
      <c r="M200" s="50">
        <v>0.67100000000000004</v>
      </c>
      <c r="N200" s="50">
        <v>0.14599999999999999</v>
      </c>
      <c r="O200" s="50">
        <v>0.71299999999999997</v>
      </c>
      <c r="Q200" s="50">
        <v>0.82499999999999996</v>
      </c>
      <c r="R200" s="53">
        <f t="shared" si="36"/>
        <v>0.88</v>
      </c>
      <c r="S200" s="53">
        <f t="shared" si="37"/>
        <v>1.0557575757575759</v>
      </c>
      <c r="T200" s="53">
        <f t="shared" si="38"/>
        <v>0.81333333333333346</v>
      </c>
      <c r="U200" s="53">
        <f t="shared" si="39"/>
        <v>0.86424242424242426</v>
      </c>
    </row>
    <row r="201" spans="2:21" x14ac:dyDescent="0.2">
      <c r="B201" s="32">
        <v>4</v>
      </c>
      <c r="C201" s="33" t="s">
        <v>1320</v>
      </c>
      <c r="D201" s="33">
        <v>4</v>
      </c>
      <c r="E201" s="49" t="s">
        <v>1325</v>
      </c>
      <c r="F201" s="49">
        <v>2</v>
      </c>
      <c r="H201" s="50">
        <v>0.98799999999999999</v>
      </c>
      <c r="I201" s="50">
        <v>0.58199999999999996</v>
      </c>
      <c r="J201" s="50">
        <v>0.33400000000000002</v>
      </c>
      <c r="K201" s="50">
        <v>0.64500000000000002</v>
      </c>
      <c r="L201" s="50">
        <v>0.51400000000000001</v>
      </c>
      <c r="M201" s="50">
        <v>0.52100000000000002</v>
      </c>
      <c r="N201" s="50">
        <v>9.98E-2</v>
      </c>
      <c r="O201" s="50">
        <v>0.57499999999999996</v>
      </c>
      <c r="Q201" s="50">
        <v>0.73799999999999999</v>
      </c>
      <c r="R201" s="53">
        <f t="shared" si="36"/>
        <v>0.78861788617886175</v>
      </c>
      <c r="S201" s="53">
        <f t="shared" si="37"/>
        <v>0.87398373983739841</v>
      </c>
      <c r="T201" s="53">
        <f t="shared" si="38"/>
        <v>0.70596205962059622</v>
      </c>
      <c r="U201" s="53">
        <f t="shared" si="39"/>
        <v>0.77913279132791324</v>
      </c>
    </row>
    <row r="202" spans="2:21" x14ac:dyDescent="0.2">
      <c r="B202" s="32">
        <v>5</v>
      </c>
      <c r="C202" s="33" t="s">
        <v>1320</v>
      </c>
      <c r="D202" s="33">
        <v>5</v>
      </c>
      <c r="E202" s="49" t="s">
        <v>1325</v>
      </c>
      <c r="F202" s="49">
        <v>2</v>
      </c>
      <c r="H202" s="50">
        <v>0.96699999999999997</v>
      </c>
      <c r="I202" s="50">
        <v>0.80200000000000005</v>
      </c>
      <c r="J202" s="50">
        <v>0.27200000000000002</v>
      </c>
      <c r="K202" s="50">
        <v>0.86699999999999999</v>
      </c>
      <c r="L202" s="50">
        <v>0.51400000000000001</v>
      </c>
      <c r="M202" s="50">
        <v>0.74299999999999999</v>
      </c>
      <c r="N202" s="50">
        <v>0.151</v>
      </c>
      <c r="O202" s="50">
        <v>0.84099999999999997</v>
      </c>
      <c r="Q202" s="50">
        <v>0.877</v>
      </c>
      <c r="R202" s="53">
        <f t="shared" si="36"/>
        <v>0.91448118586088945</v>
      </c>
      <c r="S202" s="53">
        <f t="shared" si="37"/>
        <v>0.98859749144811859</v>
      </c>
      <c r="T202" s="53">
        <f t="shared" si="38"/>
        <v>0.8472063854047891</v>
      </c>
      <c r="U202" s="53">
        <f t="shared" si="39"/>
        <v>0.95895096921322687</v>
      </c>
    </row>
    <row r="203" spans="2:21" x14ac:dyDescent="0.2">
      <c r="B203" s="32">
        <v>6</v>
      </c>
      <c r="C203" s="33" t="s">
        <v>1320</v>
      </c>
      <c r="D203" s="33">
        <v>6</v>
      </c>
      <c r="E203" s="49" t="s">
        <v>1325</v>
      </c>
      <c r="F203" s="49">
        <v>2</v>
      </c>
      <c r="H203" s="50">
        <v>0.98299999999999998</v>
      </c>
      <c r="I203" s="50">
        <v>0.82199999999999995</v>
      </c>
      <c r="J203" s="50">
        <v>0.23</v>
      </c>
      <c r="K203" s="50">
        <v>0.93799999999999994</v>
      </c>
      <c r="L203" s="50">
        <v>0.55100000000000005</v>
      </c>
      <c r="M203" s="50">
        <v>0.74199999999999999</v>
      </c>
      <c r="N203" s="50">
        <v>0.16200000000000001</v>
      </c>
      <c r="O203" s="50">
        <v>0.88200000000000001</v>
      </c>
      <c r="Q203" s="50">
        <v>0.88</v>
      </c>
      <c r="R203" s="53">
        <f t="shared" si="36"/>
        <v>0.93409090909090908</v>
      </c>
      <c r="S203" s="53">
        <f t="shared" si="37"/>
        <v>1.0659090909090909</v>
      </c>
      <c r="T203" s="53">
        <f t="shared" si="38"/>
        <v>0.84318181818181814</v>
      </c>
      <c r="U203" s="53">
        <f t="shared" si="39"/>
        <v>1.0022727272727272</v>
      </c>
    </row>
    <row r="204" spans="2:21" x14ac:dyDescent="0.2">
      <c r="B204" s="32">
        <v>7</v>
      </c>
      <c r="C204" s="33" t="s">
        <v>1324</v>
      </c>
      <c r="D204" s="33">
        <v>7</v>
      </c>
      <c r="E204" s="49" t="s">
        <v>1325</v>
      </c>
      <c r="F204" s="49">
        <v>2</v>
      </c>
      <c r="H204" s="50">
        <v>0.97799999999999998</v>
      </c>
      <c r="I204" s="50">
        <v>0.33800000000000002</v>
      </c>
      <c r="J204" s="50">
        <v>0.4</v>
      </c>
      <c r="K204" s="50">
        <v>0.39800000000000002</v>
      </c>
      <c r="L204" s="50">
        <v>0.47</v>
      </c>
      <c r="M204" s="50">
        <v>0.28199999999999997</v>
      </c>
      <c r="N204" s="50">
        <v>0.11</v>
      </c>
      <c r="O204" s="50">
        <v>0.34100000000000003</v>
      </c>
      <c r="Q204" s="50">
        <v>0.318</v>
      </c>
      <c r="R204" s="53">
        <f t="shared" si="36"/>
        <v>1.0628930817610063</v>
      </c>
      <c r="S204" s="53">
        <f t="shared" si="37"/>
        <v>1.2515723270440251</v>
      </c>
      <c r="T204" s="53">
        <f t="shared" si="38"/>
        <v>0.88679245283018859</v>
      </c>
      <c r="U204" s="53">
        <f t="shared" si="39"/>
        <v>1.0723270440251573</v>
      </c>
    </row>
    <row r="205" spans="2:21" x14ac:dyDescent="0.2">
      <c r="B205" s="32">
        <v>8</v>
      </c>
      <c r="C205" s="33" t="s">
        <v>1324</v>
      </c>
      <c r="D205" s="33">
        <v>8</v>
      </c>
      <c r="E205" s="49" t="s">
        <v>1325</v>
      </c>
      <c r="F205" s="49">
        <v>2</v>
      </c>
      <c r="H205" s="50">
        <v>0.97399999999999998</v>
      </c>
      <c r="I205" s="50">
        <v>0.42599999999999999</v>
      </c>
      <c r="J205" s="50">
        <v>0.33300000000000002</v>
      </c>
      <c r="K205" s="50">
        <v>0.55400000000000005</v>
      </c>
      <c r="L205" s="50">
        <v>0.49</v>
      </c>
      <c r="M205" s="50">
        <v>0.33700000000000002</v>
      </c>
      <c r="N205" s="50">
        <v>0.14899999999999999</v>
      </c>
      <c r="O205" s="50">
        <v>0.40799999999999997</v>
      </c>
      <c r="Q205" s="50">
        <v>0.61099999999999999</v>
      </c>
      <c r="R205" s="53">
        <f t="shared" si="36"/>
        <v>0.69721767594108019</v>
      </c>
      <c r="S205" s="53">
        <f t="shared" si="37"/>
        <v>0.90671031096563026</v>
      </c>
      <c r="T205" s="53">
        <f t="shared" si="38"/>
        <v>0.55155482815057288</v>
      </c>
      <c r="U205" s="53">
        <f t="shared" si="39"/>
        <v>0.66775777414075288</v>
      </c>
    </row>
    <row r="206" spans="2:21" x14ac:dyDescent="0.2">
      <c r="B206" s="32">
        <v>9</v>
      </c>
      <c r="C206" s="33" t="s">
        <v>1324</v>
      </c>
      <c r="D206" s="33">
        <v>9</v>
      </c>
      <c r="E206" s="49" t="s">
        <v>1325</v>
      </c>
      <c r="F206" s="49">
        <v>2</v>
      </c>
      <c r="H206" s="50">
        <v>0.97899999999999998</v>
      </c>
      <c r="I206" s="50">
        <v>0.11799999999999999</v>
      </c>
      <c r="J206" s="50">
        <v>0.26800000000000002</v>
      </c>
      <c r="K206" s="50">
        <v>0.159</v>
      </c>
      <c r="L206" s="50">
        <v>0.57599999999999996</v>
      </c>
      <c r="M206" s="50">
        <v>9.8500000000000004E-2</v>
      </c>
      <c r="N206" s="50">
        <v>0.13</v>
      </c>
      <c r="O206" s="50">
        <v>0.111</v>
      </c>
      <c r="Q206" s="50">
        <v>0.184</v>
      </c>
      <c r="R206" s="53">
        <f t="shared" si="36"/>
        <v>0.64130434782608692</v>
      </c>
      <c r="S206" s="53">
        <f t="shared" si="37"/>
        <v>0.86413043478260876</v>
      </c>
      <c r="T206" s="53">
        <f t="shared" si="38"/>
        <v>0.53532608695652173</v>
      </c>
      <c r="U206" s="53">
        <f t="shared" si="39"/>
        <v>0.60326086956521741</v>
      </c>
    </row>
    <row r="207" spans="2:21" x14ac:dyDescent="0.2">
      <c r="B207" s="32">
        <v>10</v>
      </c>
      <c r="C207" s="33" t="s">
        <v>1324</v>
      </c>
      <c r="D207" s="33">
        <v>10</v>
      </c>
      <c r="E207" s="49" t="s">
        <v>1325</v>
      </c>
      <c r="F207" s="49">
        <v>2</v>
      </c>
      <c r="H207" s="50">
        <v>0.97</v>
      </c>
      <c r="I207" s="50">
        <v>0.32300000000000001</v>
      </c>
      <c r="J207" s="50">
        <v>0.23699999999999999</v>
      </c>
      <c r="K207" s="50">
        <v>0.44800000000000001</v>
      </c>
      <c r="L207" s="50">
        <v>0.622</v>
      </c>
      <c r="M207" s="50">
        <v>0.254</v>
      </c>
      <c r="N207" s="50">
        <v>0.109</v>
      </c>
      <c r="O207" s="50">
        <v>0.35499999999999998</v>
      </c>
      <c r="Q207" s="50">
        <v>0.38500000000000001</v>
      </c>
      <c r="R207" s="53">
        <f t="shared" si="36"/>
        <v>0.83896103896103902</v>
      </c>
      <c r="S207" s="53">
        <f t="shared" si="37"/>
        <v>1.1636363636363636</v>
      </c>
      <c r="T207" s="53">
        <f t="shared" si="38"/>
        <v>0.65974025974025974</v>
      </c>
      <c r="U207" s="53">
        <f t="shared" si="39"/>
        <v>0.92207792207792205</v>
      </c>
    </row>
    <row r="209" spans="2:40" x14ac:dyDescent="0.2">
      <c r="H209" s="153" t="s">
        <v>1342</v>
      </c>
      <c r="I209" s="153"/>
      <c r="J209" s="153"/>
      <c r="K209" s="153"/>
      <c r="L209" s="153"/>
      <c r="M209" s="153"/>
      <c r="N209" s="153"/>
      <c r="O209" s="153"/>
      <c r="Q209" s="52" t="s">
        <v>1383</v>
      </c>
      <c r="R209" s="157" t="s">
        <v>1384</v>
      </c>
      <c r="S209" s="158"/>
      <c r="T209" s="158"/>
      <c r="U209" s="159"/>
      <c r="W209" s="156" t="s">
        <v>1403</v>
      </c>
      <c r="X209" s="156"/>
      <c r="Y209" s="156"/>
      <c r="Z209" s="156"/>
      <c r="AA209" s="156"/>
      <c r="AB209" s="156"/>
      <c r="AC209" s="156"/>
      <c r="AD209" s="156"/>
      <c r="AE209" s="156"/>
      <c r="AF209"/>
      <c r="AG209" s="153" t="s">
        <v>1383</v>
      </c>
      <c r="AH209" s="153"/>
      <c r="AI209" s="153"/>
      <c r="AJ209" s="153"/>
      <c r="AK209" s="155" t="s">
        <v>1404</v>
      </c>
      <c r="AL209" s="155"/>
      <c r="AM209" s="155"/>
      <c r="AN209" s="155"/>
    </row>
    <row r="210" spans="2:40" ht="80" x14ac:dyDescent="0.2">
      <c r="B210" s="26" t="s">
        <v>1306</v>
      </c>
      <c r="C210" s="26" t="s">
        <v>1307</v>
      </c>
      <c r="D210" s="26" t="s">
        <v>1353</v>
      </c>
      <c r="E210" s="27" t="s">
        <v>1309</v>
      </c>
      <c r="F210" s="27" t="s">
        <v>1354</v>
      </c>
      <c r="G210" s="28"/>
      <c r="H210" s="27" t="s">
        <v>1327</v>
      </c>
      <c r="I210" s="34" t="s">
        <v>1394</v>
      </c>
      <c r="J210" s="27" t="s">
        <v>1329</v>
      </c>
      <c r="K210" s="34" t="s">
        <v>1395</v>
      </c>
      <c r="L210" s="27" t="s">
        <v>1331</v>
      </c>
      <c r="M210" s="34" t="s">
        <v>1396</v>
      </c>
      <c r="N210" s="27" t="s">
        <v>1333</v>
      </c>
      <c r="O210" s="34" t="s">
        <v>1397</v>
      </c>
      <c r="P210" s="28"/>
      <c r="Q210" s="34" t="s">
        <v>1398</v>
      </c>
      <c r="R210" s="27" t="s">
        <v>1399</v>
      </c>
      <c r="S210" s="27" t="s">
        <v>1400</v>
      </c>
      <c r="T210" s="27" t="s">
        <v>1401</v>
      </c>
      <c r="U210" s="27" t="s">
        <v>1402</v>
      </c>
      <c r="W210" s="27" t="s">
        <v>1343</v>
      </c>
      <c r="X210" s="27" t="s">
        <v>1344</v>
      </c>
      <c r="Y210" s="27" t="s">
        <v>1345</v>
      </c>
      <c r="Z210" s="27" t="s">
        <v>1346</v>
      </c>
      <c r="AA210" s="27" t="s">
        <v>1347</v>
      </c>
      <c r="AB210" s="34" t="s">
        <v>1357</v>
      </c>
      <c r="AC210" s="34" t="s">
        <v>1358</v>
      </c>
      <c r="AD210" s="34" t="s">
        <v>1359</v>
      </c>
      <c r="AE210" s="34" t="s">
        <v>1360</v>
      </c>
      <c r="AF210" s="55"/>
      <c r="AG210" s="34" t="s">
        <v>1360</v>
      </c>
      <c r="AH210" s="34" t="s">
        <v>1405</v>
      </c>
      <c r="AI210" s="34" t="s">
        <v>1389</v>
      </c>
      <c r="AJ210" s="34" t="s">
        <v>1406</v>
      </c>
      <c r="AK210" s="27" t="s">
        <v>1407</v>
      </c>
      <c r="AL210" s="27" t="s">
        <v>1408</v>
      </c>
      <c r="AM210" s="27" t="s">
        <v>1409</v>
      </c>
      <c r="AN210" s="27" t="s">
        <v>1410</v>
      </c>
    </row>
    <row r="211" spans="2:40" x14ac:dyDescent="0.2">
      <c r="B211" s="32">
        <v>1</v>
      </c>
      <c r="C211" s="33" t="s">
        <v>1324</v>
      </c>
      <c r="D211" s="33">
        <v>1</v>
      </c>
      <c r="E211" s="49" t="s">
        <v>1322</v>
      </c>
      <c r="F211" s="49">
        <v>1</v>
      </c>
      <c r="H211" s="50">
        <v>0.98799999999999999</v>
      </c>
      <c r="I211" s="50">
        <v>0.33800000000000002</v>
      </c>
      <c r="J211" s="50">
        <v>0.70799999999999996</v>
      </c>
      <c r="K211" s="50">
        <v>0.34100000000000003</v>
      </c>
      <c r="L211" s="50">
        <v>0.187</v>
      </c>
      <c r="M211" s="50">
        <v>0.30499999999999999</v>
      </c>
      <c r="N211" s="50">
        <v>1.3599999999999999E-2</v>
      </c>
      <c r="O211" s="50">
        <v>0.35199999999999998</v>
      </c>
      <c r="Q211" s="50">
        <v>0.4</v>
      </c>
      <c r="R211" s="53">
        <v>0.84499999999999997</v>
      </c>
      <c r="S211" s="53">
        <v>0.85250000000000004</v>
      </c>
      <c r="T211" s="53">
        <v>0.76249999999999996</v>
      </c>
      <c r="U211" s="53">
        <v>0.87999999999999989</v>
      </c>
      <c r="W211" s="50">
        <v>0.99099999999999999</v>
      </c>
      <c r="X211" s="50">
        <v>0.46700000000000003</v>
      </c>
      <c r="Y211" s="50">
        <v>2.4500000000000001E-2</v>
      </c>
      <c r="Z211" s="50">
        <v>0.89300000000000002</v>
      </c>
      <c r="AA211" s="50">
        <v>1.9699999999999999E-2</v>
      </c>
      <c r="AB211" s="50">
        <v>0.34300000000000003</v>
      </c>
      <c r="AC211" s="50">
        <v>0.309</v>
      </c>
      <c r="AD211" s="50">
        <v>0.30199999999999999</v>
      </c>
      <c r="AE211" s="50">
        <v>0</v>
      </c>
      <c r="AG211" s="50">
        <v>0.3</v>
      </c>
      <c r="AH211" s="50">
        <v>0.36</v>
      </c>
      <c r="AI211" s="50">
        <v>0.4</v>
      </c>
      <c r="AJ211" s="50">
        <v>0.48899999999999999</v>
      </c>
      <c r="AK211" s="53">
        <v>0</v>
      </c>
      <c r="AL211" s="53">
        <v>0.83888888888888891</v>
      </c>
      <c r="AM211" s="53">
        <v>0.77249999999999996</v>
      </c>
      <c r="AN211" s="53">
        <v>0.70143149284253581</v>
      </c>
    </row>
    <row r="212" spans="2:40" x14ac:dyDescent="0.2">
      <c r="B212" s="32" t="s">
        <v>1377</v>
      </c>
      <c r="C212" s="33" t="s">
        <v>1324</v>
      </c>
      <c r="D212" s="33">
        <v>2</v>
      </c>
      <c r="E212" s="49" t="s">
        <v>1322</v>
      </c>
      <c r="F212" s="49">
        <v>1</v>
      </c>
      <c r="H212" s="50">
        <v>0.9899</v>
      </c>
      <c r="I212" s="50">
        <v>0.58499999999999996</v>
      </c>
      <c r="J212" s="50">
        <v>0.80400000000000005</v>
      </c>
      <c r="K212" s="50">
        <v>0.59499999999999997</v>
      </c>
      <c r="L212" s="50">
        <v>0.107</v>
      </c>
      <c r="M212" s="50">
        <v>0.50800000000000001</v>
      </c>
      <c r="N212" s="50">
        <v>9.4000000000000004E-3</v>
      </c>
      <c r="O212" s="50">
        <v>0.53500000000000003</v>
      </c>
      <c r="Q212" s="50">
        <v>0.55300000000000005</v>
      </c>
      <c r="R212" s="53">
        <v>1.0578661844484627</v>
      </c>
      <c r="S212" s="53">
        <v>1.0759493670886076</v>
      </c>
      <c r="T212" s="53">
        <v>0.91862567811934892</v>
      </c>
      <c r="U212" s="53">
        <v>0.96745027124773952</v>
      </c>
      <c r="W212" s="50">
        <v>0.99299999999999999</v>
      </c>
      <c r="X212" s="50">
        <v>0.48799999999999999</v>
      </c>
      <c r="Y212" s="50">
        <v>4.3799999999999999E-2</v>
      </c>
      <c r="Z212" s="50">
        <v>0.85799999999999998</v>
      </c>
      <c r="AA212" s="50">
        <v>2.6800000000000001E-2</v>
      </c>
      <c r="AB212" s="50">
        <v>0.52600000000000002</v>
      </c>
      <c r="AC212" s="50">
        <v>0.54500000000000004</v>
      </c>
      <c r="AD212" s="50">
        <v>0.53800000000000003</v>
      </c>
      <c r="AE212" s="50">
        <v>0.56200000000000006</v>
      </c>
      <c r="AG212" s="50">
        <v>0.46200000000000002</v>
      </c>
      <c r="AH212" s="50">
        <v>0.50800000000000001</v>
      </c>
      <c r="AI212" s="50">
        <v>0.55300000000000005</v>
      </c>
      <c r="AJ212" s="50">
        <v>0.56200000000000006</v>
      </c>
      <c r="AK212" s="53">
        <v>1.2164502164502164</v>
      </c>
      <c r="AL212" s="53">
        <v>1.0590551181102363</v>
      </c>
      <c r="AM212" s="53">
        <v>0.98553345388788427</v>
      </c>
      <c r="AN212" s="53">
        <v>0.93594306049822062</v>
      </c>
    </row>
    <row r="213" spans="2:40" x14ac:dyDescent="0.2">
      <c r="B213" s="32" t="s">
        <v>1378</v>
      </c>
      <c r="C213" s="33" t="s">
        <v>1320</v>
      </c>
      <c r="D213" s="33">
        <v>2</v>
      </c>
      <c r="E213" s="49" t="s">
        <v>1322</v>
      </c>
      <c r="F213" s="49">
        <v>1</v>
      </c>
      <c r="H213" s="50">
        <v>0.98899999999999999</v>
      </c>
      <c r="I213" s="50">
        <v>0.65700000000000003</v>
      </c>
      <c r="J213" s="50">
        <v>0.63400000000000001</v>
      </c>
      <c r="K213" s="50">
        <v>0.73699999999999999</v>
      </c>
      <c r="L213" s="50">
        <v>0.26200000000000001</v>
      </c>
      <c r="M213" s="50">
        <v>0.46</v>
      </c>
      <c r="N213" s="50">
        <v>1.61E-2</v>
      </c>
      <c r="O213" s="50">
        <v>0.51800000000000002</v>
      </c>
      <c r="Q213" s="50">
        <v>0.55300000000000005</v>
      </c>
      <c r="R213" s="53">
        <v>1.1880650994575044</v>
      </c>
      <c r="S213" s="53">
        <v>1.3327305605786617</v>
      </c>
      <c r="T213" s="53">
        <v>0.83182640144665454</v>
      </c>
      <c r="U213" s="53">
        <v>0.93670886075949367</v>
      </c>
      <c r="W213" s="50">
        <v>0.99099999999999999</v>
      </c>
      <c r="X213" s="50">
        <v>0.45400000000000001</v>
      </c>
      <c r="Y213" s="50">
        <v>1.4800000000000001E-2</v>
      </c>
      <c r="Z213" s="50">
        <v>0.79300000000000004</v>
      </c>
      <c r="AA213" s="50">
        <v>4.6699999999999998E-2</v>
      </c>
      <c r="AB213" s="50">
        <v>0.71099999999999997</v>
      </c>
      <c r="AC213" s="50">
        <v>0.63700000000000001</v>
      </c>
      <c r="AD213" s="50">
        <v>0.63400000000000001</v>
      </c>
      <c r="AE213" s="50">
        <v>0.214</v>
      </c>
      <c r="AG213" s="50">
        <v>0.46200000000000002</v>
      </c>
      <c r="AH213" s="50">
        <v>0.50800000000000001</v>
      </c>
      <c r="AI213" s="50">
        <v>0.55300000000000005</v>
      </c>
      <c r="AJ213" s="50">
        <v>0.56200000000000006</v>
      </c>
      <c r="AK213" s="53">
        <v>0.46320346320346317</v>
      </c>
      <c r="AL213" s="53">
        <v>1.2480314960629921</v>
      </c>
      <c r="AM213" s="53">
        <v>1.1518987341772151</v>
      </c>
      <c r="AN213" s="53">
        <v>1.2651245551601422</v>
      </c>
    </row>
    <row r="214" spans="2:40" x14ac:dyDescent="0.2">
      <c r="B214" s="32" t="s">
        <v>1379</v>
      </c>
      <c r="C214" s="33" t="s">
        <v>1324</v>
      </c>
      <c r="D214" s="33">
        <v>3</v>
      </c>
      <c r="E214" s="49" t="s">
        <v>1322</v>
      </c>
      <c r="F214" s="49">
        <v>1</v>
      </c>
      <c r="H214" s="50">
        <v>0.93400000000000005</v>
      </c>
      <c r="I214" s="50">
        <v>0.82699999999999996</v>
      </c>
      <c r="J214" s="50">
        <v>0.80700000000000005</v>
      </c>
      <c r="K214" s="50">
        <v>0.84099999999999997</v>
      </c>
      <c r="L214" s="50">
        <v>0.113</v>
      </c>
      <c r="M214" s="50">
        <v>0.72499999999999998</v>
      </c>
      <c r="N214" s="50">
        <v>1.78E-2</v>
      </c>
      <c r="O214" s="50">
        <v>0.71599999999999997</v>
      </c>
      <c r="Q214" s="50">
        <v>0.82499999999999996</v>
      </c>
      <c r="R214" s="53">
        <v>1.0024242424242424</v>
      </c>
      <c r="S214" s="53">
        <v>1.0193939393939395</v>
      </c>
      <c r="T214" s="53">
        <v>0.87878787878787878</v>
      </c>
      <c r="U214" s="53">
        <v>0.86787878787878792</v>
      </c>
      <c r="W214" s="50">
        <v>0.99199999999999999</v>
      </c>
      <c r="X214" s="50">
        <v>0.41399999999999998</v>
      </c>
      <c r="Y214" s="50">
        <v>0.13500000000000001</v>
      </c>
      <c r="Z214" s="50">
        <v>0.67300000000000004</v>
      </c>
      <c r="AA214" s="50">
        <v>2.1600000000000001E-2</v>
      </c>
      <c r="AB214" s="50">
        <v>0.81100000000000005</v>
      </c>
      <c r="AC214" s="50">
        <v>0.82599999999999996</v>
      </c>
      <c r="AD214" s="50">
        <v>0.82499999999999996</v>
      </c>
      <c r="AE214" s="50">
        <v>0.70499999999999996</v>
      </c>
      <c r="AG214" s="50">
        <v>0.64700000000000002</v>
      </c>
      <c r="AH214" s="50">
        <v>0.83699999999999997</v>
      </c>
      <c r="AI214" s="50">
        <v>0.82499999999999996</v>
      </c>
      <c r="AJ214" s="50">
        <v>0.85699999999999998</v>
      </c>
      <c r="AK214" s="53">
        <v>1.0896445131375578</v>
      </c>
      <c r="AL214" s="53">
        <v>0.98566308243727596</v>
      </c>
      <c r="AM214" s="53">
        <v>1.0012121212121212</v>
      </c>
      <c r="AN214" s="53">
        <v>0.9463243873978997</v>
      </c>
    </row>
    <row r="215" spans="2:40" x14ac:dyDescent="0.2">
      <c r="B215" s="32" t="s">
        <v>1380</v>
      </c>
      <c r="C215" s="33" t="s">
        <v>1320</v>
      </c>
      <c r="D215" s="33">
        <v>3</v>
      </c>
      <c r="E215" s="49" t="s">
        <v>1322</v>
      </c>
      <c r="F215" s="49">
        <v>1</v>
      </c>
      <c r="H215" s="50">
        <v>0.98799999999999999</v>
      </c>
      <c r="I215" s="50">
        <v>0.77100000000000002</v>
      </c>
      <c r="J215" s="50">
        <v>0.61599999999999999</v>
      </c>
      <c r="K215" s="50">
        <v>0.84599999999999997</v>
      </c>
      <c r="L215" s="50">
        <v>0.27700000000000002</v>
      </c>
      <c r="M215" s="50">
        <v>0.60199999999999998</v>
      </c>
      <c r="N215" s="50">
        <v>2.6599999999999999E-2</v>
      </c>
      <c r="O215" s="50">
        <v>0.71199999999999997</v>
      </c>
      <c r="Q215" s="50">
        <v>0.82499999999999996</v>
      </c>
      <c r="R215" s="53">
        <v>0.93454545454545457</v>
      </c>
      <c r="S215" s="53">
        <v>1.0254545454545454</v>
      </c>
      <c r="T215" s="53">
        <v>0.72969696969696973</v>
      </c>
      <c r="U215" s="53">
        <v>0.86303030303030304</v>
      </c>
      <c r="W215" s="50">
        <v>0.98699999999999999</v>
      </c>
      <c r="X215" s="50">
        <v>0.45600000000000002</v>
      </c>
      <c r="Y215" s="50">
        <v>1.9599999999999999E-2</v>
      </c>
      <c r="Z215" s="50">
        <v>0.86699999999999999</v>
      </c>
      <c r="AA215" s="50">
        <v>4.0899999999999999E-2</v>
      </c>
      <c r="AB215" s="50">
        <v>0.80900000000000005</v>
      </c>
      <c r="AC215" s="50">
        <v>0.81299999999999994</v>
      </c>
      <c r="AD215" s="50">
        <v>0.84099999999999997</v>
      </c>
      <c r="AE215" s="50">
        <v>0.375</v>
      </c>
      <c r="AG215" s="50">
        <v>0.64700000000000002</v>
      </c>
      <c r="AH215" s="50">
        <v>0.83699999999999997</v>
      </c>
      <c r="AI215" s="50">
        <v>0.82499999999999996</v>
      </c>
      <c r="AJ215" s="50">
        <v>0.85699999999999998</v>
      </c>
      <c r="AK215" s="53">
        <v>0.57959814528593512</v>
      </c>
      <c r="AL215" s="53">
        <v>1.004778972520908</v>
      </c>
      <c r="AM215" s="53">
        <v>0.98545454545454547</v>
      </c>
      <c r="AN215" s="53">
        <v>0.94399066511085183</v>
      </c>
    </row>
    <row r="216" spans="2:40" x14ac:dyDescent="0.2">
      <c r="B216" s="32">
        <v>4</v>
      </c>
      <c r="C216" s="33" t="s">
        <v>1320</v>
      </c>
      <c r="D216" s="33">
        <v>4</v>
      </c>
      <c r="E216" s="49" t="s">
        <v>1325</v>
      </c>
      <c r="F216" s="49">
        <v>2</v>
      </c>
      <c r="H216" s="50">
        <v>0.99199999999999999</v>
      </c>
      <c r="I216" s="50">
        <v>0.60499999999999998</v>
      </c>
      <c r="J216" s="50">
        <v>0.65600000000000003</v>
      </c>
      <c r="K216" s="50">
        <v>0.59799999999999998</v>
      </c>
      <c r="L216" s="50">
        <v>0.23799999999999999</v>
      </c>
      <c r="M216" s="50">
        <v>0.60699999999999998</v>
      </c>
      <c r="N216" s="50">
        <v>1.9199999999999998E-2</v>
      </c>
      <c r="O216" s="50">
        <v>0.64200000000000002</v>
      </c>
      <c r="Q216" s="50">
        <v>0.73799999999999999</v>
      </c>
      <c r="R216" s="53">
        <v>0.81978319783197828</v>
      </c>
      <c r="S216" s="53">
        <v>0.81029810298102978</v>
      </c>
      <c r="T216" s="53">
        <v>0.8224932249322493</v>
      </c>
      <c r="U216" s="53">
        <v>0.86991869918699194</v>
      </c>
      <c r="W216" s="50">
        <v>0.99</v>
      </c>
      <c r="X216" s="50">
        <v>0.48299999999999998</v>
      </c>
      <c r="Y216" s="50">
        <v>2.0199999999999999E-2</v>
      </c>
      <c r="Z216" s="50">
        <v>0.84899999999999998</v>
      </c>
      <c r="AA216" s="50">
        <v>5.3E-3</v>
      </c>
      <c r="AB216" s="50">
        <v>0.58799999999999997</v>
      </c>
      <c r="AC216" s="50">
        <v>0.66900000000000004</v>
      </c>
      <c r="AD216" s="50">
        <v>0.65900000000000003</v>
      </c>
      <c r="AE216" s="50">
        <v>0.75</v>
      </c>
      <c r="AG216" s="50">
        <v>0.443</v>
      </c>
      <c r="AH216" s="50">
        <v>0.71099999999999997</v>
      </c>
      <c r="AI216" s="50">
        <v>0.73799999999999999</v>
      </c>
      <c r="AJ216" s="50">
        <v>0.56299999999999994</v>
      </c>
      <c r="AK216" s="53">
        <v>1.693002257336343</v>
      </c>
      <c r="AL216" s="53">
        <v>0.92686357243319273</v>
      </c>
      <c r="AM216" s="53">
        <v>0.90650406504065051</v>
      </c>
      <c r="AN216" s="53">
        <v>1.044404973357016</v>
      </c>
    </row>
    <row r="217" spans="2:40" x14ac:dyDescent="0.2">
      <c r="B217" s="32">
        <v>5</v>
      </c>
      <c r="C217" s="33" t="s">
        <v>1320</v>
      </c>
      <c r="D217" s="33">
        <v>5</v>
      </c>
      <c r="E217" s="49" t="s">
        <v>1325</v>
      </c>
      <c r="F217" s="49">
        <v>2</v>
      </c>
      <c r="H217" s="50">
        <v>0.98899999999999999</v>
      </c>
      <c r="I217" s="50">
        <v>0.85099999999999998</v>
      </c>
      <c r="J217" s="50">
        <v>0.627</v>
      </c>
      <c r="K217" s="50">
        <v>0.875</v>
      </c>
      <c r="L217" s="50">
        <v>0.27100000000000002</v>
      </c>
      <c r="M217" s="50">
        <v>0.78800000000000003</v>
      </c>
      <c r="N217" s="50">
        <v>2.07E-2</v>
      </c>
      <c r="O217" s="50">
        <v>0.79500000000000004</v>
      </c>
      <c r="Q217" s="50">
        <v>0.877</v>
      </c>
      <c r="R217" s="53">
        <v>0.97035347776510827</v>
      </c>
      <c r="S217" s="53">
        <v>0.9977194982896237</v>
      </c>
      <c r="T217" s="53">
        <v>0.89851767388825543</v>
      </c>
      <c r="U217" s="53">
        <v>0.90649942987457244</v>
      </c>
      <c r="W217" s="50">
        <v>0.99199999999999999</v>
      </c>
      <c r="X217" s="50">
        <v>0.48099999999999998</v>
      </c>
      <c r="Y217" s="50">
        <v>2.5499999999999998E-2</v>
      </c>
      <c r="Z217" s="50">
        <v>0.76100000000000001</v>
      </c>
      <c r="AA217" s="50">
        <v>4.1000000000000002E-2</v>
      </c>
      <c r="AB217" s="50">
        <v>0.87</v>
      </c>
      <c r="AC217" s="50">
        <v>0.876</v>
      </c>
      <c r="AD217" s="50">
        <v>0.879</v>
      </c>
      <c r="AE217" s="50">
        <v>0.86099999999999999</v>
      </c>
      <c r="AG217" s="50">
        <v>0.86399999999999999</v>
      </c>
      <c r="AH217" s="50">
        <v>0.89200000000000002</v>
      </c>
      <c r="AI217" s="50">
        <v>0.877</v>
      </c>
      <c r="AJ217" s="50">
        <v>0.7</v>
      </c>
      <c r="AK217" s="53">
        <v>0.99652777777777779</v>
      </c>
      <c r="AL217" s="53">
        <v>0.98542600896860988</v>
      </c>
      <c r="AM217" s="53">
        <v>0.9988597491448119</v>
      </c>
      <c r="AN217" s="53">
        <v>1.2428571428571429</v>
      </c>
    </row>
    <row r="218" spans="2:40" x14ac:dyDescent="0.2">
      <c r="B218" s="32">
        <v>6</v>
      </c>
      <c r="C218" s="33" t="s">
        <v>1320</v>
      </c>
      <c r="D218" s="33">
        <v>6</v>
      </c>
      <c r="E218" s="49" t="s">
        <v>1325</v>
      </c>
      <c r="F218" s="49">
        <v>2</v>
      </c>
      <c r="H218" s="50">
        <v>0.98899999999999999</v>
      </c>
      <c r="I218" s="50">
        <v>0.88800000000000001</v>
      </c>
      <c r="J218" s="50">
        <v>0.63</v>
      </c>
      <c r="K218" s="50">
        <v>0.92100000000000004</v>
      </c>
      <c r="L218" s="50">
        <v>0.255</v>
      </c>
      <c r="M218" s="50">
        <v>0.80200000000000005</v>
      </c>
      <c r="N218" s="50">
        <v>2.7099999999999999E-2</v>
      </c>
      <c r="O218" s="50">
        <v>0.81</v>
      </c>
      <c r="Q218" s="50">
        <v>0.88</v>
      </c>
      <c r="R218" s="53">
        <v>1.009090909090909</v>
      </c>
      <c r="S218" s="53">
        <v>1.0465909090909091</v>
      </c>
      <c r="T218" s="53">
        <v>0.91136363636363638</v>
      </c>
      <c r="U218" s="53">
        <v>0.92045454545454553</v>
      </c>
      <c r="W218" s="50">
        <v>0.99299999999999999</v>
      </c>
      <c r="X218" s="50">
        <v>0.47499999999999998</v>
      </c>
      <c r="Y218" s="50">
        <v>1.37E-2</v>
      </c>
      <c r="Z218" s="50">
        <v>0.78500000000000003</v>
      </c>
      <c r="AA218" s="50">
        <v>1.66E-2</v>
      </c>
      <c r="AB218" s="50">
        <v>0.92100000000000004</v>
      </c>
      <c r="AC218" s="50">
        <v>0.94699999999999995</v>
      </c>
      <c r="AD218" s="50">
        <v>0.95399999999999996</v>
      </c>
      <c r="AE218" s="50">
        <v>0.66700000000000004</v>
      </c>
      <c r="AG218" s="50">
        <v>0.8</v>
      </c>
      <c r="AH218" s="50">
        <v>0.86499999999999999</v>
      </c>
      <c r="AI218" s="50">
        <v>0.88</v>
      </c>
      <c r="AJ218" s="50">
        <v>0.65800000000000003</v>
      </c>
      <c r="AK218" s="53">
        <v>0.83374999999999999</v>
      </c>
      <c r="AL218" s="53">
        <v>1.1028901734104046</v>
      </c>
      <c r="AM218" s="53">
        <v>1.0761363636363637</v>
      </c>
      <c r="AN218" s="53">
        <v>1.3996960486322187</v>
      </c>
    </row>
    <row r="219" spans="2:40" x14ac:dyDescent="0.2">
      <c r="B219" s="32">
        <v>7</v>
      </c>
      <c r="C219" s="33" t="s">
        <v>1324</v>
      </c>
      <c r="D219" s="33">
        <v>7</v>
      </c>
      <c r="E219" s="49" t="s">
        <v>1325</v>
      </c>
      <c r="F219" s="49">
        <v>2</v>
      </c>
      <c r="H219" s="50">
        <v>0.96199999999999997</v>
      </c>
      <c r="I219" s="50">
        <v>0.27800000000000002</v>
      </c>
      <c r="J219" s="50">
        <v>0.7</v>
      </c>
      <c r="K219" s="50">
        <v>0.27900000000000003</v>
      </c>
      <c r="L219" s="50">
        <v>0.20100000000000001</v>
      </c>
      <c r="M219" s="50">
        <v>0.28399999999999997</v>
      </c>
      <c r="N219" s="50">
        <v>1.6500000000000001E-2</v>
      </c>
      <c r="O219" s="50">
        <v>0.35399999999999998</v>
      </c>
      <c r="Q219" s="50">
        <v>0.318</v>
      </c>
      <c r="R219" s="53">
        <v>0.87421383647798745</v>
      </c>
      <c r="S219" s="53">
        <v>0.87735849056603776</v>
      </c>
      <c r="T219" s="53">
        <v>0.89308176100628922</v>
      </c>
      <c r="U219" s="53">
        <v>1.1132075471698113</v>
      </c>
      <c r="W219" s="50">
        <v>0.98299999999999998</v>
      </c>
      <c r="X219" s="50">
        <v>0.502</v>
      </c>
      <c r="Y219" s="50">
        <v>4.5199999999999997E-2</v>
      </c>
      <c r="Z219" s="50">
        <v>0.85499999999999998</v>
      </c>
      <c r="AA219" s="50">
        <v>4.3999999999999997E-2</v>
      </c>
      <c r="AB219" s="50">
        <v>0.23599999999999999</v>
      </c>
      <c r="AC219" s="50">
        <v>0.255</v>
      </c>
      <c r="AD219" s="50">
        <v>0.25</v>
      </c>
      <c r="AE219" s="50">
        <v>0.24399999999999999</v>
      </c>
      <c r="AG219" s="50">
        <v>0.17199999999999999</v>
      </c>
      <c r="AH219" s="50">
        <v>0.30199999999999999</v>
      </c>
      <c r="AI219" s="50">
        <v>0.318</v>
      </c>
      <c r="AJ219" s="50">
        <v>0.23499999999999999</v>
      </c>
      <c r="AK219" s="53">
        <v>1.4186046511627908</v>
      </c>
      <c r="AL219" s="53">
        <v>0.82781456953642385</v>
      </c>
      <c r="AM219" s="53">
        <v>0.80188679245283023</v>
      </c>
      <c r="AN219" s="53">
        <v>1.0042553191489361</v>
      </c>
    </row>
    <row r="220" spans="2:40" x14ac:dyDescent="0.2">
      <c r="B220" s="32">
        <v>8</v>
      </c>
      <c r="C220" s="33" t="s">
        <v>1324</v>
      </c>
      <c r="D220" s="33">
        <v>8</v>
      </c>
      <c r="E220" s="49" t="s">
        <v>1325</v>
      </c>
      <c r="F220" s="49">
        <v>2</v>
      </c>
      <c r="H220" s="50">
        <v>0.98599999999999999</v>
      </c>
      <c r="I220" s="50">
        <v>0.53800000000000003</v>
      </c>
      <c r="J220" s="50">
        <v>0.72599999999999998</v>
      </c>
      <c r="K220" s="50">
        <v>0.57099999999999995</v>
      </c>
      <c r="L220" s="50">
        <v>0.183</v>
      </c>
      <c r="M220" s="50">
        <v>0.39300000000000002</v>
      </c>
      <c r="N220" s="50">
        <v>1.32E-2</v>
      </c>
      <c r="O220" s="50">
        <v>0.42599999999999999</v>
      </c>
      <c r="Q220" s="50">
        <v>0.61099999999999999</v>
      </c>
      <c r="R220" s="53">
        <v>0.88052373158756148</v>
      </c>
      <c r="S220" s="53">
        <v>0.93453355155482809</v>
      </c>
      <c r="T220" s="53">
        <v>0.64320785597381347</v>
      </c>
      <c r="U220" s="53">
        <v>0.69721767594108019</v>
      </c>
      <c r="W220" s="50">
        <v>0.99299999999999999</v>
      </c>
      <c r="X220" s="50">
        <v>0.495</v>
      </c>
      <c r="Y220" s="50">
        <v>4.2299999999999997E-2</v>
      </c>
      <c r="Z220" s="50">
        <v>0.80900000000000005</v>
      </c>
      <c r="AA220" s="50">
        <v>3.56E-2</v>
      </c>
      <c r="AB220" s="50">
        <v>0.57799999999999996</v>
      </c>
      <c r="AC220" s="50">
        <v>0.48499999999999999</v>
      </c>
      <c r="AD220" s="50">
        <v>0.44900000000000001</v>
      </c>
      <c r="AE220" s="50">
        <v>0.68400000000000005</v>
      </c>
      <c r="AG220" s="50">
        <v>0.61499999999999999</v>
      </c>
      <c r="AH220" s="50">
        <v>0.55100000000000005</v>
      </c>
      <c r="AI220" s="50">
        <v>0.61099999999999999</v>
      </c>
      <c r="AJ220" s="50">
        <v>0.42799999999999999</v>
      </c>
      <c r="AK220" s="53">
        <v>1.1121951219512196</v>
      </c>
      <c r="AL220" s="53">
        <v>0.81488203266787651</v>
      </c>
      <c r="AM220" s="53">
        <v>0.79378068739770868</v>
      </c>
      <c r="AN220" s="53">
        <v>1.3504672897196262</v>
      </c>
    </row>
    <row r="221" spans="2:40" x14ac:dyDescent="0.2">
      <c r="B221" s="32">
        <v>9</v>
      </c>
      <c r="C221" s="33" t="s">
        <v>1324</v>
      </c>
      <c r="D221" s="33">
        <v>9</v>
      </c>
      <c r="E221" s="49" t="s">
        <v>1325</v>
      </c>
      <c r="F221" s="49">
        <v>2</v>
      </c>
      <c r="H221" s="50">
        <v>0.99</v>
      </c>
      <c r="I221" s="50">
        <v>0.14699999999999999</v>
      </c>
      <c r="J221" s="50">
        <v>0.69799999999999995</v>
      </c>
      <c r="K221" s="50">
        <v>0.157</v>
      </c>
      <c r="L221" s="50">
        <v>0.20499999999999999</v>
      </c>
      <c r="M221" s="50">
        <v>0.112</v>
      </c>
      <c r="N221" s="50">
        <v>1.77E-2</v>
      </c>
      <c r="O221" s="50">
        <v>0.127</v>
      </c>
      <c r="Q221" s="50">
        <v>0.184</v>
      </c>
      <c r="R221" s="53">
        <v>0.79891304347826086</v>
      </c>
      <c r="S221" s="53">
        <v>0.85326086956521741</v>
      </c>
      <c r="T221" s="53">
        <v>0.60869565217391308</v>
      </c>
      <c r="U221" s="53">
        <v>0.69021739130434789</v>
      </c>
      <c r="W221" s="50">
        <v>0.995</v>
      </c>
      <c r="X221" s="50">
        <v>0.495</v>
      </c>
      <c r="Y221" s="50">
        <v>2.1299999999999999E-2</v>
      </c>
      <c r="Z221" s="50">
        <v>0.92200000000000004</v>
      </c>
      <c r="AA221" s="50">
        <v>1.46E-2</v>
      </c>
      <c r="AB221" s="50">
        <v>0.16</v>
      </c>
      <c r="AC221" s="50">
        <v>0.157</v>
      </c>
      <c r="AD221" s="50">
        <v>0.152</v>
      </c>
      <c r="AE221" s="50">
        <v>0</v>
      </c>
      <c r="AG221" s="50">
        <v>0.17399999999999999</v>
      </c>
      <c r="AH221" s="50">
        <v>0.16400000000000001</v>
      </c>
      <c r="AI221" s="50">
        <v>0.184</v>
      </c>
      <c r="AJ221" s="50">
        <v>0.151</v>
      </c>
      <c r="AK221" s="53">
        <v>0</v>
      </c>
      <c r="AL221" s="53">
        <v>0.92682926829268286</v>
      </c>
      <c r="AM221" s="53">
        <v>0.85326086956521741</v>
      </c>
      <c r="AN221" s="53">
        <v>1.0596026490066226</v>
      </c>
    </row>
    <row r="222" spans="2:40" x14ac:dyDescent="0.2">
      <c r="B222" s="32">
        <v>10</v>
      </c>
      <c r="C222" s="33" t="s">
        <v>1324</v>
      </c>
      <c r="D222" s="33">
        <v>10</v>
      </c>
      <c r="E222" s="49" t="s">
        <v>1325</v>
      </c>
      <c r="F222" s="49">
        <v>2</v>
      </c>
      <c r="H222" s="50">
        <v>0.98399999999999999</v>
      </c>
      <c r="I222" s="50">
        <v>0.45400000000000001</v>
      </c>
      <c r="J222" s="50">
        <v>0.69299999999999995</v>
      </c>
      <c r="K222" s="50">
        <v>0.495</v>
      </c>
      <c r="L222" s="50">
        <v>0.215</v>
      </c>
      <c r="M222" s="50">
        <v>0.315</v>
      </c>
      <c r="N222" s="50">
        <v>1.52E-2</v>
      </c>
      <c r="O222" s="50">
        <v>0.315</v>
      </c>
      <c r="Q222" s="50">
        <v>0.38500000000000001</v>
      </c>
      <c r="R222" s="53">
        <v>1.1792207792207792</v>
      </c>
      <c r="S222" s="53">
        <v>1.2857142857142856</v>
      </c>
      <c r="T222" s="53">
        <v>0.81818181818181812</v>
      </c>
      <c r="U222" s="53">
        <v>0.81818181818181812</v>
      </c>
      <c r="W222" s="50">
        <v>0.99099999999999999</v>
      </c>
      <c r="X222" s="50">
        <v>0.45500000000000002</v>
      </c>
      <c r="Y222" s="50">
        <v>1.17E-2</v>
      </c>
      <c r="Z222" s="50">
        <v>0.81299999999999994</v>
      </c>
      <c r="AA222" s="50">
        <v>3.73E-2</v>
      </c>
      <c r="AB222" s="50">
        <v>0.502</v>
      </c>
      <c r="AC222" s="50">
        <v>0.51700000000000002</v>
      </c>
      <c r="AD222" s="50">
        <v>0.51100000000000001</v>
      </c>
      <c r="AE222" s="50">
        <v>0.42899999999999999</v>
      </c>
      <c r="AG222" s="50">
        <v>0.307</v>
      </c>
      <c r="AH222" s="50">
        <v>0.32700000000000001</v>
      </c>
      <c r="AI222" s="50">
        <v>0.38500000000000001</v>
      </c>
      <c r="AJ222" s="50">
        <v>0.39900000000000002</v>
      </c>
      <c r="AK222" s="53">
        <v>1.3973941368078175</v>
      </c>
      <c r="AL222" s="53">
        <v>1.5626911314984708</v>
      </c>
      <c r="AM222" s="53">
        <v>1.342857142857143</v>
      </c>
      <c r="AN222" s="53">
        <v>1.2581453634085213</v>
      </c>
    </row>
  </sheetData>
  <mergeCells count="39">
    <mergeCell ref="B1:AH1"/>
    <mergeCell ref="B80:U80"/>
    <mergeCell ref="H82:O82"/>
    <mergeCell ref="R82:U82"/>
    <mergeCell ref="H5:Q5"/>
    <mergeCell ref="B4:Q4"/>
    <mergeCell ref="H22:Q22"/>
    <mergeCell ref="B21:Q21"/>
    <mergeCell ref="R43:U43"/>
    <mergeCell ref="H43:O43"/>
    <mergeCell ref="R61:U61"/>
    <mergeCell ref="B41:U41"/>
    <mergeCell ref="B59:U59"/>
    <mergeCell ref="H61:O61"/>
    <mergeCell ref="B98:U98"/>
    <mergeCell ref="H100:O100"/>
    <mergeCell ref="R100:U100"/>
    <mergeCell ref="B119:U119"/>
    <mergeCell ref="H121:O121"/>
    <mergeCell ref="R121:U121"/>
    <mergeCell ref="B137:U137"/>
    <mergeCell ref="H139:O139"/>
    <mergeCell ref="R139:U139"/>
    <mergeCell ref="B158:U158"/>
    <mergeCell ref="H160:O160"/>
    <mergeCell ref="R160:U160"/>
    <mergeCell ref="AG175:AJ175"/>
    <mergeCell ref="AK175:AN175"/>
    <mergeCell ref="W175:AE175"/>
    <mergeCell ref="H209:O209"/>
    <mergeCell ref="R209:U209"/>
    <mergeCell ref="W209:AE209"/>
    <mergeCell ref="AG209:AJ209"/>
    <mergeCell ref="AK209:AN209"/>
    <mergeCell ref="B192:U192"/>
    <mergeCell ref="H194:O194"/>
    <mergeCell ref="R194:U194"/>
    <mergeCell ref="H175:O175"/>
    <mergeCell ref="R175:U17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3221B5-24F9-4A69-A084-F630DDEC6D53}">
  <dimension ref="B1:AM206"/>
  <sheetViews>
    <sheetView topLeftCell="A129" zoomScale="80" zoomScaleNormal="80" workbookViewId="0">
      <selection activeCell="AF191" sqref="AF191"/>
    </sheetView>
  </sheetViews>
  <sheetFormatPr baseColWidth="10" defaultColWidth="8.83203125" defaultRowHeight="15" x14ac:dyDescent="0.2"/>
  <sheetData>
    <row r="1" spans="2:32" ht="16" x14ac:dyDescent="0.2">
      <c r="B1" s="161" t="s">
        <v>1413</v>
      </c>
      <c r="C1" s="161"/>
      <c r="D1" s="161"/>
      <c r="E1" s="161"/>
      <c r="F1" s="161"/>
      <c r="G1" s="161"/>
      <c r="H1" s="161"/>
      <c r="I1" s="161"/>
      <c r="J1" s="161"/>
      <c r="K1" s="161"/>
      <c r="L1" s="161"/>
      <c r="M1" s="161"/>
      <c r="N1" s="161"/>
      <c r="O1" s="161"/>
      <c r="P1" s="161"/>
      <c r="Q1" s="161"/>
      <c r="R1" s="161"/>
      <c r="S1" s="161"/>
      <c r="T1" s="161"/>
      <c r="U1" s="161"/>
      <c r="V1" s="161"/>
      <c r="W1" s="161"/>
      <c r="X1" s="161"/>
      <c r="Y1" s="161"/>
      <c r="Z1" s="161"/>
      <c r="AA1" s="161"/>
      <c r="AB1" s="161"/>
      <c r="AC1" s="161"/>
      <c r="AD1" s="161"/>
      <c r="AE1" s="161"/>
      <c r="AF1" s="161"/>
    </row>
    <row r="3" spans="2:32" x14ac:dyDescent="0.2">
      <c r="B3" s="157" t="s">
        <v>1381</v>
      </c>
      <c r="C3" s="158"/>
      <c r="D3" s="158"/>
      <c r="E3" s="158"/>
      <c r="F3" s="158"/>
      <c r="G3" s="158"/>
      <c r="H3" s="158"/>
      <c r="I3" s="158"/>
      <c r="J3" s="158"/>
      <c r="K3" s="158"/>
      <c r="L3" s="158"/>
      <c r="M3" s="158"/>
      <c r="N3" s="158"/>
      <c r="O3" s="158"/>
      <c r="P3" s="159"/>
    </row>
    <row r="5" spans="2:32" ht="16" thickBot="1" x14ac:dyDescent="0.25">
      <c r="B5" s="30"/>
      <c r="C5" s="30"/>
      <c r="D5" s="30"/>
      <c r="E5" s="30"/>
      <c r="F5" s="30"/>
      <c r="G5" s="153" t="s">
        <v>1429</v>
      </c>
      <c r="H5" s="153"/>
      <c r="I5" s="153"/>
      <c r="J5" s="153"/>
      <c r="K5" s="153"/>
      <c r="L5" s="153"/>
      <c r="M5" s="153"/>
      <c r="N5" s="153"/>
      <c r="O5" s="153"/>
      <c r="P5" s="153"/>
    </row>
    <row r="6" spans="2:32" ht="64" x14ac:dyDescent="0.2">
      <c r="B6" s="58" t="s">
        <v>1414</v>
      </c>
      <c r="C6" s="59" t="s">
        <v>1415</v>
      </c>
      <c r="D6" s="59" t="s">
        <v>1416</v>
      </c>
      <c r="E6" s="60" t="s">
        <v>1309</v>
      </c>
      <c r="F6" s="28"/>
      <c r="G6" s="56" t="s">
        <v>1343</v>
      </c>
      <c r="H6" s="56" t="s">
        <v>1385</v>
      </c>
      <c r="I6" s="56" t="s">
        <v>1344</v>
      </c>
      <c r="J6" s="56" t="s">
        <v>1345</v>
      </c>
      <c r="K6" s="56" t="s">
        <v>1346</v>
      </c>
      <c r="L6" s="56" t="s">
        <v>1347</v>
      </c>
      <c r="M6" s="57" t="s">
        <v>1357</v>
      </c>
      <c r="N6" s="57" t="s">
        <v>1358</v>
      </c>
      <c r="O6" s="57" t="s">
        <v>1359</v>
      </c>
      <c r="P6" s="63" t="s">
        <v>1360</v>
      </c>
    </row>
    <row r="7" spans="2:32" x14ac:dyDescent="0.2">
      <c r="B7" s="61">
        <v>4</v>
      </c>
      <c r="C7" s="33" t="s">
        <v>1320</v>
      </c>
      <c r="D7" s="33" t="s">
        <v>1417</v>
      </c>
      <c r="E7" s="49" t="s">
        <v>1418</v>
      </c>
      <c r="F7" s="30"/>
      <c r="G7" s="50">
        <v>0.98699999999999999</v>
      </c>
      <c r="H7" s="50">
        <v>0.3</v>
      </c>
      <c r="I7" s="50">
        <v>0.26100000000000001</v>
      </c>
      <c r="J7" s="50">
        <v>1.8800000000000001E-2</v>
      </c>
      <c r="K7" s="50">
        <v>0.878</v>
      </c>
      <c r="L7" s="50">
        <v>2.63E-2</v>
      </c>
      <c r="M7" s="50">
        <v>0.316</v>
      </c>
      <c r="N7" s="50">
        <v>0.40500000000000003</v>
      </c>
      <c r="O7" s="50">
        <v>0.42199999999999999</v>
      </c>
      <c r="P7" s="62">
        <v>7.6899999999999996E-2</v>
      </c>
    </row>
    <row r="8" spans="2:32" x14ac:dyDescent="0.2">
      <c r="B8" s="61">
        <v>5</v>
      </c>
      <c r="C8" s="33" t="s">
        <v>1320</v>
      </c>
      <c r="D8" s="33" t="s">
        <v>1419</v>
      </c>
      <c r="E8" s="49" t="s">
        <v>1418</v>
      </c>
      <c r="F8" s="30"/>
      <c r="G8" s="50">
        <v>0.98</v>
      </c>
      <c r="H8" s="50">
        <v>0.129</v>
      </c>
      <c r="I8" s="50">
        <v>0.247</v>
      </c>
      <c r="J8" s="50">
        <v>2.8000000000000001E-2</v>
      </c>
      <c r="K8" s="50">
        <v>0.84799999999999998</v>
      </c>
      <c r="L8" s="50">
        <v>3.2800000000000003E-2</v>
      </c>
      <c r="M8" s="50">
        <v>0.125</v>
      </c>
      <c r="N8" s="50">
        <v>0.14799999999999999</v>
      </c>
      <c r="O8" s="50">
        <v>0.14899999999999999</v>
      </c>
      <c r="P8" s="62">
        <v>5.5599999999999997E-2</v>
      </c>
    </row>
    <row r="9" spans="2:32" x14ac:dyDescent="0.2">
      <c r="B9" s="61">
        <v>6</v>
      </c>
      <c r="C9" s="33" t="s">
        <v>1320</v>
      </c>
      <c r="D9" s="33" t="s">
        <v>1420</v>
      </c>
      <c r="E9" s="49" t="s">
        <v>1418</v>
      </c>
      <c r="F9" s="30"/>
      <c r="G9" s="50">
        <v>0.99199999999999999</v>
      </c>
      <c r="H9" s="50">
        <v>4.2700000000000002E-2</v>
      </c>
      <c r="I9" s="50">
        <v>0.29199999999999998</v>
      </c>
      <c r="J9" s="50">
        <v>2.8500000000000001E-2</v>
      </c>
      <c r="K9" s="50">
        <v>0.92400000000000004</v>
      </c>
      <c r="L9" s="50">
        <v>1.0500000000000001E-2</v>
      </c>
      <c r="M9" s="50">
        <v>4.4200000000000003E-2</v>
      </c>
      <c r="N9" s="50">
        <v>5.3600000000000002E-2</v>
      </c>
      <c r="O9" s="50">
        <v>5.2299999999999999E-2</v>
      </c>
      <c r="P9" s="62">
        <v>0.222</v>
      </c>
    </row>
    <row r="10" spans="2:32" x14ac:dyDescent="0.2">
      <c r="B10" s="61">
        <v>12</v>
      </c>
      <c r="C10" s="33" t="s">
        <v>1324</v>
      </c>
      <c r="D10" s="33" t="s">
        <v>1421</v>
      </c>
      <c r="E10" s="49" t="s">
        <v>1418</v>
      </c>
      <c r="F10" s="30"/>
      <c r="G10" s="50">
        <v>0.98599999999999999</v>
      </c>
      <c r="H10" s="50">
        <v>0.20599999999999999</v>
      </c>
      <c r="I10" s="50">
        <v>0.26200000000000001</v>
      </c>
      <c r="J10" s="50">
        <v>1.7600000000000001E-2</v>
      </c>
      <c r="K10" s="50">
        <v>0.92600000000000005</v>
      </c>
      <c r="L10" s="50">
        <v>1.6799999999999999E-2</v>
      </c>
      <c r="M10" s="50">
        <v>0.221</v>
      </c>
      <c r="N10" s="50">
        <v>0.19400000000000001</v>
      </c>
      <c r="O10" s="50">
        <v>0.19700000000000001</v>
      </c>
      <c r="P10" s="62">
        <v>0</v>
      </c>
    </row>
    <row r="11" spans="2:32" x14ac:dyDescent="0.2">
      <c r="B11" s="61">
        <v>25</v>
      </c>
      <c r="C11" s="33" t="s">
        <v>1324</v>
      </c>
      <c r="D11" s="33" t="s">
        <v>1422</v>
      </c>
      <c r="E11" s="49" t="s">
        <v>1418</v>
      </c>
      <c r="F11" s="30"/>
      <c r="G11" s="50">
        <v>0.99399999999999999</v>
      </c>
      <c r="H11" s="50">
        <v>6.2899999999999998E-2</v>
      </c>
      <c r="I11" s="50">
        <v>0.27600000000000002</v>
      </c>
      <c r="J11" s="50">
        <v>1.6899999999999998E-2</v>
      </c>
      <c r="K11" s="50">
        <v>0.91800000000000004</v>
      </c>
      <c r="L11" s="50">
        <v>2.3900000000000001E-2</v>
      </c>
      <c r="M11" s="50">
        <v>5.4699999999999999E-2</v>
      </c>
      <c r="N11" s="50">
        <v>9.6500000000000002E-2</v>
      </c>
      <c r="O11" s="50">
        <v>9.8100000000000007E-2</v>
      </c>
      <c r="P11" s="62">
        <v>4.5499999999999999E-2</v>
      </c>
    </row>
    <row r="12" spans="2:32" x14ac:dyDescent="0.2">
      <c r="B12" s="61">
        <v>1</v>
      </c>
      <c r="C12" s="33" t="s">
        <v>1320</v>
      </c>
      <c r="D12" s="33" t="s">
        <v>1423</v>
      </c>
      <c r="E12" s="49" t="s">
        <v>1424</v>
      </c>
      <c r="F12" s="30"/>
      <c r="G12" s="50">
        <v>0.98899999999999999</v>
      </c>
      <c r="H12" s="50">
        <v>9.0899999999999995E-2</v>
      </c>
      <c r="I12" s="50">
        <v>0.27200000000000002</v>
      </c>
      <c r="J12" s="50">
        <v>1.7000000000000001E-2</v>
      </c>
      <c r="K12" s="50">
        <v>0.92900000000000005</v>
      </c>
      <c r="L12" s="50">
        <v>7.1000000000000004E-3</v>
      </c>
      <c r="M12" s="50">
        <v>8.5599999999999996E-2</v>
      </c>
      <c r="N12" s="50">
        <v>5.6500000000000002E-2</v>
      </c>
      <c r="O12" s="50">
        <v>5.7500000000000002E-2</v>
      </c>
      <c r="P12" s="62">
        <v>0</v>
      </c>
    </row>
    <row r="13" spans="2:32" x14ac:dyDescent="0.2">
      <c r="B13" s="61">
        <v>2</v>
      </c>
      <c r="C13" s="33" t="s">
        <v>1320</v>
      </c>
      <c r="D13" s="33" t="s">
        <v>1425</v>
      </c>
      <c r="E13" s="49" t="s">
        <v>1424</v>
      </c>
      <c r="F13" s="30"/>
      <c r="G13" s="50">
        <v>0.98599999999999999</v>
      </c>
      <c r="H13" s="50">
        <v>4.0800000000000003E-2</v>
      </c>
      <c r="I13" s="50">
        <v>0.27700000000000002</v>
      </c>
      <c r="J13" s="50">
        <v>3.0800000000000001E-2</v>
      </c>
      <c r="K13" s="50">
        <v>0.86099999999999999</v>
      </c>
      <c r="L13" s="50">
        <v>2.7900000000000001E-2</v>
      </c>
      <c r="M13" s="50">
        <v>4.07E-2</v>
      </c>
      <c r="N13" s="50">
        <v>3.3799999999999997E-2</v>
      </c>
      <c r="O13" s="50">
        <v>3.4299999999999997E-2</v>
      </c>
      <c r="P13" s="62">
        <v>6.0600000000000001E-2</v>
      </c>
    </row>
    <row r="14" spans="2:32" x14ac:dyDescent="0.2">
      <c r="B14" s="61">
        <v>3</v>
      </c>
      <c r="C14" s="33" t="s">
        <v>1320</v>
      </c>
      <c r="D14" s="33" t="s">
        <v>1426</v>
      </c>
      <c r="E14" s="49" t="s">
        <v>1424</v>
      </c>
      <c r="F14" s="30"/>
      <c r="G14" s="50">
        <v>0.995</v>
      </c>
      <c r="H14" s="50">
        <v>1.3599999999999999E-2</v>
      </c>
      <c r="I14" s="50">
        <v>0.312</v>
      </c>
      <c r="J14" s="50">
        <v>3.78E-2</v>
      </c>
      <c r="K14" s="50">
        <v>0.91700000000000004</v>
      </c>
      <c r="L14" s="50">
        <v>1.66E-2</v>
      </c>
      <c r="M14" s="50">
        <v>1.4800000000000001E-2</v>
      </c>
      <c r="N14" s="50">
        <v>1.38E-2</v>
      </c>
      <c r="O14" s="50">
        <v>6.0000000000000001E-3</v>
      </c>
      <c r="P14" s="62">
        <v>0.222</v>
      </c>
    </row>
    <row r="15" spans="2:32" x14ac:dyDescent="0.2">
      <c r="B15" s="61">
        <v>8</v>
      </c>
      <c r="C15" s="33" t="s">
        <v>1324</v>
      </c>
      <c r="D15" s="33" t="s">
        <v>1427</v>
      </c>
      <c r="E15" s="49" t="s">
        <v>1424</v>
      </c>
      <c r="F15" s="30"/>
      <c r="G15" s="50">
        <v>0.97599999999999998</v>
      </c>
      <c r="H15" s="50">
        <v>2.92E-2</v>
      </c>
      <c r="I15" s="50">
        <v>0.22600000000000001</v>
      </c>
      <c r="J15" s="50">
        <v>3.7600000000000001E-2</v>
      </c>
      <c r="K15" s="50">
        <v>0.95299999999999996</v>
      </c>
      <c r="L15" s="50">
        <v>1.49E-2</v>
      </c>
      <c r="M15" s="50">
        <v>2.81E-2</v>
      </c>
      <c r="N15" s="50">
        <v>3.2000000000000001E-2</v>
      </c>
      <c r="O15" s="50">
        <v>3.0800000000000001E-2</v>
      </c>
      <c r="P15" s="62">
        <v>3.5700000000000003E-2</v>
      </c>
    </row>
    <row r="16" spans="2:32" x14ac:dyDescent="0.2">
      <c r="B16" s="61">
        <v>9</v>
      </c>
      <c r="C16" s="33" t="s">
        <v>1324</v>
      </c>
      <c r="D16" s="33" t="s">
        <v>1428</v>
      </c>
      <c r="E16" s="49" t="s">
        <v>1424</v>
      </c>
      <c r="F16" s="30"/>
      <c r="G16" s="50">
        <v>0.98899999999999999</v>
      </c>
      <c r="H16" s="50">
        <v>0.2</v>
      </c>
      <c r="I16" s="50">
        <v>0.27500000000000002</v>
      </c>
      <c r="J16" s="50">
        <v>1.7000000000000001E-2</v>
      </c>
      <c r="K16" s="50">
        <v>0.88700000000000001</v>
      </c>
      <c r="L16" s="50">
        <v>1.5100000000000001E-2</v>
      </c>
      <c r="M16" s="50">
        <v>0.20200000000000001</v>
      </c>
      <c r="N16" s="50">
        <v>0.20699999999999999</v>
      </c>
      <c r="O16" s="50">
        <v>0.20699999999999999</v>
      </c>
      <c r="P16" s="62">
        <v>0.16700000000000001</v>
      </c>
    </row>
    <row r="19" spans="2:16" x14ac:dyDescent="0.2">
      <c r="B19" s="157" t="s">
        <v>1382</v>
      </c>
      <c r="C19" s="158"/>
      <c r="D19" s="158"/>
      <c r="E19" s="158"/>
      <c r="F19" s="158"/>
      <c r="G19" s="158"/>
      <c r="H19" s="158"/>
      <c r="I19" s="158"/>
      <c r="J19" s="158"/>
      <c r="K19" s="158"/>
      <c r="L19" s="158"/>
      <c r="M19" s="158"/>
      <c r="N19" s="158"/>
      <c r="O19" s="158"/>
      <c r="P19" s="159"/>
    </row>
    <row r="21" spans="2:16" ht="16" thickBot="1" x14ac:dyDescent="0.25">
      <c r="B21" s="30"/>
      <c r="C21" s="30"/>
      <c r="D21" s="30"/>
      <c r="E21" s="30"/>
      <c r="F21" s="30"/>
      <c r="G21" s="153" t="s">
        <v>1429</v>
      </c>
      <c r="H21" s="153"/>
      <c r="I21" s="153"/>
      <c r="J21" s="153"/>
      <c r="K21" s="153"/>
      <c r="L21" s="153"/>
      <c r="M21" s="153"/>
      <c r="N21" s="153"/>
      <c r="O21" s="153"/>
      <c r="P21" s="153"/>
    </row>
    <row r="22" spans="2:16" ht="64" x14ac:dyDescent="0.2">
      <c r="B22" s="64" t="s">
        <v>1306</v>
      </c>
      <c r="C22" s="59" t="s">
        <v>1307</v>
      </c>
      <c r="D22" s="59" t="s">
        <v>1430</v>
      </c>
      <c r="E22" s="60" t="s">
        <v>1309</v>
      </c>
      <c r="F22" s="42"/>
      <c r="G22" s="56" t="s">
        <v>1343</v>
      </c>
      <c r="H22" s="56" t="s">
        <v>1394</v>
      </c>
      <c r="I22" s="56" t="s">
        <v>1344</v>
      </c>
      <c r="J22" s="56" t="s">
        <v>1345</v>
      </c>
      <c r="K22" s="56" t="s">
        <v>1346</v>
      </c>
      <c r="L22" s="56" t="s">
        <v>1347</v>
      </c>
      <c r="M22" s="57" t="s">
        <v>1373</v>
      </c>
      <c r="N22" s="57" t="s">
        <v>1374</v>
      </c>
      <c r="O22" s="57" t="s">
        <v>1375</v>
      </c>
      <c r="P22" s="63" t="s">
        <v>1376</v>
      </c>
    </row>
    <row r="23" spans="2:16" x14ac:dyDescent="0.2">
      <c r="B23" s="61">
        <v>14</v>
      </c>
      <c r="C23" s="33" t="s">
        <v>1320</v>
      </c>
      <c r="D23" s="33" t="s">
        <v>1431</v>
      </c>
      <c r="E23" s="49" t="s">
        <v>1322</v>
      </c>
      <c r="F23" s="30"/>
      <c r="G23" s="50">
        <v>0.99099999999999999</v>
      </c>
      <c r="H23" s="50">
        <v>0.68200000000000005</v>
      </c>
      <c r="I23" s="50">
        <v>0.45400000000000001</v>
      </c>
      <c r="J23" s="50">
        <v>1.4800000000000001E-2</v>
      </c>
      <c r="K23" s="50">
        <v>0.79300000000000004</v>
      </c>
      <c r="L23" s="50">
        <v>4.6699999999999998E-2</v>
      </c>
      <c r="M23" s="50">
        <v>0.71099999999999997</v>
      </c>
      <c r="N23" s="50">
        <v>0.63700000000000001</v>
      </c>
      <c r="O23" s="50">
        <v>0.63400000000000001</v>
      </c>
      <c r="P23" s="62">
        <v>0.214</v>
      </c>
    </row>
    <row r="24" spans="2:16" x14ac:dyDescent="0.2">
      <c r="B24" s="61">
        <v>16</v>
      </c>
      <c r="C24" s="33" t="s">
        <v>1320</v>
      </c>
      <c r="D24" s="33" t="s">
        <v>1432</v>
      </c>
      <c r="E24" s="49" t="s">
        <v>1322</v>
      </c>
      <c r="F24" s="30"/>
      <c r="G24" s="50">
        <v>0.99299999999999999</v>
      </c>
      <c r="H24" s="50">
        <v>0.52900000000000003</v>
      </c>
      <c r="I24" s="50">
        <v>0.48799999999999999</v>
      </c>
      <c r="J24" s="50">
        <v>4.3799999999999999E-2</v>
      </c>
      <c r="K24" s="50">
        <v>0.85799999999999998</v>
      </c>
      <c r="L24" s="50">
        <v>2.6800000000000001E-2</v>
      </c>
      <c r="M24" s="50">
        <v>0.52600000000000002</v>
      </c>
      <c r="N24" s="50">
        <v>0.54500000000000004</v>
      </c>
      <c r="O24" s="50">
        <v>0.53800000000000003</v>
      </c>
      <c r="P24" s="62">
        <v>0.56200000000000006</v>
      </c>
    </row>
    <row r="25" spans="2:16" x14ac:dyDescent="0.2">
      <c r="B25" s="61">
        <v>20</v>
      </c>
      <c r="C25" s="33" t="s">
        <v>1324</v>
      </c>
      <c r="D25" s="33" t="s">
        <v>1365</v>
      </c>
      <c r="E25" s="49" t="s">
        <v>1322</v>
      </c>
      <c r="F25" s="30"/>
      <c r="G25" s="50">
        <v>0.99099999999999999</v>
      </c>
      <c r="H25" s="50">
        <v>0.33900000000000002</v>
      </c>
      <c r="I25" s="50">
        <v>0.46700000000000003</v>
      </c>
      <c r="J25" s="50">
        <v>2.4500000000000001E-2</v>
      </c>
      <c r="K25" s="50">
        <v>0.89300000000000002</v>
      </c>
      <c r="L25" s="50">
        <v>1.9699999999999999E-2</v>
      </c>
      <c r="M25" s="50">
        <v>0.34300000000000003</v>
      </c>
      <c r="N25" s="50">
        <v>0.309</v>
      </c>
      <c r="O25" s="50">
        <v>0.30199999999999999</v>
      </c>
      <c r="P25" s="62">
        <v>0</v>
      </c>
    </row>
    <row r="26" spans="2:16" x14ac:dyDescent="0.2">
      <c r="B26" s="61">
        <v>22</v>
      </c>
      <c r="C26" s="33" t="s">
        <v>1324</v>
      </c>
      <c r="D26" s="33" t="s">
        <v>1433</v>
      </c>
      <c r="E26" s="49" t="s">
        <v>1322</v>
      </c>
      <c r="F26" s="30"/>
      <c r="G26" s="50">
        <v>0.99199999999999999</v>
      </c>
      <c r="H26" s="50">
        <v>0.81100000000000005</v>
      </c>
      <c r="I26" s="50">
        <v>0.41399999999999998</v>
      </c>
      <c r="J26" s="50">
        <v>0.13500000000000001</v>
      </c>
      <c r="K26" s="50">
        <v>0.67300000000000004</v>
      </c>
      <c r="L26" s="50">
        <v>2.1600000000000001E-2</v>
      </c>
      <c r="M26" s="50">
        <v>0.81100000000000005</v>
      </c>
      <c r="N26" s="50">
        <v>0.82599999999999996</v>
      </c>
      <c r="O26" s="50">
        <v>0.82499999999999996</v>
      </c>
      <c r="P26" s="62">
        <v>0.70499999999999996</v>
      </c>
    </row>
    <row r="27" spans="2:16" x14ac:dyDescent="0.2">
      <c r="B27" s="61">
        <v>23</v>
      </c>
      <c r="C27" s="33" t="s">
        <v>1324</v>
      </c>
      <c r="D27" s="33" t="s">
        <v>1434</v>
      </c>
      <c r="E27" s="49" t="s">
        <v>1322</v>
      </c>
      <c r="F27" s="30"/>
      <c r="G27" s="50">
        <v>0.98699999999999999</v>
      </c>
      <c r="H27" s="50">
        <v>0.81</v>
      </c>
      <c r="I27" s="50">
        <v>0.45600000000000002</v>
      </c>
      <c r="J27" s="50">
        <v>1.9599999999999999E-2</v>
      </c>
      <c r="K27" s="50">
        <v>0.86699999999999999</v>
      </c>
      <c r="L27" s="50">
        <v>4.0899999999999999E-2</v>
      </c>
      <c r="M27" s="50">
        <v>0.80900000000000005</v>
      </c>
      <c r="N27" s="50">
        <v>0.81299999999999994</v>
      </c>
      <c r="O27" s="50">
        <v>0.84099999999999997</v>
      </c>
      <c r="P27" s="62">
        <v>0.375</v>
      </c>
    </row>
    <row r="28" spans="2:16" x14ac:dyDescent="0.2">
      <c r="B28" s="61">
        <v>13</v>
      </c>
      <c r="C28" s="33" t="s">
        <v>1320</v>
      </c>
      <c r="D28" s="33" t="s">
        <v>1435</v>
      </c>
      <c r="E28" s="49" t="s">
        <v>1325</v>
      </c>
      <c r="F28" s="30"/>
      <c r="G28" s="50">
        <v>0.99299999999999999</v>
      </c>
      <c r="H28" s="50">
        <v>0.56100000000000005</v>
      </c>
      <c r="I28" s="50">
        <v>0.495</v>
      </c>
      <c r="J28" s="50">
        <v>4.2299999999999997E-2</v>
      </c>
      <c r="K28" s="50">
        <v>0.80900000000000005</v>
      </c>
      <c r="L28" s="50">
        <v>3.56E-2</v>
      </c>
      <c r="M28" s="50">
        <v>0.57799999999999996</v>
      </c>
      <c r="N28" s="50">
        <v>0.48499999999999999</v>
      </c>
      <c r="O28" s="50">
        <v>0.44900000000000001</v>
      </c>
      <c r="P28" s="62">
        <v>0.68400000000000005</v>
      </c>
    </row>
    <row r="29" spans="2:16" x14ac:dyDescent="0.2">
      <c r="B29" s="61">
        <v>15</v>
      </c>
      <c r="C29" s="33" t="s">
        <v>1320</v>
      </c>
      <c r="D29" s="33" t="s">
        <v>1436</v>
      </c>
      <c r="E29" s="49" t="s">
        <v>1325</v>
      </c>
      <c r="F29" s="30"/>
      <c r="G29" s="50">
        <v>0.99299999999999999</v>
      </c>
      <c r="H29" s="50">
        <v>0.91600000000000004</v>
      </c>
      <c r="I29" s="50">
        <v>0.47499999999999998</v>
      </c>
      <c r="J29" s="50">
        <v>1.37E-2</v>
      </c>
      <c r="K29" s="50">
        <v>0.78500000000000003</v>
      </c>
      <c r="L29" s="50">
        <v>1.66E-2</v>
      </c>
      <c r="M29" s="50">
        <v>0.92100000000000004</v>
      </c>
      <c r="N29" s="50">
        <v>0.94699999999999995</v>
      </c>
      <c r="O29" s="50">
        <v>0.95399999999999996</v>
      </c>
      <c r="P29" s="62">
        <v>0.66700000000000004</v>
      </c>
    </row>
    <row r="30" spans="2:16" x14ac:dyDescent="0.2">
      <c r="B30" s="61">
        <v>18</v>
      </c>
      <c r="C30" s="33" t="s">
        <v>1320</v>
      </c>
      <c r="D30" s="33" t="s">
        <v>1437</v>
      </c>
      <c r="E30" s="49" t="s">
        <v>1325</v>
      </c>
      <c r="F30" s="30"/>
      <c r="G30" s="50">
        <v>0.995</v>
      </c>
      <c r="H30" s="50">
        <v>0.16200000000000001</v>
      </c>
      <c r="I30" s="50">
        <v>0.495</v>
      </c>
      <c r="J30" s="50">
        <v>2.1299999999999999E-2</v>
      </c>
      <c r="K30" s="50">
        <v>0.92200000000000004</v>
      </c>
      <c r="L30" s="50">
        <v>1.46E-2</v>
      </c>
      <c r="M30" s="50">
        <v>0.16</v>
      </c>
      <c r="N30" s="50">
        <v>0.157</v>
      </c>
      <c r="O30" s="50">
        <v>0.152</v>
      </c>
      <c r="P30" s="62">
        <v>0</v>
      </c>
    </row>
    <row r="31" spans="2:16" x14ac:dyDescent="0.2">
      <c r="B31" s="61">
        <v>19</v>
      </c>
      <c r="C31" s="33" t="s">
        <v>1324</v>
      </c>
      <c r="D31" s="33" t="s">
        <v>1363</v>
      </c>
      <c r="E31" s="49" t="s">
        <v>1325</v>
      </c>
      <c r="F31" s="30"/>
      <c r="G31" s="50">
        <v>0.99199999999999999</v>
      </c>
      <c r="H31" s="50">
        <v>0.86299999999999999</v>
      </c>
      <c r="I31" s="50">
        <v>0.48099999999999998</v>
      </c>
      <c r="J31" s="50">
        <v>2.5499999999999998E-2</v>
      </c>
      <c r="K31" s="50">
        <v>0.76100000000000001</v>
      </c>
      <c r="L31" s="50">
        <v>4.1000000000000002E-2</v>
      </c>
      <c r="M31" s="50">
        <v>0.87</v>
      </c>
      <c r="N31" s="50">
        <v>0.876</v>
      </c>
      <c r="O31" s="50">
        <v>0.879</v>
      </c>
      <c r="P31" s="62">
        <v>0.86099999999999999</v>
      </c>
    </row>
    <row r="32" spans="2:16" x14ac:dyDescent="0.2">
      <c r="B32" s="61">
        <v>21</v>
      </c>
      <c r="C32" s="33" t="s">
        <v>1324</v>
      </c>
      <c r="D32" s="33" t="s">
        <v>1361</v>
      </c>
      <c r="E32" s="49" t="s">
        <v>1325</v>
      </c>
      <c r="F32" s="30"/>
      <c r="G32" s="50">
        <v>0.98299999999999998</v>
      </c>
      <c r="H32" s="50">
        <v>0.248</v>
      </c>
      <c r="I32" s="50">
        <v>0.502</v>
      </c>
      <c r="J32" s="50">
        <v>4.5199999999999997E-2</v>
      </c>
      <c r="K32" s="50">
        <v>0.85499999999999998</v>
      </c>
      <c r="L32" s="50">
        <v>4.3999999999999997E-2</v>
      </c>
      <c r="M32" s="50">
        <v>0.23599999999999999</v>
      </c>
      <c r="N32" s="50">
        <v>0.255</v>
      </c>
      <c r="O32" s="50">
        <v>0.25</v>
      </c>
      <c r="P32" s="62">
        <v>0.24399999999999999</v>
      </c>
    </row>
    <row r="33" spans="2:20" ht="16" thickBot="1" x14ac:dyDescent="0.25">
      <c r="B33" s="65">
        <v>26</v>
      </c>
      <c r="C33" s="66" t="s">
        <v>1324</v>
      </c>
      <c r="D33" s="66" t="s">
        <v>1438</v>
      </c>
      <c r="E33" s="67" t="s">
        <v>1325</v>
      </c>
      <c r="F33" s="30"/>
      <c r="G33" s="68">
        <v>0.99099999999999999</v>
      </c>
      <c r="H33" s="68">
        <v>0.49299999999999999</v>
      </c>
      <c r="I33" s="68">
        <v>0.45500000000000002</v>
      </c>
      <c r="J33" s="68">
        <v>1.17E-2</v>
      </c>
      <c r="K33" s="68">
        <v>0.81299999999999994</v>
      </c>
      <c r="L33" s="68">
        <v>3.73E-2</v>
      </c>
      <c r="M33" s="68">
        <v>0.502</v>
      </c>
      <c r="N33" s="68">
        <v>0.51700000000000002</v>
      </c>
      <c r="O33" s="68">
        <v>0.51100000000000001</v>
      </c>
      <c r="P33" s="69">
        <v>0.42899999999999999</v>
      </c>
    </row>
    <row r="36" spans="2:20" ht="16" x14ac:dyDescent="0.2">
      <c r="B36" s="44" t="s">
        <v>1338</v>
      </c>
      <c r="C36" s="30"/>
      <c r="D36" s="30"/>
      <c r="E36" s="30"/>
      <c r="F36" s="30"/>
      <c r="G36" s="30"/>
      <c r="H36" s="30"/>
      <c r="I36" s="30"/>
      <c r="J36" s="30"/>
      <c r="K36" s="30"/>
      <c r="L36" s="30"/>
      <c r="M36" s="30"/>
      <c r="N36" s="30"/>
      <c r="O36" s="30"/>
      <c r="P36" s="30"/>
      <c r="Q36" s="30"/>
      <c r="R36" s="30"/>
      <c r="S36" s="30"/>
      <c r="T36" s="30"/>
    </row>
    <row r="37" spans="2:20" x14ac:dyDescent="0.2">
      <c r="B37" s="30"/>
      <c r="C37" s="30"/>
      <c r="D37" s="30"/>
      <c r="E37" s="30"/>
      <c r="F37" s="30"/>
      <c r="G37" s="30"/>
      <c r="H37" s="30"/>
      <c r="I37" s="30"/>
      <c r="J37" s="30"/>
      <c r="K37" s="30"/>
      <c r="L37" s="30"/>
      <c r="M37" s="30"/>
      <c r="N37" s="30"/>
      <c r="O37" s="30"/>
      <c r="P37" s="30"/>
      <c r="Q37" s="30"/>
      <c r="R37" s="30"/>
      <c r="S37" s="30"/>
      <c r="T37" s="30"/>
    </row>
    <row r="38" spans="2:20" x14ac:dyDescent="0.2">
      <c r="B38" s="153" t="s">
        <v>1381</v>
      </c>
      <c r="C38" s="153"/>
      <c r="D38" s="153"/>
      <c r="E38" s="153"/>
      <c r="F38" s="153"/>
      <c r="G38" s="153"/>
      <c r="H38" s="153"/>
      <c r="I38" s="153"/>
      <c r="J38" s="153"/>
      <c r="K38" s="153"/>
      <c r="L38" s="153"/>
      <c r="M38" s="153"/>
      <c r="N38" s="153"/>
      <c r="O38" s="153"/>
      <c r="P38" s="153"/>
      <c r="Q38" s="153"/>
      <c r="R38" s="153"/>
      <c r="S38" s="153"/>
      <c r="T38" s="153"/>
    </row>
    <row r="39" spans="2:20" ht="16" thickBot="1" x14ac:dyDescent="0.25"/>
    <row r="40" spans="2:20" s="45" customFormat="1" ht="33" thickBot="1" x14ac:dyDescent="0.25">
      <c r="B40" s="48"/>
      <c r="C40" s="48"/>
      <c r="D40" s="48"/>
      <c r="E40" s="48"/>
      <c r="F40" s="48"/>
      <c r="G40" s="170" t="s">
        <v>1341</v>
      </c>
      <c r="H40" s="170"/>
      <c r="I40" s="170"/>
      <c r="J40" s="170"/>
      <c r="K40" s="170"/>
      <c r="L40" s="170"/>
      <c r="M40" s="170"/>
      <c r="N40" s="170"/>
      <c r="O40" s="48"/>
      <c r="P40" s="96" t="s">
        <v>1456</v>
      </c>
      <c r="Q40" s="171" t="s">
        <v>1384</v>
      </c>
      <c r="R40" s="172"/>
      <c r="S40" s="172"/>
      <c r="T40" s="173"/>
    </row>
    <row r="41" spans="2:20" ht="64" x14ac:dyDescent="0.2">
      <c r="B41" s="58" t="s">
        <v>1414</v>
      </c>
      <c r="C41" s="59" t="s">
        <v>1415</v>
      </c>
      <c r="D41" s="59" t="s">
        <v>1416</v>
      </c>
      <c r="E41" s="60" t="s">
        <v>1309</v>
      </c>
      <c r="F41" s="42"/>
      <c r="G41" s="82" t="s">
        <v>1327</v>
      </c>
      <c r="H41" s="83" t="s">
        <v>1385</v>
      </c>
      <c r="I41" s="82" t="s">
        <v>1329</v>
      </c>
      <c r="J41" s="83" t="s">
        <v>1386</v>
      </c>
      <c r="K41" s="82" t="s">
        <v>1331</v>
      </c>
      <c r="L41" s="83" t="s">
        <v>1387</v>
      </c>
      <c r="M41" s="82" t="s">
        <v>1333</v>
      </c>
      <c r="N41" s="83" t="s">
        <v>1388</v>
      </c>
      <c r="O41" s="28"/>
      <c r="P41" s="70" t="s">
        <v>1389</v>
      </c>
      <c r="Q41" s="27" t="s">
        <v>1439</v>
      </c>
      <c r="R41" s="27" t="s">
        <v>1440</v>
      </c>
      <c r="S41" s="27" t="s">
        <v>1441</v>
      </c>
      <c r="T41" s="71" t="s">
        <v>1442</v>
      </c>
    </row>
    <row r="42" spans="2:20" x14ac:dyDescent="0.2">
      <c r="B42" s="61">
        <v>4</v>
      </c>
      <c r="C42" s="33" t="s">
        <v>1320</v>
      </c>
      <c r="D42" s="33" t="s">
        <v>1417</v>
      </c>
      <c r="E42" s="49" t="s">
        <v>1418</v>
      </c>
      <c r="F42" s="30"/>
      <c r="G42" s="72">
        <v>0.84</v>
      </c>
      <c r="H42" s="72">
        <v>0.23699999999999999</v>
      </c>
      <c r="I42" s="72">
        <v>0.92400000000000004</v>
      </c>
      <c r="J42" s="72">
        <v>0.21199999999999999</v>
      </c>
      <c r="K42" s="72">
        <v>7.1199999999999999E-2</v>
      </c>
      <c r="L42" s="72">
        <v>0.55200000000000005</v>
      </c>
      <c r="M42" s="72">
        <v>1.6000000000000001E-3</v>
      </c>
      <c r="N42" s="72">
        <v>0.73299999999999998</v>
      </c>
      <c r="O42" s="30"/>
      <c r="P42" s="73">
        <v>0.40500000000000003</v>
      </c>
      <c r="Q42" s="53">
        <f t="shared" ref="Q42:Q51" si="0">H42/P42</f>
        <v>0.58518518518518514</v>
      </c>
      <c r="R42" s="53">
        <f t="shared" ref="R42:R51" si="1">J42/P42</f>
        <v>0.52345679012345669</v>
      </c>
      <c r="S42" s="53">
        <f t="shared" ref="S42:S51" si="2">L42/P42</f>
        <v>1.3629629629629629</v>
      </c>
      <c r="T42" s="74">
        <f t="shared" ref="T42:T51" si="3">N42/P42</f>
        <v>1.8098765432098765</v>
      </c>
    </row>
    <row r="43" spans="2:20" x14ac:dyDescent="0.2">
      <c r="B43" s="61">
        <v>5</v>
      </c>
      <c r="C43" s="33" t="s">
        <v>1320</v>
      </c>
      <c r="D43" s="33" t="s">
        <v>1419</v>
      </c>
      <c r="E43" s="49" t="s">
        <v>1418</v>
      </c>
      <c r="F43" s="30"/>
      <c r="G43" s="72">
        <v>0.871</v>
      </c>
      <c r="H43" s="72">
        <v>5.5199999999999999E-2</v>
      </c>
      <c r="I43" s="72">
        <v>0.89400000000000002</v>
      </c>
      <c r="J43" s="72">
        <v>4.1599999999999998E-2</v>
      </c>
      <c r="K43" s="72">
        <v>0.10100000000000001</v>
      </c>
      <c r="L43" s="72">
        <v>0.17499999999999999</v>
      </c>
      <c r="M43" s="72">
        <v>4.8999999999999998E-4</v>
      </c>
      <c r="N43" s="72">
        <v>0</v>
      </c>
      <c r="O43" s="30"/>
      <c r="P43" s="73">
        <v>0.14799999999999999</v>
      </c>
      <c r="Q43" s="53">
        <f t="shared" si="0"/>
        <v>0.37297297297297299</v>
      </c>
      <c r="R43" s="53">
        <f t="shared" si="1"/>
        <v>0.2810810810810811</v>
      </c>
      <c r="S43" s="53">
        <f t="shared" si="2"/>
        <v>1.1824324324324325</v>
      </c>
      <c r="T43" s="74">
        <f t="shared" si="3"/>
        <v>0</v>
      </c>
    </row>
    <row r="44" spans="2:20" x14ac:dyDescent="0.2">
      <c r="B44" s="61">
        <v>6</v>
      </c>
      <c r="C44" s="33" t="s">
        <v>1320</v>
      </c>
      <c r="D44" s="33" t="s">
        <v>1420</v>
      </c>
      <c r="E44" s="49" t="s">
        <v>1418</v>
      </c>
      <c r="F44" s="30"/>
      <c r="G44" s="72">
        <v>0.86499999999999999</v>
      </c>
      <c r="H44" s="72">
        <v>2.8E-3</v>
      </c>
      <c r="I44" s="72">
        <v>0.75700000000000001</v>
      </c>
      <c r="J44" s="72">
        <v>6.4000000000000005E-4</v>
      </c>
      <c r="K44" s="72">
        <v>0.23699999999999999</v>
      </c>
      <c r="L44" s="72">
        <v>9.7999999999999997E-3</v>
      </c>
      <c r="M44" s="72">
        <v>1.2E-4</v>
      </c>
      <c r="N44" s="72">
        <v>0</v>
      </c>
      <c r="O44" s="30"/>
      <c r="P44" s="73">
        <v>5.3600000000000002E-2</v>
      </c>
      <c r="Q44" s="53">
        <f t="shared" si="0"/>
        <v>5.2238805970149252E-2</v>
      </c>
      <c r="R44" s="53">
        <f t="shared" si="1"/>
        <v>1.1940298507462687E-2</v>
      </c>
      <c r="S44" s="53">
        <f t="shared" si="2"/>
        <v>0.18283582089552239</v>
      </c>
      <c r="T44" s="74">
        <f t="shared" si="3"/>
        <v>0</v>
      </c>
    </row>
    <row r="45" spans="2:20" x14ac:dyDescent="0.2">
      <c r="B45" s="61">
        <v>12</v>
      </c>
      <c r="C45" s="33" t="s">
        <v>1324</v>
      </c>
      <c r="D45" s="33" t="s">
        <v>1421</v>
      </c>
      <c r="E45" s="49" t="s">
        <v>1418</v>
      </c>
      <c r="F45" s="30"/>
      <c r="G45" s="72">
        <v>0.90300000000000002</v>
      </c>
      <c r="H45" s="72">
        <v>8.8999999999999996E-2</v>
      </c>
      <c r="I45" s="72">
        <v>0.76400000000000001</v>
      </c>
      <c r="J45" s="72">
        <v>6.3500000000000001E-2</v>
      </c>
      <c r="K45" s="72">
        <v>0.23</v>
      </c>
      <c r="L45" s="72">
        <v>0.17399999999999999</v>
      </c>
      <c r="M45" s="72">
        <v>1E-3</v>
      </c>
      <c r="N45" s="72">
        <v>0</v>
      </c>
      <c r="O45" s="30"/>
      <c r="P45" s="73">
        <v>0.19400000000000001</v>
      </c>
      <c r="Q45" s="53">
        <f t="shared" si="0"/>
        <v>0.45876288659793812</v>
      </c>
      <c r="R45" s="53">
        <f t="shared" si="1"/>
        <v>0.32731958762886598</v>
      </c>
      <c r="S45" s="53">
        <f t="shared" si="2"/>
        <v>0.89690721649484528</v>
      </c>
      <c r="T45" s="74">
        <f t="shared" si="3"/>
        <v>0</v>
      </c>
    </row>
    <row r="46" spans="2:20" x14ac:dyDescent="0.2">
      <c r="B46" s="61">
        <v>25</v>
      </c>
      <c r="C46" s="33" t="s">
        <v>1324</v>
      </c>
      <c r="D46" s="33" t="s">
        <v>1422</v>
      </c>
      <c r="E46" s="49" t="s">
        <v>1418</v>
      </c>
      <c r="F46" s="30"/>
      <c r="G46" s="72">
        <v>0.84599999999999997</v>
      </c>
      <c r="H46" s="72">
        <v>1.37E-2</v>
      </c>
      <c r="I46" s="72">
        <v>0.58599999999999997</v>
      </c>
      <c r="J46" s="72">
        <v>0</v>
      </c>
      <c r="K46" s="72">
        <v>0.376</v>
      </c>
      <c r="L46" s="72">
        <v>3.56E-2</v>
      </c>
      <c r="M46" s="72">
        <v>0.02</v>
      </c>
      <c r="N46" s="72">
        <v>0</v>
      </c>
      <c r="O46" s="30"/>
      <c r="P46" s="73">
        <v>9.6500000000000002E-2</v>
      </c>
      <c r="Q46" s="53">
        <f t="shared" si="0"/>
        <v>0.14196891191709846</v>
      </c>
      <c r="R46" s="53">
        <f t="shared" si="1"/>
        <v>0</v>
      </c>
      <c r="S46" s="53">
        <f t="shared" si="2"/>
        <v>0.36891191709844556</v>
      </c>
      <c r="T46" s="74">
        <f t="shared" si="3"/>
        <v>0</v>
      </c>
    </row>
    <row r="47" spans="2:20" x14ac:dyDescent="0.2">
      <c r="B47" s="61">
        <v>1</v>
      </c>
      <c r="C47" s="33" t="s">
        <v>1320</v>
      </c>
      <c r="D47" s="33" t="s">
        <v>1423</v>
      </c>
      <c r="E47" s="49" t="s">
        <v>1424</v>
      </c>
      <c r="F47" s="30"/>
      <c r="G47" s="72">
        <v>0.81799999999999995</v>
      </c>
      <c r="H47" s="72">
        <v>4.7100000000000003E-2</v>
      </c>
      <c r="I47" s="72">
        <v>0.56499999999999995</v>
      </c>
      <c r="J47" s="72">
        <v>5.5500000000000001E-2</v>
      </c>
      <c r="K47" s="72">
        <v>0.42299999999999999</v>
      </c>
      <c r="L47" s="72">
        <v>3.56E-2</v>
      </c>
      <c r="M47" s="72">
        <v>1.6000000000000001E-3</v>
      </c>
      <c r="N47" s="72">
        <v>0.23100000000000001</v>
      </c>
      <c r="O47" s="30"/>
      <c r="P47" s="73">
        <v>5.6500000000000002E-2</v>
      </c>
      <c r="Q47" s="53">
        <f t="shared" si="0"/>
        <v>0.83362831858407083</v>
      </c>
      <c r="R47" s="53">
        <f t="shared" si="1"/>
        <v>0.98230088495575218</v>
      </c>
      <c r="S47" s="53">
        <f t="shared" si="2"/>
        <v>0.63008849557522117</v>
      </c>
      <c r="T47" s="74">
        <f t="shared" si="3"/>
        <v>4.0884955752212386</v>
      </c>
    </row>
    <row r="48" spans="2:20" x14ac:dyDescent="0.2">
      <c r="B48" s="61">
        <v>2</v>
      </c>
      <c r="C48" s="33" t="s">
        <v>1320</v>
      </c>
      <c r="D48" s="33" t="s">
        <v>1425</v>
      </c>
      <c r="E48" s="49" t="s">
        <v>1424</v>
      </c>
      <c r="F48" s="30"/>
      <c r="G48" s="72">
        <v>0.875</v>
      </c>
      <c r="H48" s="72">
        <v>3.0700000000000002E-2</v>
      </c>
      <c r="I48" s="72">
        <v>0.629</v>
      </c>
      <c r="J48" s="72">
        <v>3.7999999999999999E-2</v>
      </c>
      <c r="K48" s="72">
        <v>0.36399999999999999</v>
      </c>
      <c r="L48" s="72">
        <v>1.7899999999999999E-2</v>
      </c>
      <c r="M48" s="72">
        <v>2.8999999999999998E-3</v>
      </c>
      <c r="N48" s="72">
        <v>7.4099999999999999E-2</v>
      </c>
      <c r="O48" s="30"/>
      <c r="P48" s="73">
        <v>3.3799999999999997E-2</v>
      </c>
      <c r="Q48" s="53">
        <f t="shared" si="0"/>
        <v>0.90828402366863914</v>
      </c>
      <c r="R48" s="53">
        <f t="shared" si="1"/>
        <v>1.124260355029586</v>
      </c>
      <c r="S48" s="53">
        <f t="shared" si="2"/>
        <v>0.52958579881656809</v>
      </c>
      <c r="T48" s="74">
        <f t="shared" si="3"/>
        <v>2.1923076923076925</v>
      </c>
    </row>
    <row r="49" spans="2:20" x14ac:dyDescent="0.2">
      <c r="B49" s="61">
        <v>3</v>
      </c>
      <c r="C49" s="33" t="s">
        <v>1320</v>
      </c>
      <c r="D49" s="33" t="s">
        <v>1426</v>
      </c>
      <c r="E49" s="49" t="s">
        <v>1424</v>
      </c>
      <c r="F49" s="30"/>
      <c r="G49" s="72">
        <v>0.95899999999999996</v>
      </c>
      <c r="H49" s="72">
        <v>8.5500000000000007E-2</v>
      </c>
      <c r="I49" s="72">
        <v>0.995</v>
      </c>
      <c r="J49" s="72">
        <v>8.5999999999999993E-2</v>
      </c>
      <c r="K49" s="72">
        <v>2.7000000000000001E-3</v>
      </c>
      <c r="L49" s="72">
        <v>0</v>
      </c>
      <c r="M49" s="72">
        <v>0</v>
      </c>
      <c r="N49" s="72">
        <v>0</v>
      </c>
      <c r="O49" s="30"/>
      <c r="P49" s="73">
        <v>1.38E-2</v>
      </c>
      <c r="Q49" s="53">
        <f t="shared" si="0"/>
        <v>6.1956521739130439</v>
      </c>
      <c r="R49" s="53">
        <f t="shared" si="1"/>
        <v>6.2318840579710137</v>
      </c>
      <c r="S49" s="53">
        <f t="shared" si="2"/>
        <v>0</v>
      </c>
      <c r="T49" s="74">
        <f t="shared" si="3"/>
        <v>0</v>
      </c>
    </row>
    <row r="50" spans="2:20" x14ac:dyDescent="0.2">
      <c r="B50" s="61">
        <v>8</v>
      </c>
      <c r="C50" s="33" t="s">
        <v>1324</v>
      </c>
      <c r="D50" s="33" t="s">
        <v>1427</v>
      </c>
      <c r="E50" s="49" t="s">
        <v>1424</v>
      </c>
      <c r="F50" s="30"/>
      <c r="G50" s="72">
        <v>0.86499999999999999</v>
      </c>
      <c r="H50" s="72">
        <v>4.6399999999999997E-2</v>
      </c>
      <c r="I50" s="72">
        <v>0.79900000000000004</v>
      </c>
      <c r="J50" s="72">
        <v>4.9299999999999997E-2</v>
      </c>
      <c r="K50" s="72">
        <v>0.19500000000000001</v>
      </c>
      <c r="L50" s="72">
        <v>3.3399999999999999E-2</v>
      </c>
      <c r="M50" s="72">
        <v>9.6000000000000002E-4</v>
      </c>
      <c r="N50" s="72">
        <v>0</v>
      </c>
      <c r="O50" s="30"/>
      <c r="P50" s="73">
        <v>3.2000000000000001E-2</v>
      </c>
      <c r="Q50" s="53">
        <f t="shared" si="0"/>
        <v>1.45</v>
      </c>
      <c r="R50" s="53">
        <f t="shared" si="1"/>
        <v>1.5406249999999999</v>
      </c>
      <c r="S50" s="53">
        <f t="shared" si="2"/>
        <v>1.04375</v>
      </c>
      <c r="T50" s="74">
        <f t="shared" si="3"/>
        <v>0</v>
      </c>
    </row>
    <row r="51" spans="2:20" x14ac:dyDescent="0.2">
      <c r="B51" s="61">
        <v>9</v>
      </c>
      <c r="C51" s="33" t="s">
        <v>1324</v>
      </c>
      <c r="D51" s="33" t="s">
        <v>1428</v>
      </c>
      <c r="E51" s="49" t="s">
        <v>1424</v>
      </c>
      <c r="F51" s="30"/>
      <c r="G51" s="72">
        <v>0.84</v>
      </c>
      <c r="H51" s="72">
        <v>0.20200000000000001</v>
      </c>
      <c r="I51" s="72">
        <v>0.78600000000000003</v>
      </c>
      <c r="J51" s="72">
        <v>0.19600000000000001</v>
      </c>
      <c r="K51" s="72">
        <v>0.20699999999999999</v>
      </c>
      <c r="L51" s="72">
        <v>0.22800000000000001</v>
      </c>
      <c r="M51" s="72">
        <v>4.2000000000000002E-4</v>
      </c>
      <c r="N51" s="72">
        <v>0.25</v>
      </c>
      <c r="O51" s="30"/>
      <c r="P51" s="73">
        <v>0.20699999999999999</v>
      </c>
      <c r="Q51" s="53">
        <f t="shared" si="0"/>
        <v>0.97584541062801944</v>
      </c>
      <c r="R51" s="53">
        <f t="shared" si="1"/>
        <v>0.94685990338164261</v>
      </c>
      <c r="S51" s="53">
        <f t="shared" si="2"/>
        <v>1.1014492753623188</v>
      </c>
      <c r="T51" s="74">
        <f t="shared" si="3"/>
        <v>1.2077294685990339</v>
      </c>
    </row>
    <row r="54" spans="2:20" x14ac:dyDescent="0.2">
      <c r="B54" s="153" t="s">
        <v>1382</v>
      </c>
      <c r="C54" s="153"/>
      <c r="D54" s="153"/>
      <c r="E54" s="153"/>
      <c r="F54" s="153"/>
      <c r="G54" s="153"/>
      <c r="H54" s="153"/>
      <c r="I54" s="153"/>
      <c r="J54" s="153"/>
      <c r="K54" s="153"/>
      <c r="L54" s="153"/>
      <c r="M54" s="153"/>
      <c r="N54" s="153"/>
      <c r="O54" s="153"/>
      <c r="P54" s="153"/>
      <c r="Q54" s="153"/>
      <c r="R54" s="153"/>
      <c r="S54" s="153"/>
      <c r="T54" s="153"/>
    </row>
    <row r="55" spans="2:20" ht="16" thickBot="1" x14ac:dyDescent="0.25"/>
    <row r="56" spans="2:20" s="45" customFormat="1" ht="33" thickBot="1" x14ac:dyDescent="0.25">
      <c r="B56" s="48"/>
      <c r="C56" s="48"/>
      <c r="D56" s="48"/>
      <c r="E56" s="48"/>
      <c r="F56" s="48"/>
      <c r="G56" s="170" t="s">
        <v>1341</v>
      </c>
      <c r="H56" s="170"/>
      <c r="I56" s="170"/>
      <c r="J56" s="170"/>
      <c r="K56" s="170"/>
      <c r="L56" s="170"/>
      <c r="M56" s="170"/>
      <c r="N56" s="170"/>
      <c r="O56" s="48"/>
      <c r="P56" s="96" t="s">
        <v>1456</v>
      </c>
      <c r="Q56" s="171" t="s">
        <v>1384</v>
      </c>
      <c r="R56" s="172"/>
      <c r="S56" s="172"/>
      <c r="T56" s="173"/>
    </row>
    <row r="57" spans="2:20" ht="96" x14ac:dyDescent="0.2">
      <c r="B57" s="75" t="s">
        <v>1306</v>
      </c>
      <c r="C57" s="76" t="s">
        <v>1307</v>
      </c>
      <c r="D57" s="76" t="s">
        <v>1416</v>
      </c>
      <c r="E57" s="77" t="s">
        <v>1309</v>
      </c>
      <c r="F57" s="30"/>
      <c r="G57" s="27" t="s">
        <v>1327</v>
      </c>
      <c r="H57" s="34" t="s">
        <v>1394</v>
      </c>
      <c r="I57" s="27" t="s">
        <v>1329</v>
      </c>
      <c r="J57" s="34" t="s">
        <v>1395</v>
      </c>
      <c r="K57" s="27" t="s">
        <v>1331</v>
      </c>
      <c r="L57" s="34" t="s">
        <v>1396</v>
      </c>
      <c r="M57" s="27" t="s">
        <v>1333</v>
      </c>
      <c r="N57" s="34" t="s">
        <v>1397</v>
      </c>
      <c r="O57" s="30"/>
      <c r="P57" s="70" t="s">
        <v>1398</v>
      </c>
      <c r="Q57" s="47" t="s">
        <v>1443</v>
      </c>
      <c r="R57" s="47" t="s">
        <v>1444</v>
      </c>
      <c r="S57" s="47" t="s">
        <v>1445</v>
      </c>
      <c r="T57" s="78" t="s">
        <v>1446</v>
      </c>
    </row>
    <row r="58" spans="2:20" x14ac:dyDescent="0.2">
      <c r="B58" s="61">
        <v>14</v>
      </c>
      <c r="C58" s="33" t="s">
        <v>1320</v>
      </c>
      <c r="D58" s="33" t="s">
        <v>1431</v>
      </c>
      <c r="E58" s="49" t="s">
        <v>1322</v>
      </c>
      <c r="F58" s="30"/>
      <c r="G58" s="50">
        <v>0.82699999999999996</v>
      </c>
      <c r="H58" s="50">
        <v>0.64200000000000002</v>
      </c>
      <c r="I58" s="50">
        <v>0.61699999999999999</v>
      </c>
      <c r="J58" s="50">
        <v>0.65800000000000003</v>
      </c>
      <c r="K58" s="50">
        <v>0.375</v>
      </c>
      <c r="L58" s="50">
        <v>0.628</v>
      </c>
      <c r="M58" s="50">
        <v>4.7000000000000002E-3</v>
      </c>
      <c r="N58" s="50">
        <v>0.628</v>
      </c>
      <c r="O58" s="30"/>
      <c r="P58" s="73">
        <v>0.63700000000000001</v>
      </c>
      <c r="Q58" s="53">
        <f t="shared" ref="Q58:Q68" si="4">H58/P58</f>
        <v>1.0078492935635792</v>
      </c>
      <c r="R58" s="53">
        <f t="shared" ref="R58:R68" si="5">J58/P58</f>
        <v>1.0329670329670331</v>
      </c>
      <c r="S58" s="53">
        <f t="shared" ref="S58:S68" si="6">L58/P58</f>
        <v>0.98587127158555732</v>
      </c>
      <c r="T58" s="74">
        <f t="shared" ref="T58:T68" si="7">N58/P58</f>
        <v>0.98587127158555732</v>
      </c>
    </row>
    <row r="59" spans="2:20" x14ac:dyDescent="0.2">
      <c r="B59" s="61">
        <v>16</v>
      </c>
      <c r="C59" s="33" t="s">
        <v>1320</v>
      </c>
      <c r="D59" s="33" t="s">
        <v>1432</v>
      </c>
      <c r="E59" s="49" t="s">
        <v>1322</v>
      </c>
      <c r="F59" s="30"/>
      <c r="G59" s="50">
        <v>0.81499999999999995</v>
      </c>
      <c r="H59" s="50">
        <v>0.56299999999999994</v>
      </c>
      <c r="I59" s="50">
        <v>0.436</v>
      </c>
      <c r="J59" s="50">
        <v>0.58399999999999996</v>
      </c>
      <c r="K59" s="50">
        <v>0.55300000000000005</v>
      </c>
      <c r="L59" s="50">
        <v>0.54700000000000004</v>
      </c>
      <c r="M59" s="50">
        <v>4.4000000000000003E-3</v>
      </c>
      <c r="N59" s="50">
        <v>0.52400000000000002</v>
      </c>
      <c r="O59" s="30"/>
      <c r="P59" s="73">
        <v>0.54500000000000004</v>
      </c>
      <c r="Q59" s="53">
        <f t="shared" si="4"/>
        <v>1.0330275229357797</v>
      </c>
      <c r="R59" s="53">
        <f t="shared" si="5"/>
        <v>1.0715596330275228</v>
      </c>
      <c r="S59" s="53">
        <f t="shared" si="6"/>
        <v>1.0036697247706423</v>
      </c>
      <c r="T59" s="74">
        <f t="shared" si="7"/>
        <v>0.96146788990825682</v>
      </c>
    </row>
    <row r="60" spans="2:20" x14ac:dyDescent="0.2">
      <c r="B60" s="61">
        <v>20</v>
      </c>
      <c r="C60" s="33" t="s">
        <v>1324</v>
      </c>
      <c r="D60" s="33" t="s">
        <v>1365</v>
      </c>
      <c r="E60" s="49" t="s">
        <v>1322</v>
      </c>
      <c r="F60" s="30"/>
      <c r="G60" s="50">
        <v>0.83499999999999996</v>
      </c>
      <c r="H60" s="50">
        <v>0.47</v>
      </c>
      <c r="I60" s="50">
        <v>0.72899999999999998</v>
      </c>
      <c r="J60" s="50">
        <v>0.50600000000000001</v>
      </c>
      <c r="K60" s="50">
        <v>0.28000000000000003</v>
      </c>
      <c r="L60" s="50">
        <v>0.38700000000000001</v>
      </c>
      <c r="M60" s="50">
        <v>6.4999999999999997E-3</v>
      </c>
      <c r="N60" s="50">
        <v>0.44800000000000001</v>
      </c>
      <c r="O60" s="30"/>
      <c r="P60" s="73">
        <v>0.309</v>
      </c>
      <c r="Q60" s="53">
        <f t="shared" si="4"/>
        <v>1.5210355987055015</v>
      </c>
      <c r="R60" s="53">
        <f t="shared" si="5"/>
        <v>1.6375404530744337</v>
      </c>
      <c r="S60" s="53">
        <f t="shared" si="6"/>
        <v>1.2524271844660195</v>
      </c>
      <c r="T60" s="74">
        <f t="shared" si="7"/>
        <v>1.4498381877022655</v>
      </c>
    </row>
    <row r="61" spans="2:20" x14ac:dyDescent="0.2">
      <c r="B61" s="61">
        <v>22</v>
      </c>
      <c r="C61" s="33" t="s">
        <v>1324</v>
      </c>
      <c r="D61" s="33" t="s">
        <v>1433</v>
      </c>
      <c r="E61" s="49" t="s">
        <v>1322</v>
      </c>
      <c r="F61" s="30"/>
      <c r="G61" s="50">
        <v>0.92700000000000005</v>
      </c>
      <c r="H61" s="50">
        <v>0.77900000000000003</v>
      </c>
      <c r="I61" s="50">
        <v>0.97299999999999998</v>
      </c>
      <c r="J61" s="50">
        <v>0.77500000000000002</v>
      </c>
      <c r="K61" s="50">
        <v>2.41E-2</v>
      </c>
      <c r="L61" s="50">
        <v>0.94599999999999995</v>
      </c>
      <c r="M61" s="50">
        <v>3.8999999999999998E-3</v>
      </c>
      <c r="N61" s="50">
        <v>0.81799999999999995</v>
      </c>
      <c r="O61" s="30"/>
      <c r="P61" s="73">
        <v>0.82599999999999996</v>
      </c>
      <c r="Q61" s="53">
        <f t="shared" si="4"/>
        <v>0.94309927360774826</v>
      </c>
      <c r="R61" s="53">
        <f t="shared" si="5"/>
        <v>0.93825665859564167</v>
      </c>
      <c r="S61" s="53">
        <f t="shared" si="6"/>
        <v>1.1452784503631961</v>
      </c>
      <c r="T61" s="74">
        <f t="shared" si="7"/>
        <v>0.99031476997578693</v>
      </c>
    </row>
    <row r="62" spans="2:20" x14ac:dyDescent="0.2">
      <c r="B62" s="61">
        <v>23</v>
      </c>
      <c r="C62" s="33" t="s">
        <v>1324</v>
      </c>
      <c r="D62" s="33" t="s">
        <v>1434</v>
      </c>
      <c r="E62" s="49" t="s">
        <v>1322</v>
      </c>
      <c r="F62" s="30"/>
      <c r="G62" s="50">
        <v>0.85699999999999998</v>
      </c>
      <c r="H62" s="50">
        <v>0.82399999999999995</v>
      </c>
      <c r="I62" s="50">
        <v>0.77800000000000002</v>
      </c>
      <c r="J62" s="50">
        <v>0.81100000000000005</v>
      </c>
      <c r="K62" s="50">
        <v>0.20399999999999999</v>
      </c>
      <c r="L62" s="50">
        <v>0.86699999999999999</v>
      </c>
      <c r="M62" s="50">
        <v>8.2000000000000007E-3</v>
      </c>
      <c r="N62" s="50">
        <v>0.88300000000000001</v>
      </c>
      <c r="O62" s="30"/>
      <c r="P62" s="73">
        <v>0.81299999999999994</v>
      </c>
      <c r="Q62" s="53">
        <f t="shared" si="4"/>
        <v>1.0135301353013531</v>
      </c>
      <c r="R62" s="53">
        <f t="shared" si="5"/>
        <v>0.99753997539975414</v>
      </c>
      <c r="S62" s="53">
        <f t="shared" si="6"/>
        <v>1.0664206642066421</v>
      </c>
      <c r="T62" s="74">
        <f t="shared" si="7"/>
        <v>1.0861008610086103</v>
      </c>
    </row>
    <row r="63" spans="2:20" x14ac:dyDescent="0.2">
      <c r="B63" s="61">
        <v>13</v>
      </c>
      <c r="C63" s="33" t="s">
        <v>1320</v>
      </c>
      <c r="D63" s="33" t="s">
        <v>1435</v>
      </c>
      <c r="E63" s="49" t="s">
        <v>1325</v>
      </c>
      <c r="F63" s="30"/>
      <c r="G63" s="50">
        <v>0.82399999999999995</v>
      </c>
      <c r="H63" s="50">
        <v>0.69099999999999995</v>
      </c>
      <c r="I63" s="50">
        <v>0.60199999999999998</v>
      </c>
      <c r="J63" s="50">
        <v>0.79700000000000004</v>
      </c>
      <c r="K63" s="50">
        <v>0.38800000000000001</v>
      </c>
      <c r="L63" s="50">
        <v>0.52900000000000003</v>
      </c>
      <c r="M63" s="50">
        <v>5.1999999999999998E-3</v>
      </c>
      <c r="N63" s="50">
        <v>0.55800000000000005</v>
      </c>
      <c r="O63" s="30"/>
      <c r="P63" s="73">
        <v>0.48499999999999999</v>
      </c>
      <c r="Q63" s="53">
        <f t="shared" si="4"/>
        <v>1.4247422680412369</v>
      </c>
      <c r="R63" s="53">
        <f t="shared" si="5"/>
        <v>1.6432989690721651</v>
      </c>
      <c r="S63" s="53">
        <f t="shared" si="6"/>
        <v>1.0907216494845362</v>
      </c>
      <c r="T63" s="74">
        <f t="shared" si="7"/>
        <v>1.1505154639175259</v>
      </c>
    </row>
    <row r="64" spans="2:20" x14ac:dyDescent="0.2">
      <c r="B64" s="61">
        <v>15</v>
      </c>
      <c r="C64" s="33" t="s">
        <v>1320</v>
      </c>
      <c r="D64" s="33" t="s">
        <v>1436</v>
      </c>
      <c r="E64" s="49" t="s">
        <v>1325</v>
      </c>
      <c r="F64" s="30"/>
      <c r="G64" s="50">
        <v>0.89500000000000002</v>
      </c>
      <c r="H64" s="50">
        <v>0.94299999999999995</v>
      </c>
      <c r="I64" s="50">
        <v>0.5</v>
      </c>
      <c r="J64" s="50">
        <v>0.91800000000000004</v>
      </c>
      <c r="K64" s="50">
        <v>0.48899999999999999</v>
      </c>
      <c r="L64" s="50">
        <v>0.96899999999999997</v>
      </c>
      <c r="M64" s="50">
        <v>7.9000000000000008E-3</v>
      </c>
      <c r="N64" s="50">
        <v>0.96199999999999997</v>
      </c>
      <c r="O64" s="30"/>
      <c r="P64" s="73">
        <v>0.94699999999999995</v>
      </c>
      <c r="Q64" s="53">
        <f t="shared" si="4"/>
        <v>0.9957761351636748</v>
      </c>
      <c r="R64" s="53">
        <f t="shared" si="5"/>
        <v>0.96937697993664207</v>
      </c>
      <c r="S64" s="53">
        <f t="shared" si="6"/>
        <v>1.0232312565997888</v>
      </c>
      <c r="T64" s="74">
        <f t="shared" si="7"/>
        <v>1.0158394931362196</v>
      </c>
    </row>
    <row r="65" spans="2:20" x14ac:dyDescent="0.2">
      <c r="B65" s="61">
        <v>18</v>
      </c>
      <c r="C65" s="33" t="s">
        <v>1320</v>
      </c>
      <c r="D65" s="33" t="s">
        <v>1437</v>
      </c>
      <c r="E65" s="49" t="s">
        <v>1325</v>
      </c>
      <c r="F65" s="30"/>
      <c r="G65" s="50">
        <v>0.81100000000000005</v>
      </c>
      <c r="H65" s="50">
        <v>0.15</v>
      </c>
      <c r="I65" s="50">
        <v>0.47399999999999998</v>
      </c>
      <c r="J65" s="50">
        <v>0.16300000000000001</v>
      </c>
      <c r="K65" s="50">
        <v>0.51100000000000001</v>
      </c>
      <c r="L65" s="50">
        <v>0.13800000000000001</v>
      </c>
      <c r="M65" s="50">
        <v>6.6E-3</v>
      </c>
      <c r="N65" s="50">
        <v>0.14299999999999999</v>
      </c>
      <c r="O65" s="30"/>
      <c r="P65" s="73">
        <v>0.157</v>
      </c>
      <c r="Q65" s="53">
        <f t="shared" si="4"/>
        <v>0.95541401273885351</v>
      </c>
      <c r="R65" s="53">
        <f t="shared" si="5"/>
        <v>1.0382165605095541</v>
      </c>
      <c r="S65" s="53">
        <f t="shared" si="6"/>
        <v>0.87898089171974525</v>
      </c>
      <c r="T65" s="74">
        <f t="shared" si="7"/>
        <v>0.91082802547770692</v>
      </c>
    </row>
    <row r="66" spans="2:20" x14ac:dyDescent="0.2">
      <c r="B66" s="61">
        <v>19</v>
      </c>
      <c r="C66" s="33" t="s">
        <v>1324</v>
      </c>
      <c r="D66" s="33" t="s">
        <v>1363</v>
      </c>
      <c r="E66" s="49" t="s">
        <v>1325</v>
      </c>
      <c r="F66" s="30"/>
      <c r="G66" s="50">
        <v>0.876</v>
      </c>
      <c r="H66" s="50">
        <v>0.9</v>
      </c>
      <c r="I66" s="50">
        <v>0.67700000000000005</v>
      </c>
      <c r="J66" s="50">
        <v>0.9</v>
      </c>
      <c r="K66" s="50">
        <v>0.307</v>
      </c>
      <c r="L66" s="50">
        <v>0.89800000000000002</v>
      </c>
      <c r="M66" s="50">
        <v>3.2000000000000002E-3</v>
      </c>
      <c r="N66" s="50">
        <v>0.93100000000000005</v>
      </c>
      <c r="O66" s="30"/>
      <c r="P66" s="73">
        <v>0.876</v>
      </c>
      <c r="Q66" s="53">
        <f t="shared" si="4"/>
        <v>1.0273972602739727</v>
      </c>
      <c r="R66" s="53">
        <f t="shared" si="5"/>
        <v>1.0273972602739727</v>
      </c>
      <c r="S66" s="53">
        <f t="shared" si="6"/>
        <v>1.0251141552511416</v>
      </c>
      <c r="T66" s="74">
        <f t="shared" si="7"/>
        <v>1.0627853881278539</v>
      </c>
    </row>
    <row r="67" spans="2:20" x14ac:dyDescent="0.2">
      <c r="B67" s="61">
        <v>21</v>
      </c>
      <c r="C67" s="33" t="s">
        <v>1324</v>
      </c>
      <c r="D67" s="33" t="s">
        <v>1361</v>
      </c>
      <c r="E67" s="49" t="s">
        <v>1325</v>
      </c>
      <c r="F67" s="30"/>
      <c r="G67" s="50">
        <v>0.80100000000000005</v>
      </c>
      <c r="H67" s="50">
        <v>0.48</v>
      </c>
      <c r="I67" s="50">
        <v>0.65500000000000003</v>
      </c>
      <c r="J67" s="50">
        <v>0.52200000000000002</v>
      </c>
      <c r="K67" s="50">
        <v>0.34</v>
      </c>
      <c r="L67" s="50">
        <v>0.39700000000000002</v>
      </c>
      <c r="M67" s="50">
        <v>1.1999999999999999E-3</v>
      </c>
      <c r="N67" s="50">
        <v>0.58799999999999997</v>
      </c>
      <c r="O67" s="30"/>
      <c r="P67" s="73">
        <v>0.255</v>
      </c>
      <c r="Q67" s="53">
        <f t="shared" si="4"/>
        <v>1.8823529411764706</v>
      </c>
      <c r="R67" s="53">
        <f t="shared" si="5"/>
        <v>2.0470588235294116</v>
      </c>
      <c r="S67" s="53">
        <f t="shared" si="6"/>
        <v>1.5568627450980392</v>
      </c>
      <c r="T67" s="74">
        <f t="shared" si="7"/>
        <v>2.3058823529411763</v>
      </c>
    </row>
    <row r="68" spans="2:20" ht="16" thickBot="1" x14ac:dyDescent="0.25">
      <c r="B68" s="65">
        <v>26</v>
      </c>
      <c r="C68" s="66" t="s">
        <v>1324</v>
      </c>
      <c r="D68" s="66" t="s">
        <v>1438</v>
      </c>
      <c r="E68" s="67" t="s">
        <v>1325</v>
      </c>
      <c r="F68" s="30"/>
      <c r="G68" s="50">
        <v>0.748</v>
      </c>
      <c r="H68" s="50">
        <v>0.20699999999999999</v>
      </c>
      <c r="I68" s="50">
        <v>0.248</v>
      </c>
      <c r="J68" s="50">
        <v>0.115</v>
      </c>
      <c r="K68" s="50">
        <v>0.70499999999999996</v>
      </c>
      <c r="L68" s="50">
        <v>0.247</v>
      </c>
      <c r="M68" s="50">
        <v>3.1399999999999997E-2</v>
      </c>
      <c r="N68" s="50">
        <v>8.8099999999999998E-2</v>
      </c>
      <c r="O68" s="30"/>
      <c r="P68" s="79">
        <v>0.51700000000000002</v>
      </c>
      <c r="Q68" s="80">
        <f t="shared" si="4"/>
        <v>0.40038684719535778</v>
      </c>
      <c r="R68" s="80">
        <f t="shared" si="5"/>
        <v>0.22243713733075435</v>
      </c>
      <c r="S68" s="80">
        <f t="shared" si="6"/>
        <v>0.47775628626692457</v>
      </c>
      <c r="T68" s="81">
        <f t="shared" si="7"/>
        <v>0.17040618955512571</v>
      </c>
    </row>
    <row r="72" spans="2:20" ht="16" x14ac:dyDescent="0.2">
      <c r="B72" s="44" t="s">
        <v>1337</v>
      </c>
      <c r="C72" s="30"/>
      <c r="D72" s="30"/>
      <c r="E72" s="30"/>
      <c r="F72" s="30"/>
      <c r="G72" s="30"/>
      <c r="H72" s="30"/>
      <c r="I72" s="30"/>
      <c r="J72" s="30"/>
      <c r="K72" s="30"/>
      <c r="L72" s="30"/>
      <c r="M72" s="30"/>
      <c r="N72" s="30"/>
      <c r="O72" s="30"/>
      <c r="P72" s="30"/>
      <c r="Q72" s="30"/>
      <c r="R72" s="30"/>
      <c r="S72" s="30"/>
      <c r="T72" s="30"/>
    </row>
    <row r="73" spans="2:20" x14ac:dyDescent="0.2">
      <c r="B73" s="30"/>
      <c r="C73" s="30"/>
      <c r="D73" s="30"/>
      <c r="E73" s="30"/>
      <c r="F73" s="30"/>
      <c r="G73" s="30"/>
      <c r="H73" s="30"/>
      <c r="I73" s="30"/>
      <c r="J73" s="30"/>
      <c r="K73" s="30"/>
      <c r="L73" s="30"/>
      <c r="M73" s="30"/>
      <c r="N73" s="30"/>
      <c r="O73" s="30"/>
      <c r="P73" s="30"/>
      <c r="Q73" s="30"/>
      <c r="R73" s="30"/>
      <c r="S73" s="30"/>
      <c r="T73" s="30"/>
    </row>
    <row r="74" spans="2:20" x14ac:dyDescent="0.2">
      <c r="B74" s="153" t="s">
        <v>1381</v>
      </c>
      <c r="C74" s="153"/>
      <c r="D74" s="153"/>
      <c r="E74" s="153"/>
      <c r="F74" s="153"/>
      <c r="G74" s="153"/>
      <c r="H74" s="153"/>
      <c r="I74" s="153"/>
      <c r="J74" s="153"/>
      <c r="K74" s="153"/>
      <c r="L74" s="153"/>
      <c r="M74" s="153"/>
      <c r="N74" s="153"/>
      <c r="O74" s="153"/>
      <c r="P74" s="153"/>
      <c r="Q74" s="153"/>
      <c r="R74" s="153"/>
      <c r="S74" s="153"/>
      <c r="T74" s="153"/>
    </row>
    <row r="75" spans="2:20" ht="16" thickBot="1" x14ac:dyDescent="0.25"/>
    <row r="76" spans="2:20" s="45" customFormat="1" ht="33" thickBot="1" x14ac:dyDescent="0.25">
      <c r="B76" s="48"/>
      <c r="C76" s="48"/>
      <c r="D76" s="48"/>
      <c r="E76" s="48"/>
      <c r="F76" s="48"/>
      <c r="G76" s="170" t="s">
        <v>1341</v>
      </c>
      <c r="H76" s="170"/>
      <c r="I76" s="170"/>
      <c r="J76" s="170"/>
      <c r="K76" s="170"/>
      <c r="L76" s="170"/>
      <c r="M76" s="170"/>
      <c r="N76" s="170"/>
      <c r="O76" s="48"/>
      <c r="P76" s="96" t="s">
        <v>1456</v>
      </c>
      <c r="Q76" s="171" t="s">
        <v>1384</v>
      </c>
      <c r="R76" s="172"/>
      <c r="S76" s="172"/>
      <c r="T76" s="173"/>
    </row>
    <row r="77" spans="2:20" ht="64" x14ac:dyDescent="0.2">
      <c r="B77" s="58" t="s">
        <v>1414</v>
      </c>
      <c r="C77" s="59" t="s">
        <v>1415</v>
      </c>
      <c r="D77" s="59" t="s">
        <v>1416</v>
      </c>
      <c r="E77" s="60" t="s">
        <v>1309</v>
      </c>
      <c r="F77" s="42"/>
      <c r="G77" s="82" t="s">
        <v>1327</v>
      </c>
      <c r="H77" s="83" t="s">
        <v>1385</v>
      </c>
      <c r="I77" s="82" t="s">
        <v>1329</v>
      </c>
      <c r="J77" s="83" t="s">
        <v>1386</v>
      </c>
      <c r="K77" s="82" t="s">
        <v>1331</v>
      </c>
      <c r="L77" s="83" t="s">
        <v>1387</v>
      </c>
      <c r="M77" s="82" t="s">
        <v>1333</v>
      </c>
      <c r="N77" s="83" t="s">
        <v>1388</v>
      </c>
      <c r="O77" s="28"/>
      <c r="P77" s="70" t="s">
        <v>1389</v>
      </c>
      <c r="Q77" s="27" t="s">
        <v>1439</v>
      </c>
      <c r="R77" s="27" t="s">
        <v>1440</v>
      </c>
      <c r="S77" s="27" t="s">
        <v>1441</v>
      </c>
      <c r="T77" s="71" t="s">
        <v>1442</v>
      </c>
    </row>
    <row r="78" spans="2:20" x14ac:dyDescent="0.2">
      <c r="B78" s="61">
        <v>4</v>
      </c>
      <c r="C78" s="33" t="s">
        <v>1320</v>
      </c>
      <c r="D78" s="33" t="s">
        <v>1417</v>
      </c>
      <c r="E78" s="49" t="s">
        <v>1418</v>
      </c>
      <c r="F78" s="30"/>
      <c r="G78" s="84">
        <v>0.82</v>
      </c>
      <c r="H78" s="72">
        <v>9.2600000000000002E-2</v>
      </c>
      <c r="I78" s="72">
        <v>0.32900000000000001</v>
      </c>
      <c r="J78" s="72">
        <v>3.5400000000000001E-2</v>
      </c>
      <c r="K78" s="72">
        <v>0.54500000000000004</v>
      </c>
      <c r="L78" s="72">
        <v>0.11799999999999999</v>
      </c>
      <c r="M78" s="72">
        <v>0.11600000000000001</v>
      </c>
      <c r="N78" s="85">
        <v>0.14000000000000001</v>
      </c>
      <c r="P78" s="73">
        <v>0.40500000000000003</v>
      </c>
      <c r="Q78" s="53">
        <f t="shared" ref="Q78:Q87" si="8">H78/P78</f>
        <v>0.22864197530864197</v>
      </c>
      <c r="R78" s="53">
        <f t="shared" ref="R78:R87" si="9">J78/P78</f>
        <v>8.7407407407407406E-2</v>
      </c>
      <c r="S78" s="53">
        <f t="shared" ref="S78:S87" si="10">L78/P78</f>
        <v>0.29135802469135796</v>
      </c>
      <c r="T78" s="74">
        <f t="shared" ref="T78:T87" si="11">N78/P78</f>
        <v>0.34567901234567905</v>
      </c>
    </row>
    <row r="79" spans="2:20" x14ac:dyDescent="0.2">
      <c r="B79" s="61">
        <v>5</v>
      </c>
      <c r="C79" s="33" t="s">
        <v>1320</v>
      </c>
      <c r="D79" s="33" t="s">
        <v>1419</v>
      </c>
      <c r="E79" s="49" t="s">
        <v>1418</v>
      </c>
      <c r="F79" s="30"/>
      <c r="G79" s="84">
        <v>0.86799999999999999</v>
      </c>
      <c r="H79" s="72">
        <v>8.1900000000000001E-2</v>
      </c>
      <c r="I79" s="72">
        <v>0.34799999999999998</v>
      </c>
      <c r="J79" s="72">
        <v>2.8E-3</v>
      </c>
      <c r="K79" s="72">
        <v>0.52800000000000002</v>
      </c>
      <c r="L79" s="72">
        <v>0.11</v>
      </c>
      <c r="M79" s="72">
        <v>0.115</v>
      </c>
      <c r="N79" s="85">
        <v>0.19800000000000001</v>
      </c>
      <c r="P79" s="73">
        <v>0.14799999999999999</v>
      </c>
      <c r="Q79" s="53">
        <f t="shared" si="8"/>
        <v>0.55337837837837844</v>
      </c>
      <c r="R79" s="53">
        <f t="shared" si="9"/>
        <v>1.891891891891892E-2</v>
      </c>
      <c r="S79" s="53">
        <f t="shared" si="10"/>
        <v>0.74324324324324331</v>
      </c>
      <c r="T79" s="74">
        <f t="shared" si="11"/>
        <v>1.3378378378378379</v>
      </c>
    </row>
    <row r="80" spans="2:20" x14ac:dyDescent="0.2">
      <c r="B80" s="61">
        <v>6</v>
      </c>
      <c r="C80" s="33" t="s">
        <v>1320</v>
      </c>
      <c r="D80" s="33" t="s">
        <v>1420</v>
      </c>
      <c r="E80" s="49" t="s">
        <v>1418</v>
      </c>
      <c r="F80" s="30"/>
      <c r="G80" s="84">
        <v>0.81899999999999995</v>
      </c>
      <c r="H80" s="72">
        <v>1.5E-3</v>
      </c>
      <c r="I80" s="72">
        <v>0.253</v>
      </c>
      <c r="J80" s="72">
        <v>0</v>
      </c>
      <c r="K80" s="72">
        <v>0.6</v>
      </c>
      <c r="L80" s="72">
        <v>2.5000000000000001E-3</v>
      </c>
      <c r="M80" s="72">
        <v>0.13600000000000001</v>
      </c>
      <c r="N80" s="85">
        <v>0</v>
      </c>
      <c r="P80" s="73">
        <v>5.3600000000000002E-2</v>
      </c>
      <c r="Q80" s="53">
        <f t="shared" si="8"/>
        <v>2.7985074626865673E-2</v>
      </c>
      <c r="R80" s="53">
        <f t="shared" si="9"/>
        <v>0</v>
      </c>
      <c r="S80" s="53">
        <f t="shared" si="10"/>
        <v>4.6641791044776122E-2</v>
      </c>
      <c r="T80" s="74">
        <f t="shared" si="11"/>
        <v>0</v>
      </c>
    </row>
    <row r="81" spans="2:20" x14ac:dyDescent="0.2">
      <c r="B81" s="61">
        <v>12</v>
      </c>
      <c r="C81" s="33" t="s">
        <v>1324</v>
      </c>
      <c r="D81" s="33" t="s">
        <v>1421</v>
      </c>
      <c r="E81" s="49" t="s">
        <v>1418</v>
      </c>
      <c r="F81" s="30"/>
      <c r="G81" s="84">
        <v>0.92300000000000004</v>
      </c>
      <c r="H81" s="72">
        <v>0.16500000000000001</v>
      </c>
      <c r="I81" s="72">
        <v>0.27500000000000002</v>
      </c>
      <c r="J81" s="72">
        <v>8.0799999999999997E-2</v>
      </c>
      <c r="K81" s="72">
        <v>0.67400000000000004</v>
      </c>
      <c r="L81" s="72">
        <v>0.2</v>
      </c>
      <c r="M81" s="72">
        <v>4.4499999999999998E-2</v>
      </c>
      <c r="N81" s="85">
        <v>0.17299999999999999</v>
      </c>
      <c r="P81" s="73">
        <v>0.19400000000000001</v>
      </c>
      <c r="Q81" s="53">
        <f t="shared" si="8"/>
        <v>0.85051546391752575</v>
      </c>
      <c r="R81" s="53">
        <f t="shared" si="9"/>
        <v>0.41649484536082471</v>
      </c>
      <c r="S81" s="53">
        <f t="shared" si="10"/>
        <v>1.0309278350515465</v>
      </c>
      <c r="T81" s="74">
        <f t="shared" si="11"/>
        <v>0.89175257731958757</v>
      </c>
    </row>
    <row r="82" spans="2:20" x14ac:dyDescent="0.2">
      <c r="B82" s="61">
        <v>25</v>
      </c>
      <c r="C82" s="33" t="s">
        <v>1324</v>
      </c>
      <c r="D82" s="33" t="s">
        <v>1422</v>
      </c>
      <c r="E82" s="49" t="s">
        <v>1418</v>
      </c>
      <c r="F82" s="30"/>
      <c r="G82" s="84">
        <v>0.92100000000000004</v>
      </c>
      <c r="H82" s="72">
        <v>6.4999999999999997E-3</v>
      </c>
      <c r="I82" s="72">
        <v>0.20699999999999999</v>
      </c>
      <c r="J82" s="72">
        <v>7.7999999999999999E-4</v>
      </c>
      <c r="K82" s="72">
        <v>0.622</v>
      </c>
      <c r="L82" s="72">
        <v>9.9000000000000008E-3</v>
      </c>
      <c r="M82" s="72">
        <v>0.16500000000000001</v>
      </c>
      <c r="N82" s="85">
        <v>6.4999999999999997E-4</v>
      </c>
      <c r="P82" s="73">
        <v>9.6500000000000002E-2</v>
      </c>
      <c r="Q82" s="53">
        <f t="shared" si="8"/>
        <v>6.7357512953367865E-2</v>
      </c>
      <c r="R82" s="53">
        <f t="shared" si="9"/>
        <v>8.0829015544041441E-3</v>
      </c>
      <c r="S82" s="53">
        <f t="shared" si="10"/>
        <v>0.10259067357512953</v>
      </c>
      <c r="T82" s="74">
        <f t="shared" si="11"/>
        <v>6.735751295336787E-3</v>
      </c>
    </row>
    <row r="83" spans="2:20" x14ac:dyDescent="0.2">
      <c r="B83" s="61">
        <v>1</v>
      </c>
      <c r="C83" s="33" t="s">
        <v>1320</v>
      </c>
      <c r="D83" s="33" t="s">
        <v>1423</v>
      </c>
      <c r="E83" s="49" t="s">
        <v>1424</v>
      </c>
      <c r="F83" s="30"/>
      <c r="G83" s="84">
        <v>0.83299999999999996</v>
      </c>
      <c r="H83" s="72">
        <v>4.4900000000000002E-2</v>
      </c>
      <c r="I83" s="72">
        <v>0.21299999999999999</v>
      </c>
      <c r="J83" s="72">
        <v>1.5E-3</v>
      </c>
      <c r="K83" s="72">
        <v>0.68500000000000005</v>
      </c>
      <c r="L83" s="72">
        <v>5.3100000000000001E-2</v>
      </c>
      <c r="M83" s="72">
        <v>9.5899999999999999E-2</v>
      </c>
      <c r="N83" s="85">
        <v>8.3699999999999997E-2</v>
      </c>
      <c r="P83" s="73">
        <v>5.6500000000000002E-2</v>
      </c>
      <c r="Q83" s="53">
        <f t="shared" si="8"/>
        <v>0.79469026548672572</v>
      </c>
      <c r="R83" s="53">
        <f t="shared" si="9"/>
        <v>2.6548672566371681E-2</v>
      </c>
      <c r="S83" s="53">
        <f t="shared" si="10"/>
        <v>0.9398230088495575</v>
      </c>
      <c r="T83" s="74">
        <f t="shared" si="11"/>
        <v>1.4814159292035398</v>
      </c>
    </row>
    <row r="84" spans="2:20" x14ac:dyDescent="0.2">
      <c r="B84" s="61">
        <v>2</v>
      </c>
      <c r="C84" s="33" t="s">
        <v>1320</v>
      </c>
      <c r="D84" s="33" t="s">
        <v>1425</v>
      </c>
      <c r="E84" s="49" t="s">
        <v>1424</v>
      </c>
      <c r="F84" s="30"/>
      <c r="G84" s="84">
        <v>0.92400000000000004</v>
      </c>
      <c r="H84" s="72">
        <v>3.6299999999999999E-2</v>
      </c>
      <c r="I84" s="72">
        <v>0.219</v>
      </c>
      <c r="J84" s="72">
        <v>0.11799999999999999</v>
      </c>
      <c r="K84" s="72">
        <v>0.69299999999999995</v>
      </c>
      <c r="L84" s="72">
        <v>1.44E-2</v>
      </c>
      <c r="M84" s="72">
        <v>7.85E-2</v>
      </c>
      <c r="N84" s="85">
        <v>0</v>
      </c>
      <c r="P84" s="73">
        <v>3.3799999999999997E-2</v>
      </c>
      <c r="Q84" s="53">
        <f t="shared" si="8"/>
        <v>1.0739644970414202</v>
      </c>
      <c r="R84" s="53">
        <f t="shared" si="9"/>
        <v>3.4911242603550297</v>
      </c>
      <c r="S84" s="53">
        <f t="shared" si="10"/>
        <v>0.42603550295857989</v>
      </c>
      <c r="T84" s="74">
        <f t="shared" si="11"/>
        <v>0</v>
      </c>
    </row>
    <row r="85" spans="2:20" x14ac:dyDescent="0.2">
      <c r="B85" s="61">
        <v>3</v>
      </c>
      <c r="C85" s="33" t="s">
        <v>1320</v>
      </c>
      <c r="D85" s="33" t="s">
        <v>1426</v>
      </c>
      <c r="E85" s="49" t="s">
        <v>1424</v>
      </c>
      <c r="F85" s="30"/>
      <c r="G85" s="84">
        <v>0.94899999999999995</v>
      </c>
      <c r="H85" s="72">
        <v>0.13800000000000001</v>
      </c>
      <c r="I85" s="72">
        <v>0.52900000000000003</v>
      </c>
      <c r="J85" s="72">
        <v>0.192</v>
      </c>
      <c r="K85" s="72">
        <v>0.38400000000000001</v>
      </c>
      <c r="L85" s="72">
        <v>6.9599999999999995E-2</v>
      </c>
      <c r="M85" s="72">
        <v>7.9100000000000004E-2</v>
      </c>
      <c r="N85" s="85">
        <v>0.10199999999999999</v>
      </c>
      <c r="P85" s="73">
        <v>1.38E-2</v>
      </c>
      <c r="Q85" s="53">
        <f t="shared" si="8"/>
        <v>10.000000000000002</v>
      </c>
      <c r="R85" s="53">
        <f t="shared" si="9"/>
        <v>13.913043478260871</v>
      </c>
      <c r="S85" s="53">
        <f t="shared" si="10"/>
        <v>5.0434782608695645</v>
      </c>
      <c r="T85" s="74">
        <f t="shared" si="11"/>
        <v>7.3913043478260869</v>
      </c>
    </row>
    <row r="86" spans="2:20" x14ac:dyDescent="0.2">
      <c r="B86" s="61">
        <v>8</v>
      </c>
      <c r="C86" s="33" t="s">
        <v>1324</v>
      </c>
      <c r="D86" s="33" t="s">
        <v>1427</v>
      </c>
      <c r="E86" s="49" t="s">
        <v>1424</v>
      </c>
      <c r="F86" s="30"/>
      <c r="G86" s="84">
        <v>0.90800000000000003</v>
      </c>
      <c r="H86" s="72">
        <v>7.1900000000000006E-2</v>
      </c>
      <c r="I86" s="72">
        <v>0.30299999999999999</v>
      </c>
      <c r="J86" s="72">
        <v>2.7000000000000001E-3</v>
      </c>
      <c r="K86" s="72">
        <v>0.64200000000000002</v>
      </c>
      <c r="L86" s="72">
        <v>0.10100000000000001</v>
      </c>
      <c r="M86" s="72">
        <v>0.05</v>
      </c>
      <c r="N86" s="85">
        <v>0.11899999999999999</v>
      </c>
      <c r="P86" s="73">
        <v>3.2000000000000001E-2</v>
      </c>
      <c r="Q86" s="53">
        <f t="shared" si="8"/>
        <v>2.2468750000000002</v>
      </c>
      <c r="R86" s="53">
        <f t="shared" si="9"/>
        <v>8.4375000000000006E-2</v>
      </c>
      <c r="S86" s="53">
        <f t="shared" si="10"/>
        <v>3.15625</v>
      </c>
      <c r="T86" s="74">
        <f t="shared" si="11"/>
        <v>3.7187499999999996</v>
      </c>
    </row>
    <row r="87" spans="2:20" ht="16" thickBot="1" x14ac:dyDescent="0.25">
      <c r="B87" s="61">
        <v>9</v>
      </c>
      <c r="C87" s="33" t="s">
        <v>1324</v>
      </c>
      <c r="D87" s="33" t="s">
        <v>1428</v>
      </c>
      <c r="E87" s="49" t="s">
        <v>1424</v>
      </c>
      <c r="F87" s="30"/>
      <c r="G87" s="86">
        <v>0.88</v>
      </c>
      <c r="H87" s="87">
        <v>0.104</v>
      </c>
      <c r="I87" s="87">
        <v>0.314</v>
      </c>
      <c r="J87" s="87">
        <v>5.4000000000000003E-3</v>
      </c>
      <c r="K87" s="87">
        <v>0.622</v>
      </c>
      <c r="L87" s="87">
        <v>0.14199999999999999</v>
      </c>
      <c r="M87" s="87">
        <v>5.2600000000000001E-2</v>
      </c>
      <c r="N87" s="88">
        <v>0.25900000000000001</v>
      </c>
      <c r="P87" s="79">
        <v>0.20699999999999999</v>
      </c>
      <c r="Q87" s="80">
        <f t="shared" si="8"/>
        <v>0.50241545893719808</v>
      </c>
      <c r="R87" s="80">
        <f t="shared" si="9"/>
        <v>2.6086956521739132E-2</v>
      </c>
      <c r="S87" s="80">
        <f t="shared" si="10"/>
        <v>0.68599033816425115</v>
      </c>
      <c r="T87" s="81">
        <f t="shared" si="11"/>
        <v>1.251207729468599</v>
      </c>
    </row>
    <row r="90" spans="2:20" x14ac:dyDescent="0.2">
      <c r="B90" s="153" t="s">
        <v>1382</v>
      </c>
      <c r="C90" s="153"/>
      <c r="D90" s="153"/>
      <c r="E90" s="153"/>
      <c r="F90" s="153"/>
      <c r="G90" s="153"/>
      <c r="H90" s="153"/>
      <c r="I90" s="153"/>
      <c r="J90" s="153"/>
      <c r="K90" s="153"/>
      <c r="L90" s="153"/>
      <c r="M90" s="153"/>
      <c r="N90" s="153"/>
      <c r="O90" s="153"/>
      <c r="P90" s="153"/>
      <c r="Q90" s="153"/>
      <c r="R90" s="153"/>
      <c r="S90" s="153"/>
      <c r="T90" s="153"/>
    </row>
    <row r="91" spans="2:20" ht="16" thickBot="1" x14ac:dyDescent="0.25"/>
    <row r="92" spans="2:20" s="45" customFormat="1" ht="33" thickBot="1" x14ac:dyDescent="0.25">
      <c r="B92" s="48"/>
      <c r="C92" s="48"/>
      <c r="D92" s="48"/>
      <c r="E92" s="48"/>
      <c r="F92" s="48"/>
      <c r="G92" s="170" t="s">
        <v>1341</v>
      </c>
      <c r="H92" s="170"/>
      <c r="I92" s="170"/>
      <c r="J92" s="170"/>
      <c r="K92" s="170"/>
      <c r="L92" s="170"/>
      <c r="M92" s="170"/>
      <c r="N92" s="170"/>
      <c r="O92" s="48"/>
      <c r="P92" s="96" t="s">
        <v>1456</v>
      </c>
      <c r="Q92" s="171" t="s">
        <v>1384</v>
      </c>
      <c r="R92" s="172"/>
      <c r="S92" s="172"/>
      <c r="T92" s="173"/>
    </row>
    <row r="93" spans="2:20" ht="96" x14ac:dyDescent="0.2">
      <c r="B93" s="75" t="s">
        <v>1306</v>
      </c>
      <c r="C93" s="76" t="s">
        <v>1307</v>
      </c>
      <c r="D93" s="76" t="s">
        <v>1416</v>
      </c>
      <c r="E93" s="77" t="s">
        <v>1309</v>
      </c>
      <c r="F93" s="30"/>
      <c r="G93" s="27" t="s">
        <v>1327</v>
      </c>
      <c r="H93" s="34" t="s">
        <v>1394</v>
      </c>
      <c r="I93" s="27" t="s">
        <v>1329</v>
      </c>
      <c r="J93" s="34" t="s">
        <v>1395</v>
      </c>
      <c r="K93" s="27" t="s">
        <v>1331</v>
      </c>
      <c r="L93" s="34" t="s">
        <v>1396</v>
      </c>
      <c r="M93" s="27" t="s">
        <v>1333</v>
      </c>
      <c r="N93" s="34" t="s">
        <v>1397</v>
      </c>
      <c r="O93" s="30"/>
      <c r="P93" s="70" t="s">
        <v>1398</v>
      </c>
      <c r="Q93" s="47" t="s">
        <v>1443</v>
      </c>
      <c r="R93" s="47" t="s">
        <v>1444</v>
      </c>
      <c r="S93" s="47" t="s">
        <v>1445</v>
      </c>
      <c r="T93" s="78" t="s">
        <v>1446</v>
      </c>
    </row>
    <row r="94" spans="2:20" x14ac:dyDescent="0.2">
      <c r="B94" s="61">
        <v>14</v>
      </c>
      <c r="C94" s="33" t="s">
        <v>1320</v>
      </c>
      <c r="D94" s="33" t="s">
        <v>1431</v>
      </c>
      <c r="E94" s="49" t="s">
        <v>1322</v>
      </c>
      <c r="F94" s="30"/>
      <c r="G94" s="73">
        <v>0.88900000000000001</v>
      </c>
      <c r="H94" s="50">
        <v>0.64200000000000002</v>
      </c>
      <c r="I94" s="50">
        <v>0.19600000000000001</v>
      </c>
      <c r="J94" s="50">
        <v>0.82</v>
      </c>
      <c r="K94" s="50">
        <v>0.64500000000000002</v>
      </c>
      <c r="L94" s="50">
        <v>0.65700000000000003</v>
      </c>
      <c r="M94" s="50">
        <v>0.14399999999999999</v>
      </c>
      <c r="N94" s="62">
        <v>0.34</v>
      </c>
      <c r="O94" s="30"/>
      <c r="P94" s="73">
        <v>0.63700000000000001</v>
      </c>
      <c r="Q94" s="53">
        <f t="shared" ref="Q94:Q104" si="12">H94/P94</f>
        <v>1.0078492935635792</v>
      </c>
      <c r="R94" s="53">
        <f t="shared" ref="R94:R104" si="13">J94/P94</f>
        <v>1.2872841444270016</v>
      </c>
      <c r="S94" s="53">
        <f t="shared" ref="S94:S104" si="14">L94/P94</f>
        <v>1.0313971742543171</v>
      </c>
      <c r="T94" s="74">
        <f t="shared" ref="T94:T104" si="15">N94/P94</f>
        <v>0.53375196232339095</v>
      </c>
    </row>
    <row r="95" spans="2:20" x14ac:dyDescent="0.2">
      <c r="B95" s="61">
        <v>16</v>
      </c>
      <c r="C95" s="33" t="s">
        <v>1320</v>
      </c>
      <c r="D95" s="33" t="s">
        <v>1432</v>
      </c>
      <c r="E95" s="49" t="s">
        <v>1322</v>
      </c>
      <c r="F95" s="30"/>
      <c r="G95" s="73">
        <v>0.877</v>
      </c>
      <c r="H95" s="50">
        <v>0.61099999999999999</v>
      </c>
      <c r="I95" s="50">
        <v>0.16300000000000001</v>
      </c>
      <c r="J95" s="50">
        <v>0.94799999999999995</v>
      </c>
      <c r="K95" s="50">
        <v>0.67500000000000004</v>
      </c>
      <c r="L95" s="50">
        <v>0.60799999999999998</v>
      </c>
      <c r="M95" s="50">
        <v>0.152</v>
      </c>
      <c r="N95" s="62">
        <v>0.25900000000000001</v>
      </c>
      <c r="O95" s="30"/>
      <c r="P95" s="73">
        <v>0.54500000000000004</v>
      </c>
      <c r="Q95" s="53">
        <f t="shared" si="12"/>
        <v>1.1211009174311926</v>
      </c>
      <c r="R95" s="53">
        <f t="shared" si="13"/>
        <v>1.7394495412844035</v>
      </c>
      <c r="S95" s="53">
        <f t="shared" si="14"/>
        <v>1.1155963302752292</v>
      </c>
      <c r="T95" s="74">
        <f t="shared" si="15"/>
        <v>0.47522935779816511</v>
      </c>
    </row>
    <row r="96" spans="2:20" x14ac:dyDescent="0.2">
      <c r="B96" s="61">
        <v>20</v>
      </c>
      <c r="C96" s="33" t="s">
        <v>1324</v>
      </c>
      <c r="D96" s="33" t="s">
        <v>1365</v>
      </c>
      <c r="E96" s="49" t="s">
        <v>1322</v>
      </c>
      <c r="F96" s="30"/>
      <c r="G96" s="73">
        <v>0.89600000000000002</v>
      </c>
      <c r="H96" s="50">
        <v>0.33600000000000002</v>
      </c>
      <c r="I96" s="50">
        <v>0.54400000000000004</v>
      </c>
      <c r="J96" s="50">
        <v>0.27100000000000002</v>
      </c>
      <c r="K96" s="50">
        <v>0.34499999999999997</v>
      </c>
      <c r="L96" s="50">
        <v>0.47699999999999998</v>
      </c>
      <c r="M96" s="50">
        <v>9.9500000000000005E-2</v>
      </c>
      <c r="N96" s="62">
        <v>0.22</v>
      </c>
      <c r="O96" s="30"/>
      <c r="P96" s="73">
        <v>0.309</v>
      </c>
      <c r="Q96" s="53">
        <f t="shared" si="12"/>
        <v>1.0873786407766992</v>
      </c>
      <c r="R96" s="53">
        <f t="shared" si="13"/>
        <v>0.87702265372168287</v>
      </c>
      <c r="S96" s="53">
        <f t="shared" si="14"/>
        <v>1.5436893203883495</v>
      </c>
      <c r="T96" s="74">
        <f t="shared" si="15"/>
        <v>0.71197411003236244</v>
      </c>
    </row>
    <row r="97" spans="2:20" x14ac:dyDescent="0.2">
      <c r="B97" s="61">
        <v>22</v>
      </c>
      <c r="C97" s="33" t="s">
        <v>1324</v>
      </c>
      <c r="D97" s="33" t="s">
        <v>1433</v>
      </c>
      <c r="E97" s="49" t="s">
        <v>1322</v>
      </c>
      <c r="F97" s="30"/>
      <c r="G97" s="73">
        <v>0.85499999999999998</v>
      </c>
      <c r="H97" s="50">
        <v>0.88900000000000001</v>
      </c>
      <c r="I97" s="50">
        <v>0.30099999999999999</v>
      </c>
      <c r="J97" s="50">
        <v>0.997</v>
      </c>
      <c r="K97" s="50">
        <v>0.57599999999999996</v>
      </c>
      <c r="L97" s="50">
        <v>0.89200000000000002</v>
      </c>
      <c r="M97" s="50">
        <v>0.107</v>
      </c>
      <c r="N97" s="62">
        <v>0.58299999999999996</v>
      </c>
      <c r="O97" s="30"/>
      <c r="P97" s="73">
        <v>0.82599999999999996</v>
      </c>
      <c r="Q97" s="53">
        <f t="shared" si="12"/>
        <v>1.076271186440678</v>
      </c>
      <c r="R97" s="53">
        <f t="shared" si="13"/>
        <v>1.2070217917675545</v>
      </c>
      <c r="S97" s="53">
        <f t="shared" si="14"/>
        <v>1.079903147699758</v>
      </c>
      <c r="T97" s="74">
        <f t="shared" si="15"/>
        <v>0.70581113801452788</v>
      </c>
    </row>
    <row r="98" spans="2:20" x14ac:dyDescent="0.2">
      <c r="B98" s="61">
        <v>23</v>
      </c>
      <c r="C98" s="33" t="s">
        <v>1324</v>
      </c>
      <c r="D98" s="33" t="s">
        <v>1434</v>
      </c>
      <c r="E98" s="49" t="s">
        <v>1322</v>
      </c>
      <c r="F98" s="30"/>
      <c r="G98" s="73">
        <v>0.83499999999999996</v>
      </c>
      <c r="H98" s="50">
        <v>0.77300000000000002</v>
      </c>
      <c r="I98" s="50">
        <v>0.224</v>
      </c>
      <c r="J98" s="50">
        <v>0.85099999999999998</v>
      </c>
      <c r="K98" s="50">
        <v>0.621</v>
      </c>
      <c r="L98" s="50">
        <v>0.80300000000000005</v>
      </c>
      <c r="M98" s="50">
        <v>0.13700000000000001</v>
      </c>
      <c r="N98" s="62">
        <v>0.51600000000000001</v>
      </c>
      <c r="O98" s="30"/>
      <c r="P98" s="73">
        <v>0.81299999999999994</v>
      </c>
      <c r="Q98" s="53">
        <f t="shared" si="12"/>
        <v>0.95079950799508006</v>
      </c>
      <c r="R98" s="53">
        <f t="shared" si="13"/>
        <v>1.0467404674046741</v>
      </c>
      <c r="S98" s="53">
        <f t="shared" si="14"/>
        <v>0.98769987699877015</v>
      </c>
      <c r="T98" s="74">
        <f t="shared" si="15"/>
        <v>0.6346863468634687</v>
      </c>
    </row>
    <row r="99" spans="2:20" x14ac:dyDescent="0.2">
      <c r="B99" s="61">
        <v>13</v>
      </c>
      <c r="C99" s="33" t="s">
        <v>1320</v>
      </c>
      <c r="D99" s="33" t="s">
        <v>1435</v>
      </c>
      <c r="E99" s="49" t="s">
        <v>1325</v>
      </c>
      <c r="F99" s="30"/>
      <c r="G99" s="73">
        <v>0.88400000000000001</v>
      </c>
      <c r="H99" s="50">
        <v>0.56699999999999995</v>
      </c>
      <c r="I99" s="50">
        <v>0.114</v>
      </c>
      <c r="J99" s="50">
        <v>0.85099999999999998</v>
      </c>
      <c r="K99" s="50">
        <v>0.753</v>
      </c>
      <c r="L99" s="50">
        <v>0.55500000000000005</v>
      </c>
      <c r="M99" s="50">
        <v>0.11700000000000001</v>
      </c>
      <c r="N99" s="62">
        <v>0.376</v>
      </c>
      <c r="O99" s="30"/>
      <c r="P99" s="73">
        <v>0.48499999999999999</v>
      </c>
      <c r="Q99" s="53">
        <f t="shared" si="12"/>
        <v>1.1690721649484535</v>
      </c>
      <c r="R99" s="53">
        <f t="shared" si="13"/>
        <v>1.7546391752577319</v>
      </c>
      <c r="S99" s="53">
        <f t="shared" si="14"/>
        <v>1.1443298969072166</v>
      </c>
      <c r="T99" s="74">
        <f t="shared" si="15"/>
        <v>0.77525773195876291</v>
      </c>
    </row>
    <row r="100" spans="2:20" x14ac:dyDescent="0.2">
      <c r="B100" s="61">
        <v>15</v>
      </c>
      <c r="C100" s="33" t="s">
        <v>1320</v>
      </c>
      <c r="D100" s="33" t="s">
        <v>1436</v>
      </c>
      <c r="E100" s="49" t="s">
        <v>1325</v>
      </c>
      <c r="F100" s="30"/>
      <c r="G100" s="73">
        <v>0.90400000000000003</v>
      </c>
      <c r="H100" s="50">
        <v>0.85499999999999998</v>
      </c>
      <c r="I100" s="50">
        <v>0.154</v>
      </c>
      <c r="J100" s="50">
        <v>0.995</v>
      </c>
      <c r="K100" s="50">
        <v>0.69899999999999995</v>
      </c>
      <c r="L100" s="50">
        <v>0.879</v>
      </c>
      <c r="M100" s="50">
        <v>0.13600000000000001</v>
      </c>
      <c r="N100" s="62">
        <v>0.57299999999999995</v>
      </c>
      <c r="O100" s="30"/>
      <c r="P100" s="73">
        <v>0.94699999999999995</v>
      </c>
      <c r="Q100" s="53">
        <f t="shared" si="12"/>
        <v>0.90285110876451957</v>
      </c>
      <c r="R100" s="53">
        <f t="shared" si="13"/>
        <v>1.0506863780359028</v>
      </c>
      <c r="S100" s="53">
        <f t="shared" si="14"/>
        <v>0.92819429778247098</v>
      </c>
      <c r="T100" s="74">
        <f t="shared" si="15"/>
        <v>0.60506863780359021</v>
      </c>
    </row>
    <row r="101" spans="2:20" x14ac:dyDescent="0.2">
      <c r="B101" s="61">
        <v>18</v>
      </c>
      <c r="C101" s="33" t="s">
        <v>1320</v>
      </c>
      <c r="D101" s="33" t="s">
        <v>1437</v>
      </c>
      <c r="E101" s="49" t="s">
        <v>1325</v>
      </c>
      <c r="F101" s="30"/>
      <c r="G101" s="73">
        <v>0.90900000000000003</v>
      </c>
      <c r="H101" s="50">
        <v>0.16500000000000001</v>
      </c>
      <c r="I101" s="50">
        <v>0.184</v>
      </c>
      <c r="J101" s="50">
        <v>0.26500000000000001</v>
      </c>
      <c r="K101" s="50">
        <v>0.64800000000000002</v>
      </c>
      <c r="L101" s="50">
        <v>0.16700000000000001</v>
      </c>
      <c r="M101" s="50">
        <v>0.16</v>
      </c>
      <c r="N101" s="62">
        <v>4.3499999999999997E-2</v>
      </c>
      <c r="O101" s="30"/>
      <c r="P101" s="73">
        <v>0.157</v>
      </c>
      <c r="Q101" s="53">
        <f t="shared" si="12"/>
        <v>1.0509554140127388</v>
      </c>
      <c r="R101" s="53">
        <f t="shared" si="13"/>
        <v>1.6878980891719746</v>
      </c>
      <c r="S101" s="53">
        <f t="shared" si="14"/>
        <v>1.0636942675159236</v>
      </c>
      <c r="T101" s="74">
        <f t="shared" si="15"/>
        <v>0.27707006369426751</v>
      </c>
    </row>
    <row r="102" spans="2:20" x14ac:dyDescent="0.2">
      <c r="B102" s="61">
        <v>19</v>
      </c>
      <c r="C102" s="33" t="s">
        <v>1324</v>
      </c>
      <c r="D102" s="33" t="s">
        <v>1363</v>
      </c>
      <c r="E102" s="49" t="s">
        <v>1325</v>
      </c>
      <c r="F102" s="30"/>
      <c r="G102" s="73">
        <v>0.85499999999999998</v>
      </c>
      <c r="H102" s="50">
        <v>0.68400000000000005</v>
      </c>
      <c r="I102" s="50">
        <v>0.29099999999999998</v>
      </c>
      <c r="J102" s="50">
        <v>0.51800000000000002</v>
      </c>
      <c r="K102" s="50">
        <v>0.57799999999999996</v>
      </c>
      <c r="L102" s="50">
        <v>0.76800000000000002</v>
      </c>
      <c r="M102" s="50">
        <v>0.111</v>
      </c>
      <c r="N102" s="62">
        <v>0.69699999999999995</v>
      </c>
      <c r="O102" s="30"/>
      <c r="P102" s="73">
        <v>0.876</v>
      </c>
      <c r="Q102" s="53">
        <f t="shared" si="12"/>
        <v>0.78082191780821919</v>
      </c>
      <c r="R102" s="53">
        <f t="shared" si="13"/>
        <v>0.591324200913242</v>
      </c>
      <c r="S102" s="53">
        <f t="shared" si="14"/>
        <v>0.87671232876712335</v>
      </c>
      <c r="T102" s="74">
        <f t="shared" si="15"/>
        <v>0.795662100456621</v>
      </c>
    </row>
    <row r="103" spans="2:20" x14ac:dyDescent="0.2">
      <c r="B103" s="61">
        <v>21</v>
      </c>
      <c r="C103" s="33" t="s">
        <v>1324</v>
      </c>
      <c r="D103" s="33" t="s">
        <v>1361</v>
      </c>
      <c r="E103" s="49" t="s">
        <v>1325</v>
      </c>
      <c r="F103" s="30"/>
      <c r="G103" s="73">
        <v>0.78900000000000003</v>
      </c>
      <c r="H103" s="50">
        <v>0.40500000000000003</v>
      </c>
      <c r="I103" s="50">
        <v>0.216</v>
      </c>
      <c r="J103" s="50">
        <v>0.433</v>
      </c>
      <c r="K103" s="50">
        <v>0.63</v>
      </c>
      <c r="L103" s="50">
        <v>0.40799999999999997</v>
      </c>
      <c r="M103" s="50">
        <v>0.14199999999999999</v>
      </c>
      <c r="N103" s="62">
        <v>0.34599999999999997</v>
      </c>
      <c r="O103" s="30"/>
      <c r="P103" s="73">
        <v>0.255</v>
      </c>
      <c r="Q103" s="53">
        <f t="shared" si="12"/>
        <v>1.5882352941176472</v>
      </c>
      <c r="R103" s="53">
        <f t="shared" si="13"/>
        <v>1.6980392156862745</v>
      </c>
      <c r="S103" s="53">
        <f t="shared" si="14"/>
        <v>1.5999999999999999</v>
      </c>
      <c r="T103" s="74">
        <f t="shared" si="15"/>
        <v>1.3568627450980391</v>
      </c>
    </row>
    <row r="104" spans="2:20" ht="16" thickBot="1" x14ac:dyDescent="0.25">
      <c r="B104" s="65">
        <v>26</v>
      </c>
      <c r="C104" s="66" t="s">
        <v>1324</v>
      </c>
      <c r="D104" s="66" t="s">
        <v>1438</v>
      </c>
      <c r="E104" s="67" t="s">
        <v>1325</v>
      </c>
      <c r="F104" s="30"/>
      <c r="G104" s="79">
        <v>0.88700000000000001</v>
      </c>
      <c r="H104" s="68">
        <v>0.35499999999999998</v>
      </c>
      <c r="I104" s="68">
        <v>0.182</v>
      </c>
      <c r="J104" s="68">
        <v>0.62</v>
      </c>
      <c r="K104" s="68">
        <v>0.628</v>
      </c>
      <c r="L104" s="68">
        <v>0.29799999999999999</v>
      </c>
      <c r="M104" s="68">
        <v>0.17699999999999999</v>
      </c>
      <c r="N104" s="69">
        <v>0.28899999999999998</v>
      </c>
      <c r="O104" s="30"/>
      <c r="P104" s="79">
        <v>0.51700000000000002</v>
      </c>
      <c r="Q104" s="80">
        <f t="shared" si="12"/>
        <v>0.68665377176015463</v>
      </c>
      <c r="R104" s="80">
        <f t="shared" si="13"/>
        <v>1.1992263056092842</v>
      </c>
      <c r="S104" s="80">
        <f t="shared" si="14"/>
        <v>0.57640232108317213</v>
      </c>
      <c r="T104" s="81">
        <f t="shared" si="15"/>
        <v>0.55899419729206956</v>
      </c>
    </row>
    <row r="108" spans="2:20" ht="16" x14ac:dyDescent="0.2">
      <c r="B108" s="44" t="s">
        <v>1339</v>
      </c>
      <c r="C108" s="30"/>
      <c r="D108" s="30"/>
      <c r="E108" s="30"/>
      <c r="F108" s="30"/>
      <c r="G108" s="30"/>
      <c r="H108" s="30"/>
      <c r="I108" s="30"/>
      <c r="J108" s="30"/>
      <c r="K108" s="30"/>
      <c r="L108" s="30"/>
      <c r="M108" s="30"/>
      <c r="N108" s="30"/>
      <c r="O108" s="30"/>
      <c r="P108" s="30"/>
      <c r="Q108" s="30"/>
      <c r="R108" s="30"/>
      <c r="S108" s="30"/>
      <c r="T108" s="30"/>
    </row>
    <row r="109" spans="2:20" x14ac:dyDescent="0.2">
      <c r="B109" s="30"/>
      <c r="C109" s="30"/>
      <c r="D109" s="30"/>
      <c r="E109" s="30"/>
      <c r="F109" s="30"/>
      <c r="G109" s="30"/>
      <c r="H109" s="30"/>
      <c r="I109" s="30"/>
      <c r="J109" s="30"/>
      <c r="K109" s="30"/>
      <c r="L109" s="30"/>
      <c r="M109" s="30"/>
      <c r="N109" s="30"/>
      <c r="O109" s="30"/>
      <c r="P109" s="30"/>
      <c r="Q109" s="30"/>
      <c r="R109" s="30"/>
      <c r="S109" s="30"/>
      <c r="T109" s="30"/>
    </row>
    <row r="110" spans="2:20" x14ac:dyDescent="0.2">
      <c r="B110" s="153" t="s">
        <v>1381</v>
      </c>
      <c r="C110" s="153"/>
      <c r="D110" s="153"/>
      <c r="E110" s="153"/>
      <c r="F110" s="153"/>
      <c r="G110" s="153"/>
      <c r="H110" s="153"/>
      <c r="I110" s="153"/>
      <c r="J110" s="153"/>
      <c r="K110" s="153"/>
      <c r="L110" s="153"/>
      <c r="M110" s="153"/>
      <c r="N110" s="153"/>
      <c r="O110" s="153"/>
      <c r="P110" s="153"/>
      <c r="Q110" s="153"/>
      <c r="R110" s="153"/>
      <c r="S110" s="153"/>
      <c r="T110" s="153"/>
    </row>
    <row r="111" spans="2:20" ht="16" thickBot="1" x14ac:dyDescent="0.25"/>
    <row r="112" spans="2:20" s="45" customFormat="1" ht="33" thickBot="1" x14ac:dyDescent="0.25">
      <c r="B112" s="48"/>
      <c r="C112" s="48"/>
      <c r="D112" s="48"/>
      <c r="E112" s="48"/>
      <c r="F112" s="48"/>
      <c r="G112" s="170" t="s">
        <v>1341</v>
      </c>
      <c r="H112" s="170"/>
      <c r="I112" s="170"/>
      <c r="J112" s="170"/>
      <c r="K112" s="170"/>
      <c r="L112" s="170"/>
      <c r="M112" s="170"/>
      <c r="N112" s="170"/>
      <c r="O112" s="48"/>
      <c r="P112" s="96" t="s">
        <v>1456</v>
      </c>
      <c r="Q112" s="171" t="s">
        <v>1384</v>
      </c>
      <c r="R112" s="172"/>
      <c r="S112" s="172"/>
      <c r="T112" s="173"/>
    </row>
    <row r="113" spans="2:20" ht="64" x14ac:dyDescent="0.2">
      <c r="B113" s="58" t="s">
        <v>1414</v>
      </c>
      <c r="C113" s="59" t="s">
        <v>1415</v>
      </c>
      <c r="D113" s="59" t="s">
        <v>1416</v>
      </c>
      <c r="E113" s="60" t="s">
        <v>1309</v>
      </c>
      <c r="F113" s="42"/>
      <c r="G113" s="82" t="s">
        <v>1327</v>
      </c>
      <c r="H113" s="83" t="s">
        <v>1385</v>
      </c>
      <c r="I113" s="82" t="s">
        <v>1329</v>
      </c>
      <c r="J113" s="83" t="s">
        <v>1386</v>
      </c>
      <c r="K113" s="82" t="s">
        <v>1331</v>
      </c>
      <c r="L113" s="83" t="s">
        <v>1387</v>
      </c>
      <c r="M113" s="82" t="s">
        <v>1333</v>
      </c>
      <c r="N113" s="83" t="s">
        <v>1388</v>
      </c>
      <c r="O113" s="28"/>
      <c r="P113" s="70" t="s">
        <v>1389</v>
      </c>
      <c r="Q113" s="27" t="s">
        <v>1439</v>
      </c>
      <c r="R113" s="27" t="s">
        <v>1440</v>
      </c>
      <c r="S113" s="27" t="s">
        <v>1441</v>
      </c>
      <c r="T113" s="71" t="s">
        <v>1442</v>
      </c>
    </row>
    <row r="114" spans="2:20" x14ac:dyDescent="0.2">
      <c r="B114" s="61">
        <v>4</v>
      </c>
      <c r="C114" s="33" t="s">
        <v>1320</v>
      </c>
      <c r="D114" s="33" t="s">
        <v>1417</v>
      </c>
      <c r="E114" s="49" t="s">
        <v>1418</v>
      </c>
      <c r="F114" s="30"/>
      <c r="G114" s="84">
        <v>0.89500000000000002</v>
      </c>
      <c r="H114" s="72">
        <v>5.9900000000000002E-2</v>
      </c>
      <c r="I114" s="72">
        <v>0.30099999999999999</v>
      </c>
      <c r="J114" s="72">
        <v>1.8499999999999999E-2</v>
      </c>
      <c r="K114" s="72">
        <v>0.54900000000000004</v>
      </c>
      <c r="L114" s="72">
        <v>8.5199999999999998E-2</v>
      </c>
      <c r="M114" s="72">
        <v>0.14000000000000001</v>
      </c>
      <c r="N114" s="85">
        <v>5.2299999999999999E-2</v>
      </c>
      <c r="P114" s="73">
        <v>0.40500000000000003</v>
      </c>
      <c r="Q114" s="53">
        <f t="shared" ref="Q114:Q123" si="16">H114/P114</f>
        <v>0.14790123456790122</v>
      </c>
      <c r="R114" s="53">
        <f t="shared" ref="R114:R123" si="17">J114/P114</f>
        <v>4.5679012345679004E-2</v>
      </c>
      <c r="S114" s="53">
        <f t="shared" ref="S114:S123" si="18">L114/P114</f>
        <v>0.21037037037037035</v>
      </c>
      <c r="T114" s="74">
        <f t="shared" ref="T114:T123" si="19">N114/P114</f>
        <v>0.12913580246913578</v>
      </c>
    </row>
    <row r="115" spans="2:20" x14ac:dyDescent="0.2">
      <c r="B115" s="61">
        <v>5</v>
      </c>
      <c r="C115" s="33" t="s">
        <v>1320</v>
      </c>
      <c r="D115" s="33" t="s">
        <v>1419</v>
      </c>
      <c r="E115" s="49" t="s">
        <v>1418</v>
      </c>
      <c r="F115" s="30"/>
      <c r="G115" s="84">
        <v>0.94099999999999995</v>
      </c>
      <c r="H115" s="72">
        <v>5.1900000000000002E-2</v>
      </c>
      <c r="I115" s="72">
        <v>0.28999999999999998</v>
      </c>
      <c r="J115" s="72">
        <v>1.1000000000000001E-3</v>
      </c>
      <c r="K115" s="72">
        <v>0.53200000000000003</v>
      </c>
      <c r="L115" s="72">
        <v>7.2300000000000003E-2</v>
      </c>
      <c r="M115" s="72">
        <v>0.17</v>
      </c>
      <c r="N115" s="85">
        <v>7.5899999999999995E-2</v>
      </c>
      <c r="P115" s="73">
        <v>0.14799999999999999</v>
      </c>
      <c r="Q115" s="53">
        <f t="shared" si="16"/>
        <v>0.3506756756756757</v>
      </c>
      <c r="R115" s="53">
        <f t="shared" si="17"/>
        <v>7.4324324324324328E-3</v>
      </c>
      <c r="S115" s="53">
        <f t="shared" si="18"/>
        <v>0.48851351351351358</v>
      </c>
      <c r="T115" s="74">
        <f t="shared" si="19"/>
        <v>0.51283783783783787</v>
      </c>
    </row>
    <row r="116" spans="2:20" x14ac:dyDescent="0.2">
      <c r="B116" s="61">
        <v>6</v>
      </c>
      <c r="C116" s="33" t="s">
        <v>1320</v>
      </c>
      <c r="D116" s="33" t="s">
        <v>1420</v>
      </c>
      <c r="E116" s="49" t="s">
        <v>1418</v>
      </c>
      <c r="F116" s="30"/>
      <c r="G116" s="84">
        <v>0.873</v>
      </c>
      <c r="H116" s="72">
        <v>1E-3</v>
      </c>
      <c r="I116" s="72">
        <v>0.27700000000000002</v>
      </c>
      <c r="J116" s="72">
        <v>3.1E-4</v>
      </c>
      <c r="K116" s="72">
        <v>0.55000000000000004</v>
      </c>
      <c r="L116" s="72">
        <v>1.9E-3</v>
      </c>
      <c r="M116" s="72">
        <v>0.16400000000000001</v>
      </c>
      <c r="N116" s="85">
        <v>0</v>
      </c>
      <c r="P116" s="73">
        <v>5.3600000000000002E-2</v>
      </c>
      <c r="Q116" s="53">
        <f t="shared" si="16"/>
        <v>1.8656716417910446E-2</v>
      </c>
      <c r="R116" s="53">
        <f t="shared" si="17"/>
        <v>5.7835820895522387E-3</v>
      </c>
      <c r="S116" s="53">
        <f t="shared" si="18"/>
        <v>3.5447761194029849E-2</v>
      </c>
      <c r="T116" s="74">
        <f t="shared" si="19"/>
        <v>0</v>
      </c>
    </row>
    <row r="117" spans="2:20" x14ac:dyDescent="0.2">
      <c r="B117" s="61">
        <v>12</v>
      </c>
      <c r="C117" s="33" t="s">
        <v>1324</v>
      </c>
      <c r="D117" s="33" t="s">
        <v>1421</v>
      </c>
      <c r="E117" s="49" t="s">
        <v>1418</v>
      </c>
      <c r="F117" s="30"/>
      <c r="G117" s="84">
        <v>0.93300000000000005</v>
      </c>
      <c r="H117" s="72">
        <v>0.156</v>
      </c>
      <c r="I117" s="72">
        <v>0.29599999999999999</v>
      </c>
      <c r="J117" s="72">
        <v>3.1E-2</v>
      </c>
      <c r="K117" s="72">
        <v>0.61699999999999999</v>
      </c>
      <c r="L117" s="72">
        <v>0.20899999999999999</v>
      </c>
      <c r="M117" s="72">
        <v>7.7799999999999994E-2</v>
      </c>
      <c r="N117" s="85">
        <v>0.215</v>
      </c>
      <c r="P117" s="73">
        <v>0.19400000000000001</v>
      </c>
      <c r="Q117" s="53">
        <f t="shared" si="16"/>
        <v>0.80412371134020622</v>
      </c>
      <c r="R117" s="53">
        <f t="shared" si="17"/>
        <v>0.15979381443298968</v>
      </c>
      <c r="S117" s="53">
        <f t="shared" si="18"/>
        <v>1.0773195876288659</v>
      </c>
      <c r="T117" s="74">
        <f t="shared" si="19"/>
        <v>1.1082474226804124</v>
      </c>
    </row>
    <row r="118" spans="2:20" x14ac:dyDescent="0.2">
      <c r="B118" s="61">
        <v>25</v>
      </c>
      <c r="C118" s="33" t="s">
        <v>1324</v>
      </c>
      <c r="D118" s="33" t="s">
        <v>1422</v>
      </c>
      <c r="E118" s="49" t="s">
        <v>1418</v>
      </c>
      <c r="F118" s="30"/>
      <c r="G118" s="84">
        <v>0.95</v>
      </c>
      <c r="H118" s="72">
        <v>3.3999999999999998E-3</v>
      </c>
      <c r="I118" s="72">
        <v>8.2500000000000004E-2</v>
      </c>
      <c r="J118" s="72">
        <v>0</v>
      </c>
      <c r="K118" s="72">
        <v>0.68600000000000005</v>
      </c>
      <c r="L118" s="72">
        <v>4.7999999999999996E-3</v>
      </c>
      <c r="M118" s="72">
        <v>0.22800000000000001</v>
      </c>
      <c r="N118" s="85">
        <v>0</v>
      </c>
      <c r="P118" s="73">
        <v>9.6500000000000002E-2</v>
      </c>
      <c r="Q118" s="53">
        <f t="shared" si="16"/>
        <v>3.5233160621761656E-2</v>
      </c>
      <c r="R118" s="53">
        <f t="shared" si="17"/>
        <v>0</v>
      </c>
      <c r="S118" s="53">
        <f t="shared" si="18"/>
        <v>4.9740932642487044E-2</v>
      </c>
      <c r="T118" s="74">
        <f t="shared" si="19"/>
        <v>0</v>
      </c>
    </row>
    <row r="119" spans="2:20" x14ac:dyDescent="0.2">
      <c r="B119" s="61">
        <v>1</v>
      </c>
      <c r="C119" s="33" t="s">
        <v>1320</v>
      </c>
      <c r="D119" s="33" t="s">
        <v>1423</v>
      </c>
      <c r="E119" s="49" t="s">
        <v>1424</v>
      </c>
      <c r="F119" s="30"/>
      <c r="G119" s="84">
        <v>0.86299999999999999</v>
      </c>
      <c r="H119" s="72">
        <v>4.3499999999999997E-2</v>
      </c>
      <c r="I119" s="72">
        <v>0.182</v>
      </c>
      <c r="J119" s="72">
        <v>5.8999999999999997E-2</v>
      </c>
      <c r="K119" s="72">
        <v>0.65300000000000002</v>
      </c>
      <c r="L119" s="72">
        <v>4.0099999999999997E-2</v>
      </c>
      <c r="M119" s="72">
        <v>0.161</v>
      </c>
      <c r="N119" s="85">
        <v>3.95E-2</v>
      </c>
      <c r="P119" s="73">
        <v>5.6500000000000002E-2</v>
      </c>
      <c r="Q119" s="53">
        <f t="shared" si="16"/>
        <v>0.76991150442477874</v>
      </c>
      <c r="R119" s="53">
        <f t="shared" si="17"/>
        <v>1.0442477876106193</v>
      </c>
      <c r="S119" s="53">
        <f t="shared" si="18"/>
        <v>0.70973451327433623</v>
      </c>
      <c r="T119" s="74">
        <f t="shared" si="19"/>
        <v>0.69911504424778759</v>
      </c>
    </row>
    <row r="120" spans="2:20" x14ac:dyDescent="0.2">
      <c r="B120" s="61">
        <v>2</v>
      </c>
      <c r="C120" s="33" t="s">
        <v>1320</v>
      </c>
      <c r="D120" s="33" t="s">
        <v>1425</v>
      </c>
      <c r="E120" s="49" t="s">
        <v>1424</v>
      </c>
      <c r="F120" s="30"/>
      <c r="G120" s="84">
        <v>0.94</v>
      </c>
      <c r="H120" s="72">
        <v>1.7100000000000001E-2</v>
      </c>
      <c r="I120" s="72">
        <v>0.23499999999999999</v>
      </c>
      <c r="J120" s="72">
        <v>1.67E-2</v>
      </c>
      <c r="K120" s="72">
        <v>0.628</v>
      </c>
      <c r="L120" s="72">
        <v>2.07E-2</v>
      </c>
      <c r="M120" s="72">
        <v>0.128</v>
      </c>
      <c r="N120" s="85">
        <v>6.9999999999999999E-4</v>
      </c>
      <c r="P120" s="73">
        <v>3.3799999999999997E-2</v>
      </c>
      <c r="Q120" s="53">
        <f t="shared" si="16"/>
        <v>0.50591715976331364</v>
      </c>
      <c r="R120" s="53">
        <f t="shared" si="17"/>
        <v>0.49408284023668642</v>
      </c>
      <c r="S120" s="53">
        <f t="shared" si="18"/>
        <v>0.6124260355029586</v>
      </c>
      <c r="T120" s="74">
        <f t="shared" si="19"/>
        <v>2.0710059171597635E-2</v>
      </c>
    </row>
    <row r="121" spans="2:20" x14ac:dyDescent="0.2">
      <c r="B121" s="61">
        <v>3</v>
      </c>
      <c r="C121" s="33" t="s">
        <v>1320</v>
      </c>
      <c r="D121" s="33" t="s">
        <v>1426</v>
      </c>
      <c r="E121" s="49" t="s">
        <v>1424</v>
      </c>
      <c r="F121" s="30"/>
      <c r="G121" s="84">
        <v>0.97699999999999998</v>
      </c>
      <c r="H121" s="72">
        <v>0.28000000000000003</v>
      </c>
      <c r="I121" s="72">
        <v>0.42599999999999999</v>
      </c>
      <c r="J121" s="72">
        <v>0.314</v>
      </c>
      <c r="K121" s="72">
        <v>0.41499999999999998</v>
      </c>
      <c r="L121" s="72">
        <v>0.24</v>
      </c>
      <c r="M121" s="72">
        <v>0.41499999999999998</v>
      </c>
      <c r="N121" s="85">
        <v>0.29399999999999998</v>
      </c>
      <c r="P121" s="73">
        <v>1.38E-2</v>
      </c>
      <c r="Q121" s="53">
        <f t="shared" si="16"/>
        <v>20.289855072463769</v>
      </c>
      <c r="R121" s="53">
        <f t="shared" si="17"/>
        <v>22.753623188405797</v>
      </c>
      <c r="S121" s="53">
        <f t="shared" si="18"/>
        <v>17.391304347826086</v>
      </c>
      <c r="T121" s="74">
        <f t="shared" si="19"/>
        <v>21.304347826086957</v>
      </c>
    </row>
    <row r="122" spans="2:20" x14ac:dyDescent="0.2">
      <c r="B122" s="61">
        <v>8</v>
      </c>
      <c r="C122" s="33" t="s">
        <v>1324</v>
      </c>
      <c r="D122" s="33" t="s">
        <v>1427</v>
      </c>
      <c r="E122" s="49" t="s">
        <v>1424</v>
      </c>
      <c r="F122" s="30"/>
      <c r="G122" s="84">
        <v>0.93400000000000005</v>
      </c>
      <c r="H122" s="72">
        <v>4.8099999999999997E-2</v>
      </c>
      <c r="I122" s="72">
        <v>0.26200000000000001</v>
      </c>
      <c r="J122" s="72">
        <v>1.5E-3</v>
      </c>
      <c r="K122" s="72">
        <v>0.629</v>
      </c>
      <c r="L122" s="72">
        <v>6.5299999999999997E-2</v>
      </c>
      <c r="M122" s="72">
        <v>0.105</v>
      </c>
      <c r="N122" s="85">
        <v>6.4500000000000002E-2</v>
      </c>
      <c r="P122" s="73">
        <v>3.2000000000000001E-2</v>
      </c>
      <c r="Q122" s="53">
        <f t="shared" si="16"/>
        <v>1.5031249999999998</v>
      </c>
      <c r="R122" s="53">
        <f t="shared" si="17"/>
        <v>4.6875E-2</v>
      </c>
      <c r="S122" s="53">
        <f t="shared" si="18"/>
        <v>2.0406249999999999</v>
      </c>
      <c r="T122" s="74">
        <f t="shared" si="19"/>
        <v>2.015625</v>
      </c>
    </row>
    <row r="123" spans="2:20" ht="16" thickBot="1" x14ac:dyDescent="0.25">
      <c r="B123" s="61">
        <v>9</v>
      </c>
      <c r="C123" s="33" t="s">
        <v>1324</v>
      </c>
      <c r="D123" s="33" t="s">
        <v>1428</v>
      </c>
      <c r="E123" s="49" t="s">
        <v>1424</v>
      </c>
      <c r="F123" s="30"/>
      <c r="G123" s="86">
        <v>0.91800000000000004</v>
      </c>
      <c r="H123" s="87">
        <v>6.8199999999999997E-2</v>
      </c>
      <c r="I123" s="87">
        <v>0.28699999999999998</v>
      </c>
      <c r="J123" s="87">
        <v>1.2999999999999999E-3</v>
      </c>
      <c r="K123" s="87">
        <v>0.59399999999999997</v>
      </c>
      <c r="L123" s="87">
        <v>9.1600000000000001E-2</v>
      </c>
      <c r="M123" s="87">
        <v>0.112</v>
      </c>
      <c r="N123" s="88">
        <v>0.11799999999999999</v>
      </c>
      <c r="P123" s="79">
        <v>0.20699999999999999</v>
      </c>
      <c r="Q123" s="80">
        <f t="shared" si="16"/>
        <v>0.32946859903381642</v>
      </c>
      <c r="R123" s="80">
        <f t="shared" si="17"/>
        <v>6.2801932367149756E-3</v>
      </c>
      <c r="S123" s="80">
        <f t="shared" si="18"/>
        <v>0.442512077294686</v>
      </c>
      <c r="T123" s="81">
        <f t="shared" si="19"/>
        <v>0.57004830917874394</v>
      </c>
    </row>
    <row r="126" spans="2:20" x14ac:dyDescent="0.2">
      <c r="B126" s="153" t="s">
        <v>1382</v>
      </c>
      <c r="C126" s="153"/>
      <c r="D126" s="153"/>
      <c r="E126" s="153"/>
      <c r="F126" s="153"/>
      <c r="G126" s="153"/>
      <c r="H126" s="153"/>
      <c r="I126" s="153"/>
      <c r="J126" s="153"/>
      <c r="K126" s="153"/>
      <c r="L126" s="153"/>
      <c r="M126" s="153"/>
      <c r="N126" s="153"/>
      <c r="O126" s="153"/>
      <c r="P126" s="153"/>
      <c r="Q126" s="153"/>
      <c r="R126" s="153"/>
      <c r="S126" s="153"/>
      <c r="T126" s="153"/>
    </row>
    <row r="127" spans="2:20" ht="16" thickBot="1" x14ac:dyDescent="0.25"/>
    <row r="128" spans="2:20" s="45" customFormat="1" ht="33" thickBot="1" x14ac:dyDescent="0.25">
      <c r="B128" s="48"/>
      <c r="C128" s="48"/>
      <c r="D128" s="48"/>
      <c r="E128" s="48"/>
      <c r="F128" s="48"/>
      <c r="G128" s="170" t="s">
        <v>1341</v>
      </c>
      <c r="H128" s="170"/>
      <c r="I128" s="170"/>
      <c r="J128" s="170"/>
      <c r="K128" s="170"/>
      <c r="L128" s="170"/>
      <c r="M128" s="170"/>
      <c r="N128" s="170"/>
      <c r="O128" s="48"/>
      <c r="P128" s="96" t="s">
        <v>1456</v>
      </c>
      <c r="Q128" s="171" t="s">
        <v>1384</v>
      </c>
      <c r="R128" s="172"/>
      <c r="S128" s="172"/>
      <c r="T128" s="173"/>
    </row>
    <row r="129" spans="2:20" ht="96" x14ac:dyDescent="0.2">
      <c r="B129" s="75" t="s">
        <v>1306</v>
      </c>
      <c r="C129" s="76" t="s">
        <v>1307</v>
      </c>
      <c r="D129" s="76" t="s">
        <v>1416</v>
      </c>
      <c r="E129" s="77" t="s">
        <v>1309</v>
      </c>
      <c r="F129" s="30"/>
      <c r="G129" s="27" t="s">
        <v>1327</v>
      </c>
      <c r="H129" s="34" t="s">
        <v>1394</v>
      </c>
      <c r="I129" s="27" t="s">
        <v>1329</v>
      </c>
      <c r="J129" s="34" t="s">
        <v>1395</v>
      </c>
      <c r="K129" s="27" t="s">
        <v>1331</v>
      </c>
      <c r="L129" s="34" t="s">
        <v>1396</v>
      </c>
      <c r="M129" s="27" t="s">
        <v>1333</v>
      </c>
      <c r="N129" s="34" t="s">
        <v>1397</v>
      </c>
      <c r="O129" s="30"/>
      <c r="P129" s="70" t="s">
        <v>1398</v>
      </c>
      <c r="Q129" s="47" t="s">
        <v>1443</v>
      </c>
      <c r="R129" s="47" t="s">
        <v>1444</v>
      </c>
      <c r="S129" s="47" t="s">
        <v>1445</v>
      </c>
      <c r="T129" s="78" t="s">
        <v>1446</v>
      </c>
    </row>
    <row r="130" spans="2:20" x14ac:dyDescent="0.2">
      <c r="B130" s="61">
        <v>14</v>
      </c>
      <c r="C130" s="33" t="s">
        <v>1320</v>
      </c>
      <c r="D130" s="33" t="s">
        <v>1431</v>
      </c>
      <c r="E130" s="49" t="s">
        <v>1322</v>
      </c>
      <c r="F130" s="30"/>
      <c r="G130" s="73">
        <v>0.93</v>
      </c>
      <c r="H130" s="50">
        <v>0.61599999999999999</v>
      </c>
      <c r="I130" s="50">
        <v>0.28000000000000003</v>
      </c>
      <c r="J130" s="50">
        <v>0.93400000000000005</v>
      </c>
      <c r="K130" s="50">
        <v>0.51300000000000001</v>
      </c>
      <c r="L130" s="50">
        <v>0.53200000000000003</v>
      </c>
      <c r="M130" s="50">
        <v>0.187</v>
      </c>
      <c r="N130" s="62">
        <v>0.36699999999999999</v>
      </c>
      <c r="O130" s="30"/>
      <c r="P130" s="73">
        <v>0.63700000000000001</v>
      </c>
      <c r="Q130" s="53">
        <f t="shared" ref="Q130:Q140" si="20">H130/P130</f>
        <v>0.96703296703296704</v>
      </c>
      <c r="R130" s="53">
        <f t="shared" ref="R130:R140" si="21">J130/P130</f>
        <v>1.4662480376766092</v>
      </c>
      <c r="S130" s="53">
        <f t="shared" ref="S130:S140" si="22">L130/P130</f>
        <v>0.8351648351648352</v>
      </c>
      <c r="T130" s="74">
        <f t="shared" ref="T130:T140" si="23">N130/P130</f>
        <v>0.57613814756671899</v>
      </c>
    </row>
    <row r="131" spans="2:20" x14ac:dyDescent="0.2">
      <c r="B131" s="61">
        <v>16</v>
      </c>
      <c r="C131" s="33" t="s">
        <v>1320</v>
      </c>
      <c r="D131" s="33" t="s">
        <v>1432</v>
      </c>
      <c r="E131" s="49" t="s">
        <v>1322</v>
      </c>
      <c r="F131" s="30"/>
      <c r="G131" s="73">
        <v>0.93700000000000006</v>
      </c>
      <c r="H131" s="50">
        <v>0.93700000000000006</v>
      </c>
      <c r="I131" s="50">
        <v>0.17599999999999999</v>
      </c>
      <c r="J131" s="50">
        <v>0.94299999999999995</v>
      </c>
      <c r="K131" s="50">
        <v>0.67</v>
      </c>
      <c r="L131" s="50">
        <v>0.64900000000000002</v>
      </c>
      <c r="M131" s="50">
        <v>0.14299999999999999</v>
      </c>
      <c r="N131" s="62">
        <v>0.44400000000000001</v>
      </c>
      <c r="O131" s="30"/>
      <c r="P131" s="73">
        <v>0.54500000000000004</v>
      </c>
      <c r="Q131" s="53">
        <f t="shared" si="20"/>
        <v>1.7192660550458716</v>
      </c>
      <c r="R131" s="53">
        <f t="shared" si="21"/>
        <v>1.7302752293577979</v>
      </c>
      <c r="S131" s="53">
        <f t="shared" si="22"/>
        <v>1.1908256880733945</v>
      </c>
      <c r="T131" s="74">
        <f t="shared" si="23"/>
        <v>0.81467889908256874</v>
      </c>
    </row>
    <row r="132" spans="2:20" x14ac:dyDescent="0.2">
      <c r="B132" s="61">
        <v>20</v>
      </c>
      <c r="C132" s="33" t="s">
        <v>1324</v>
      </c>
      <c r="D132" s="33" t="s">
        <v>1365</v>
      </c>
      <c r="E132" s="49" t="s">
        <v>1322</v>
      </c>
      <c r="F132" s="30"/>
      <c r="G132" s="73">
        <v>0.877</v>
      </c>
      <c r="H132" s="50">
        <v>0.30199999999999999</v>
      </c>
      <c r="I132" s="50">
        <v>0.58099999999999996</v>
      </c>
      <c r="J132" s="50">
        <v>0.245</v>
      </c>
      <c r="K132" s="50">
        <v>0.27700000000000002</v>
      </c>
      <c r="L132" s="50">
        <v>0.40899999999999997</v>
      </c>
      <c r="M132" s="50">
        <v>0.127</v>
      </c>
      <c r="N132" s="62">
        <v>0.32300000000000001</v>
      </c>
      <c r="O132" s="30"/>
      <c r="P132" s="73">
        <v>0.309</v>
      </c>
      <c r="Q132" s="53">
        <f t="shared" si="20"/>
        <v>0.97734627831715204</v>
      </c>
      <c r="R132" s="53">
        <f t="shared" si="21"/>
        <v>0.79288025889967639</v>
      </c>
      <c r="S132" s="53">
        <f t="shared" si="22"/>
        <v>1.3236245954692556</v>
      </c>
      <c r="T132" s="74">
        <f t="shared" si="23"/>
        <v>1.0453074433656959</v>
      </c>
    </row>
    <row r="133" spans="2:20" x14ac:dyDescent="0.2">
      <c r="B133" s="61">
        <v>22</v>
      </c>
      <c r="C133" s="33" t="s">
        <v>1324</v>
      </c>
      <c r="D133" s="33" t="s">
        <v>1433</v>
      </c>
      <c r="E133" s="49" t="s">
        <v>1322</v>
      </c>
      <c r="F133" s="30"/>
      <c r="G133" s="73">
        <v>0.90400000000000003</v>
      </c>
      <c r="H133" s="50">
        <v>0.83799999999999997</v>
      </c>
      <c r="I133" s="50">
        <v>0.13100000000000001</v>
      </c>
      <c r="J133" s="50">
        <v>0.996</v>
      </c>
      <c r="K133" s="50">
        <v>0.68799999999999994</v>
      </c>
      <c r="L133" s="50">
        <v>0.84</v>
      </c>
      <c r="M133" s="50">
        <v>0.16400000000000001</v>
      </c>
      <c r="N133" s="62">
        <v>0.69399999999999995</v>
      </c>
      <c r="O133" s="30"/>
      <c r="P133" s="73">
        <v>0.82599999999999996</v>
      </c>
      <c r="Q133" s="53">
        <f t="shared" si="20"/>
        <v>1.0145278450363195</v>
      </c>
      <c r="R133" s="53">
        <f t="shared" si="21"/>
        <v>1.205811138014528</v>
      </c>
      <c r="S133" s="53">
        <f t="shared" si="22"/>
        <v>1.0169491525423728</v>
      </c>
      <c r="T133" s="74">
        <f t="shared" si="23"/>
        <v>0.84019370460048426</v>
      </c>
    </row>
    <row r="134" spans="2:20" x14ac:dyDescent="0.2">
      <c r="B134" s="61">
        <v>23</v>
      </c>
      <c r="C134" s="33" t="s">
        <v>1324</v>
      </c>
      <c r="D134" s="33" t="s">
        <v>1434</v>
      </c>
      <c r="E134" s="49" t="s">
        <v>1322</v>
      </c>
      <c r="F134" s="30"/>
      <c r="G134" s="73">
        <v>0.91400000000000003</v>
      </c>
      <c r="H134" s="50">
        <v>0.78400000000000003</v>
      </c>
      <c r="I134" s="50">
        <v>0.14599999999999999</v>
      </c>
      <c r="J134" s="50">
        <v>0.86699999999999999</v>
      </c>
      <c r="K134" s="50">
        <v>0.68799999999999994</v>
      </c>
      <c r="L134" s="50">
        <v>0.78200000000000003</v>
      </c>
      <c r="M134" s="50">
        <v>0.14599999999999999</v>
      </c>
      <c r="N134" s="62">
        <v>0.70499999999999996</v>
      </c>
      <c r="O134" s="30"/>
      <c r="P134" s="73">
        <v>0.81299999999999994</v>
      </c>
      <c r="Q134" s="53">
        <f t="shared" si="20"/>
        <v>0.96432964329643311</v>
      </c>
      <c r="R134" s="53">
        <f t="shared" si="21"/>
        <v>1.0664206642066421</v>
      </c>
      <c r="S134" s="53">
        <f t="shared" si="22"/>
        <v>0.96186961869618703</v>
      </c>
      <c r="T134" s="74">
        <f t="shared" si="23"/>
        <v>0.86715867158671589</v>
      </c>
    </row>
    <row r="135" spans="2:20" x14ac:dyDescent="0.2">
      <c r="B135" s="61">
        <v>13</v>
      </c>
      <c r="C135" s="33" t="s">
        <v>1320</v>
      </c>
      <c r="D135" s="33" t="s">
        <v>1435</v>
      </c>
      <c r="E135" s="49" t="s">
        <v>1325</v>
      </c>
      <c r="F135" s="30"/>
      <c r="G135" s="73">
        <v>0.93100000000000005</v>
      </c>
      <c r="H135" s="50">
        <v>0.61299999999999999</v>
      </c>
      <c r="I135" s="50">
        <v>0.156</v>
      </c>
      <c r="J135" s="50">
        <v>0.91400000000000003</v>
      </c>
      <c r="K135" s="50">
        <v>0.64</v>
      </c>
      <c r="L135" s="50">
        <v>0.57799999999999996</v>
      </c>
      <c r="M135" s="50">
        <v>0.191</v>
      </c>
      <c r="N135" s="62">
        <v>0.48299999999999998</v>
      </c>
      <c r="O135" s="30"/>
      <c r="P135" s="73">
        <v>0.48499999999999999</v>
      </c>
      <c r="Q135" s="53">
        <f t="shared" si="20"/>
        <v>1.2639175257731958</v>
      </c>
      <c r="R135" s="53">
        <f t="shared" si="21"/>
        <v>1.884536082474227</v>
      </c>
      <c r="S135" s="53">
        <f t="shared" si="22"/>
        <v>1.1917525773195876</v>
      </c>
      <c r="T135" s="74">
        <f t="shared" si="23"/>
        <v>0.99587628865979383</v>
      </c>
    </row>
    <row r="136" spans="2:20" x14ac:dyDescent="0.2">
      <c r="B136" s="61">
        <v>15</v>
      </c>
      <c r="C136" s="33" t="s">
        <v>1320</v>
      </c>
      <c r="D136" s="33" t="s">
        <v>1436</v>
      </c>
      <c r="E136" s="49" t="s">
        <v>1325</v>
      </c>
      <c r="F136" s="30"/>
      <c r="G136" s="73">
        <v>0.88400000000000001</v>
      </c>
      <c r="H136" s="50">
        <v>0.80300000000000005</v>
      </c>
      <c r="I136" s="50">
        <v>0.13700000000000001</v>
      </c>
      <c r="J136" s="50">
        <v>0.996</v>
      </c>
      <c r="K136" s="50">
        <v>0.66600000000000004</v>
      </c>
      <c r="L136" s="50">
        <v>0.79100000000000004</v>
      </c>
      <c r="M136" s="50">
        <v>0.186</v>
      </c>
      <c r="N136" s="62">
        <v>0.69799999999999995</v>
      </c>
      <c r="O136" s="30"/>
      <c r="P136" s="73">
        <v>0.94699999999999995</v>
      </c>
      <c r="Q136" s="53">
        <f t="shared" si="20"/>
        <v>0.84794086589229156</v>
      </c>
      <c r="R136" s="53">
        <f t="shared" si="21"/>
        <v>1.0517423442449843</v>
      </c>
      <c r="S136" s="53">
        <f t="shared" si="22"/>
        <v>0.83526927138331586</v>
      </c>
      <c r="T136" s="74">
        <f t="shared" si="23"/>
        <v>0.73706441393875399</v>
      </c>
    </row>
    <row r="137" spans="2:20" x14ac:dyDescent="0.2">
      <c r="B137" s="61">
        <v>18</v>
      </c>
      <c r="C137" s="33" t="s">
        <v>1320</v>
      </c>
      <c r="D137" s="33" t="s">
        <v>1437</v>
      </c>
      <c r="E137" s="49" t="s">
        <v>1325</v>
      </c>
      <c r="F137" s="30"/>
      <c r="G137" s="73">
        <v>0.94599999999999995</v>
      </c>
      <c r="H137" s="50">
        <v>0.14199999999999999</v>
      </c>
      <c r="I137" s="50">
        <v>0.17499999999999999</v>
      </c>
      <c r="J137" s="50">
        <v>0.38100000000000001</v>
      </c>
      <c r="K137" s="50">
        <v>0.58599999999999997</v>
      </c>
      <c r="L137" s="50">
        <v>8.5699999999999998E-2</v>
      </c>
      <c r="M137" s="50">
        <v>0.221</v>
      </c>
      <c r="N137" s="62">
        <v>0.10199999999999999</v>
      </c>
      <c r="O137" s="30"/>
      <c r="P137" s="73">
        <v>0.157</v>
      </c>
      <c r="Q137" s="53">
        <f t="shared" si="20"/>
        <v>0.90445859872611456</v>
      </c>
      <c r="R137" s="53">
        <f t="shared" si="21"/>
        <v>2.426751592356688</v>
      </c>
      <c r="S137" s="53">
        <f t="shared" si="22"/>
        <v>0.54585987261146496</v>
      </c>
      <c r="T137" s="74">
        <f t="shared" si="23"/>
        <v>0.64968152866242035</v>
      </c>
    </row>
    <row r="138" spans="2:20" x14ac:dyDescent="0.2">
      <c r="B138" s="61">
        <v>19</v>
      </c>
      <c r="C138" s="33" t="s">
        <v>1324</v>
      </c>
      <c r="D138" s="33" t="s">
        <v>1363</v>
      </c>
      <c r="E138" s="49" t="s">
        <v>1325</v>
      </c>
      <c r="F138" s="30"/>
      <c r="G138" s="73">
        <v>0.91600000000000004</v>
      </c>
      <c r="H138" s="50">
        <v>0.51100000000000001</v>
      </c>
      <c r="I138" s="50">
        <v>0.20399999999999999</v>
      </c>
      <c r="J138" s="50">
        <v>0.37</v>
      </c>
      <c r="K138" s="50">
        <v>0.624</v>
      </c>
      <c r="L138" s="50">
        <v>0.55500000000000005</v>
      </c>
      <c r="M138" s="50">
        <v>0.154</v>
      </c>
      <c r="N138" s="62">
        <v>0.50700000000000001</v>
      </c>
      <c r="O138" s="30"/>
      <c r="P138" s="73">
        <v>0.876</v>
      </c>
      <c r="Q138" s="53">
        <f t="shared" si="20"/>
        <v>0.58333333333333337</v>
      </c>
      <c r="R138" s="53">
        <f t="shared" si="21"/>
        <v>0.4223744292237443</v>
      </c>
      <c r="S138" s="53">
        <f t="shared" si="22"/>
        <v>0.63356164383561653</v>
      </c>
      <c r="T138" s="74">
        <f t="shared" si="23"/>
        <v>0.57876712328767121</v>
      </c>
    </row>
    <row r="139" spans="2:20" x14ac:dyDescent="0.2">
      <c r="B139" s="61">
        <v>21</v>
      </c>
      <c r="C139" s="33" t="s">
        <v>1324</v>
      </c>
      <c r="D139" s="33" t="s">
        <v>1361</v>
      </c>
      <c r="E139" s="49" t="s">
        <v>1325</v>
      </c>
      <c r="F139" s="30"/>
      <c r="G139" s="73">
        <v>0.88900000000000001</v>
      </c>
      <c r="H139" s="50">
        <v>0.40500000000000003</v>
      </c>
      <c r="I139" s="50">
        <v>0.21099999999999999</v>
      </c>
      <c r="J139" s="50">
        <v>0.45</v>
      </c>
      <c r="K139" s="50">
        <v>0.60299999999999998</v>
      </c>
      <c r="L139" s="50">
        <v>0.39400000000000002</v>
      </c>
      <c r="M139" s="50">
        <v>0.16800000000000001</v>
      </c>
      <c r="N139" s="62">
        <v>0.38500000000000001</v>
      </c>
      <c r="O139" s="30"/>
      <c r="P139" s="73">
        <v>0.255</v>
      </c>
      <c r="Q139" s="53">
        <f t="shared" si="20"/>
        <v>1.5882352941176472</v>
      </c>
      <c r="R139" s="53">
        <f t="shared" si="21"/>
        <v>1.7647058823529411</v>
      </c>
      <c r="S139" s="53">
        <f t="shared" si="22"/>
        <v>1.5450980392156863</v>
      </c>
      <c r="T139" s="74">
        <f t="shared" si="23"/>
        <v>1.5098039215686274</v>
      </c>
    </row>
    <row r="140" spans="2:20" ht="16" thickBot="1" x14ac:dyDescent="0.25">
      <c r="B140" s="65">
        <v>26</v>
      </c>
      <c r="C140" s="66" t="s">
        <v>1324</v>
      </c>
      <c r="D140" s="66" t="s">
        <v>1438</v>
      </c>
      <c r="E140" s="67" t="s">
        <v>1325</v>
      </c>
      <c r="F140" s="30"/>
      <c r="G140" s="79">
        <v>0.92800000000000005</v>
      </c>
      <c r="H140" s="68">
        <v>0.39600000000000002</v>
      </c>
      <c r="I140" s="68">
        <v>0.248</v>
      </c>
      <c r="J140" s="68">
        <v>0.58799999999999997</v>
      </c>
      <c r="K140" s="68">
        <v>0.54400000000000004</v>
      </c>
      <c r="L140" s="68">
        <v>0.27100000000000002</v>
      </c>
      <c r="M140" s="68">
        <v>0.19700000000000001</v>
      </c>
      <c r="N140" s="69">
        <v>0.5</v>
      </c>
      <c r="O140" s="30"/>
      <c r="P140" s="79">
        <v>0.51700000000000002</v>
      </c>
      <c r="Q140" s="80">
        <f t="shared" si="20"/>
        <v>0.76595744680851063</v>
      </c>
      <c r="R140" s="80">
        <f t="shared" si="21"/>
        <v>1.1373307543520308</v>
      </c>
      <c r="S140" s="80">
        <f t="shared" si="22"/>
        <v>0.52417794970986464</v>
      </c>
      <c r="T140" s="81">
        <f t="shared" si="23"/>
        <v>0.96711798839458407</v>
      </c>
    </row>
    <row r="144" spans="2:20" ht="16" x14ac:dyDescent="0.2">
      <c r="B144" s="44" t="s">
        <v>1340</v>
      </c>
      <c r="C144" s="30"/>
      <c r="D144" s="30"/>
      <c r="E144" s="30"/>
      <c r="F144" s="30"/>
      <c r="G144" s="30"/>
      <c r="H144" s="30"/>
      <c r="I144" s="30"/>
      <c r="J144" s="30"/>
      <c r="K144" s="30"/>
      <c r="L144" s="30"/>
      <c r="M144" s="30"/>
      <c r="N144" s="30"/>
      <c r="O144" s="30"/>
      <c r="P144" s="30"/>
      <c r="Q144" s="30"/>
      <c r="R144" s="30"/>
      <c r="S144" s="30"/>
      <c r="T144" s="30"/>
    </row>
    <row r="145" spans="2:20" x14ac:dyDescent="0.2">
      <c r="B145" s="30"/>
      <c r="C145" s="30"/>
      <c r="D145" s="30"/>
      <c r="E145" s="30"/>
      <c r="F145" s="30"/>
      <c r="G145" s="30"/>
      <c r="H145" s="30"/>
      <c r="I145" s="30"/>
      <c r="J145" s="30"/>
      <c r="K145" s="30"/>
      <c r="L145" s="30"/>
      <c r="M145" s="30"/>
      <c r="N145" s="30"/>
      <c r="O145" s="30"/>
      <c r="P145" s="30"/>
      <c r="Q145" s="30"/>
      <c r="R145" s="30"/>
      <c r="S145" s="30"/>
      <c r="T145" s="30"/>
    </row>
    <row r="146" spans="2:20" x14ac:dyDescent="0.2">
      <c r="B146" s="153" t="s">
        <v>1381</v>
      </c>
      <c r="C146" s="153"/>
      <c r="D146" s="153"/>
      <c r="E146" s="153"/>
      <c r="F146" s="153"/>
      <c r="G146" s="153"/>
      <c r="H146" s="153"/>
      <c r="I146" s="153"/>
      <c r="J146" s="153"/>
      <c r="K146" s="153"/>
      <c r="L146" s="153"/>
      <c r="M146" s="153"/>
      <c r="N146" s="153"/>
      <c r="O146" s="153"/>
      <c r="P146" s="153"/>
      <c r="Q146" s="153"/>
      <c r="R146" s="153"/>
      <c r="S146" s="153"/>
      <c r="T146" s="153"/>
    </row>
    <row r="147" spans="2:20" ht="16" thickBot="1" x14ac:dyDescent="0.25"/>
    <row r="148" spans="2:20" s="45" customFormat="1" ht="33" thickBot="1" x14ac:dyDescent="0.25">
      <c r="B148" s="48"/>
      <c r="C148" s="48"/>
      <c r="D148" s="48"/>
      <c r="E148" s="48"/>
      <c r="F148" s="48"/>
      <c r="G148" s="170" t="s">
        <v>1341</v>
      </c>
      <c r="H148" s="170"/>
      <c r="I148" s="170"/>
      <c r="J148" s="170"/>
      <c r="K148" s="170"/>
      <c r="L148" s="170"/>
      <c r="M148" s="170"/>
      <c r="N148" s="170"/>
      <c r="O148" s="48"/>
      <c r="P148" s="96" t="s">
        <v>1456</v>
      </c>
      <c r="Q148" s="171" t="s">
        <v>1384</v>
      </c>
      <c r="R148" s="172"/>
      <c r="S148" s="172"/>
      <c r="T148" s="173"/>
    </row>
    <row r="149" spans="2:20" ht="64" x14ac:dyDescent="0.2">
      <c r="B149" s="58" t="s">
        <v>1414</v>
      </c>
      <c r="C149" s="59" t="s">
        <v>1415</v>
      </c>
      <c r="D149" s="59" t="s">
        <v>1416</v>
      </c>
      <c r="E149" s="60" t="s">
        <v>1309</v>
      </c>
      <c r="F149" s="42"/>
      <c r="G149" s="82" t="s">
        <v>1327</v>
      </c>
      <c r="H149" s="83" t="s">
        <v>1385</v>
      </c>
      <c r="I149" s="82" t="s">
        <v>1329</v>
      </c>
      <c r="J149" s="83" t="s">
        <v>1386</v>
      </c>
      <c r="K149" s="82" t="s">
        <v>1331</v>
      </c>
      <c r="L149" s="83" t="s">
        <v>1387</v>
      </c>
      <c r="M149" s="82" t="s">
        <v>1333</v>
      </c>
      <c r="N149" s="83" t="s">
        <v>1388</v>
      </c>
      <c r="O149" s="28"/>
      <c r="P149" s="70" t="s">
        <v>1389</v>
      </c>
      <c r="Q149" s="27" t="s">
        <v>1439</v>
      </c>
      <c r="R149" s="27" t="s">
        <v>1440</v>
      </c>
      <c r="S149" s="27" t="s">
        <v>1441</v>
      </c>
      <c r="T149" s="71" t="s">
        <v>1442</v>
      </c>
    </row>
    <row r="150" spans="2:20" x14ac:dyDescent="0.2">
      <c r="B150" s="61">
        <v>4</v>
      </c>
      <c r="C150" s="33" t="s">
        <v>1320</v>
      </c>
      <c r="D150" s="33" t="s">
        <v>1417</v>
      </c>
      <c r="E150" s="49" t="s">
        <v>1418</v>
      </c>
      <c r="F150" s="30"/>
      <c r="G150" s="84">
        <v>0.92100000000000004</v>
      </c>
      <c r="H150" s="72">
        <v>5.6800000000000003E-2</v>
      </c>
      <c r="I150" s="72">
        <v>0.188</v>
      </c>
      <c r="J150" s="72">
        <v>6.4799999999999996E-2</v>
      </c>
      <c r="K150" s="72">
        <v>0.56100000000000005</v>
      </c>
      <c r="L150" s="72">
        <v>6.8900000000000003E-2</v>
      </c>
      <c r="M150" s="72">
        <v>0.23300000000000001</v>
      </c>
      <c r="N150" s="85">
        <v>2.29E-2</v>
      </c>
      <c r="P150" s="73">
        <v>0.40500000000000003</v>
      </c>
      <c r="Q150" s="53">
        <f t="shared" ref="Q150:Q159" si="24">H150/P150</f>
        <v>0.14024691358024691</v>
      </c>
      <c r="R150" s="53">
        <f t="shared" ref="R150:R159" si="25">J150/P150</f>
        <v>0.15999999999999998</v>
      </c>
      <c r="S150" s="53">
        <f t="shared" ref="S150:S159" si="26">L150/P150</f>
        <v>0.17012345679012345</v>
      </c>
      <c r="T150" s="74">
        <f t="shared" ref="T150:T159" si="27">N150/P150</f>
        <v>5.654320987654321E-2</v>
      </c>
    </row>
    <row r="151" spans="2:20" x14ac:dyDescent="0.2">
      <c r="B151" s="61">
        <v>5</v>
      </c>
      <c r="C151" s="33" t="s">
        <v>1320</v>
      </c>
      <c r="D151" s="33" t="s">
        <v>1419</v>
      </c>
      <c r="E151" s="49" t="s">
        <v>1418</v>
      </c>
      <c r="F151" s="30"/>
      <c r="G151" s="84">
        <v>0.95099999999999996</v>
      </c>
      <c r="H151" s="72">
        <v>3.5000000000000003E-2</v>
      </c>
      <c r="I151" s="72">
        <v>0.187</v>
      </c>
      <c r="J151" s="72">
        <v>0</v>
      </c>
      <c r="K151" s="72">
        <v>0.53200000000000003</v>
      </c>
      <c r="L151" s="72">
        <v>4.82E-2</v>
      </c>
      <c r="M151" s="72">
        <v>0.26800000000000002</v>
      </c>
      <c r="N151" s="85">
        <v>3.2000000000000001E-2</v>
      </c>
      <c r="P151" s="73">
        <v>0.14799999999999999</v>
      </c>
      <c r="Q151" s="53">
        <f t="shared" si="24"/>
        <v>0.23648648648648651</v>
      </c>
      <c r="R151" s="53">
        <f t="shared" si="25"/>
        <v>0</v>
      </c>
      <c r="S151" s="53">
        <f t="shared" si="26"/>
        <v>0.32567567567567568</v>
      </c>
      <c r="T151" s="74">
        <f t="shared" si="27"/>
        <v>0.21621621621621623</v>
      </c>
    </row>
    <row r="152" spans="2:20" x14ac:dyDescent="0.2">
      <c r="B152" s="61">
        <v>6</v>
      </c>
      <c r="C152" s="33" t="s">
        <v>1320</v>
      </c>
      <c r="D152" s="33" t="s">
        <v>1420</v>
      </c>
      <c r="E152" s="49" t="s">
        <v>1418</v>
      </c>
      <c r="F152" s="30"/>
      <c r="G152" s="84">
        <v>0.92300000000000004</v>
      </c>
      <c r="H152" s="72">
        <v>6.8000000000000005E-4</v>
      </c>
      <c r="I152" s="72">
        <v>0.16200000000000001</v>
      </c>
      <c r="J152" s="72">
        <v>0</v>
      </c>
      <c r="K152" s="72">
        <v>0.59399999999999997</v>
      </c>
      <c r="L152" s="72">
        <v>1.1000000000000001E-3</v>
      </c>
      <c r="M152" s="72">
        <v>0.22600000000000001</v>
      </c>
      <c r="N152" s="85">
        <v>2.3000000000000001E-4</v>
      </c>
      <c r="P152" s="73">
        <v>5.3600000000000002E-2</v>
      </c>
      <c r="Q152" s="53">
        <f t="shared" si="24"/>
        <v>1.2686567164179105E-2</v>
      </c>
      <c r="R152" s="53">
        <f t="shared" si="25"/>
        <v>0</v>
      </c>
      <c r="S152" s="53">
        <f t="shared" si="26"/>
        <v>2.0522388059701493E-2</v>
      </c>
      <c r="T152" s="74">
        <f t="shared" si="27"/>
        <v>4.2910447761194031E-3</v>
      </c>
    </row>
    <row r="153" spans="2:20" x14ac:dyDescent="0.2">
      <c r="B153" s="61">
        <v>12</v>
      </c>
      <c r="C153" s="33" t="s">
        <v>1324</v>
      </c>
      <c r="D153" s="33" t="s">
        <v>1421</v>
      </c>
      <c r="E153" s="49" t="s">
        <v>1418</v>
      </c>
      <c r="F153" s="30"/>
      <c r="G153" s="84">
        <v>0.93200000000000005</v>
      </c>
      <c r="H153" s="72">
        <v>0.153</v>
      </c>
      <c r="I153" s="72">
        <v>0.245</v>
      </c>
      <c r="J153" s="72">
        <v>3.4799999999999998E-2</v>
      </c>
      <c r="K153" s="72">
        <v>0.61399999999999999</v>
      </c>
      <c r="L153" s="72">
        <v>0.19</v>
      </c>
      <c r="M153" s="72">
        <v>0.121</v>
      </c>
      <c r="N153" s="85">
        <v>0.192</v>
      </c>
      <c r="P153" s="73">
        <v>0.19400000000000001</v>
      </c>
      <c r="Q153" s="53">
        <f t="shared" si="24"/>
        <v>0.78865979381443296</v>
      </c>
      <c r="R153" s="53">
        <f t="shared" si="25"/>
        <v>0.17938144329896905</v>
      </c>
      <c r="S153" s="53">
        <f t="shared" si="26"/>
        <v>0.97938144329896903</v>
      </c>
      <c r="T153" s="74">
        <f t="shared" si="27"/>
        <v>0.98969072164948457</v>
      </c>
    </row>
    <row r="154" spans="2:20" x14ac:dyDescent="0.2">
      <c r="B154" s="61">
        <v>25</v>
      </c>
      <c r="C154" s="33" t="s">
        <v>1324</v>
      </c>
      <c r="D154" s="33" t="s">
        <v>1422</v>
      </c>
      <c r="E154" s="49" t="s">
        <v>1418</v>
      </c>
      <c r="F154" s="30"/>
      <c r="G154" s="84">
        <v>0.95899999999999996</v>
      </c>
      <c r="H154" s="72">
        <v>2.8E-3</v>
      </c>
      <c r="I154" s="72">
        <v>0.191</v>
      </c>
      <c r="J154" s="72">
        <v>3.6000000000000002E-4</v>
      </c>
      <c r="K154" s="72">
        <v>0.64500000000000002</v>
      </c>
      <c r="L154" s="72">
        <v>4.0000000000000001E-3</v>
      </c>
      <c r="M154" s="72">
        <v>0.16</v>
      </c>
      <c r="N154" s="85">
        <v>0</v>
      </c>
      <c r="P154" s="73">
        <v>9.6500000000000002E-2</v>
      </c>
      <c r="Q154" s="53">
        <f t="shared" si="24"/>
        <v>2.9015544041450778E-2</v>
      </c>
      <c r="R154" s="53">
        <f t="shared" si="25"/>
        <v>3.7305699481865288E-3</v>
      </c>
      <c r="S154" s="53">
        <f t="shared" si="26"/>
        <v>4.145077720207254E-2</v>
      </c>
      <c r="T154" s="74">
        <f t="shared" si="27"/>
        <v>0</v>
      </c>
    </row>
    <row r="155" spans="2:20" x14ac:dyDescent="0.2">
      <c r="B155" s="61">
        <v>1</v>
      </c>
      <c r="C155" s="33" t="s">
        <v>1320</v>
      </c>
      <c r="D155" s="33" t="s">
        <v>1423</v>
      </c>
      <c r="E155" s="49" t="s">
        <v>1424</v>
      </c>
      <c r="F155" s="30"/>
      <c r="G155" s="84">
        <v>0.92900000000000005</v>
      </c>
      <c r="H155" s="72">
        <v>4.7300000000000002E-2</v>
      </c>
      <c r="I155" s="72">
        <v>0.11600000000000001</v>
      </c>
      <c r="J155" s="72">
        <v>7.5800000000000006E-2</v>
      </c>
      <c r="K155" s="72">
        <v>0.70799999999999996</v>
      </c>
      <c r="L155" s="72">
        <v>4.8399999999999999E-2</v>
      </c>
      <c r="M155" s="72">
        <v>0.159</v>
      </c>
      <c r="N155" s="85">
        <v>2.1000000000000001E-2</v>
      </c>
      <c r="P155" s="73">
        <v>5.6500000000000002E-2</v>
      </c>
      <c r="Q155" s="53">
        <f t="shared" si="24"/>
        <v>0.83716814159292041</v>
      </c>
      <c r="R155" s="53">
        <f t="shared" si="25"/>
        <v>1.3415929203539825</v>
      </c>
      <c r="S155" s="53">
        <f t="shared" si="26"/>
        <v>0.85663716814159285</v>
      </c>
      <c r="T155" s="74">
        <f t="shared" si="27"/>
        <v>0.37168141592920356</v>
      </c>
    </row>
    <row r="156" spans="2:20" x14ac:dyDescent="0.2">
      <c r="B156" s="61">
        <v>2</v>
      </c>
      <c r="C156" s="33" t="s">
        <v>1320</v>
      </c>
      <c r="D156" s="33" t="s">
        <v>1425</v>
      </c>
      <c r="E156" s="49" t="s">
        <v>1424</v>
      </c>
      <c r="F156" s="30"/>
      <c r="G156" s="84">
        <v>0.94899999999999995</v>
      </c>
      <c r="H156" s="72">
        <v>1.23E-2</v>
      </c>
      <c r="I156" s="72">
        <v>0.18</v>
      </c>
      <c r="J156" s="72">
        <v>2.8999999999999998E-3</v>
      </c>
      <c r="K156" s="72">
        <v>0.624</v>
      </c>
      <c r="L156" s="72">
        <v>1.8599999999999998E-2</v>
      </c>
      <c r="M156" s="72">
        <v>0.17100000000000001</v>
      </c>
      <c r="N156" s="85">
        <v>0</v>
      </c>
      <c r="P156" s="73">
        <v>3.3799999999999997E-2</v>
      </c>
      <c r="Q156" s="53">
        <f t="shared" si="24"/>
        <v>0.36390532544378701</v>
      </c>
      <c r="R156" s="53">
        <f t="shared" si="25"/>
        <v>8.5798816568047345E-2</v>
      </c>
      <c r="S156" s="53">
        <f t="shared" si="26"/>
        <v>0.55029585798816572</v>
      </c>
      <c r="T156" s="74">
        <f t="shared" si="27"/>
        <v>0</v>
      </c>
    </row>
    <row r="157" spans="2:20" x14ac:dyDescent="0.2">
      <c r="B157" s="61">
        <v>3</v>
      </c>
      <c r="C157" s="33" t="s">
        <v>1320</v>
      </c>
      <c r="D157" s="33" t="s">
        <v>1426</v>
      </c>
      <c r="E157" s="49" t="s">
        <v>1424</v>
      </c>
      <c r="F157" s="30"/>
      <c r="G157" s="84">
        <v>0.97899999999999998</v>
      </c>
      <c r="H157" s="72">
        <v>0.33500000000000002</v>
      </c>
      <c r="I157" s="72">
        <v>0.23400000000000001</v>
      </c>
      <c r="J157" s="72">
        <v>0.28899999999999998</v>
      </c>
      <c r="K157" s="72">
        <v>0.53100000000000003</v>
      </c>
      <c r="L157" s="72">
        <v>0.32300000000000001</v>
      </c>
      <c r="M157" s="72">
        <v>0.21299999999999999</v>
      </c>
      <c r="N157" s="85">
        <v>0.41399999999999998</v>
      </c>
      <c r="P157" s="73">
        <v>1.38E-2</v>
      </c>
      <c r="Q157" s="53">
        <f t="shared" si="24"/>
        <v>24.275362318840582</v>
      </c>
      <c r="R157" s="53">
        <f t="shared" si="25"/>
        <v>20.942028985507246</v>
      </c>
      <c r="S157" s="53">
        <f t="shared" si="26"/>
        <v>23.405797101449277</v>
      </c>
      <c r="T157" s="74">
        <f t="shared" si="27"/>
        <v>30</v>
      </c>
    </row>
    <row r="158" spans="2:20" x14ac:dyDescent="0.2">
      <c r="B158" s="61">
        <v>8</v>
      </c>
      <c r="C158" s="33" t="s">
        <v>1324</v>
      </c>
      <c r="D158" s="33" t="s">
        <v>1427</v>
      </c>
      <c r="E158" s="49" t="s">
        <v>1424</v>
      </c>
      <c r="F158" s="30"/>
      <c r="G158" s="84">
        <v>0.94299999999999995</v>
      </c>
      <c r="H158" s="72">
        <v>3.1600000000000003E-2</v>
      </c>
      <c r="I158" s="72">
        <v>0.21099999999999999</v>
      </c>
      <c r="J158" s="72">
        <v>5.9000000000000003E-4</v>
      </c>
      <c r="K158" s="72">
        <v>0.55000000000000004</v>
      </c>
      <c r="L158" s="72">
        <v>4.7300000000000002E-2</v>
      </c>
      <c r="M158" s="72">
        <v>0.17</v>
      </c>
      <c r="N158" s="85">
        <v>2.8899999999999999E-2</v>
      </c>
      <c r="P158" s="73">
        <v>3.2000000000000001E-2</v>
      </c>
      <c r="Q158" s="53">
        <f t="shared" si="24"/>
        <v>0.98750000000000004</v>
      </c>
      <c r="R158" s="53">
        <f t="shared" si="25"/>
        <v>1.8437499999999999E-2</v>
      </c>
      <c r="S158" s="53">
        <f t="shared" si="26"/>
        <v>1.4781250000000001</v>
      </c>
      <c r="T158" s="74">
        <f t="shared" si="27"/>
        <v>0.90312499999999996</v>
      </c>
    </row>
    <row r="159" spans="2:20" ht="16" thickBot="1" x14ac:dyDescent="0.25">
      <c r="B159" s="61">
        <v>9</v>
      </c>
      <c r="C159" s="33" t="s">
        <v>1324</v>
      </c>
      <c r="D159" s="33" t="s">
        <v>1428</v>
      </c>
      <c r="E159" s="49" t="s">
        <v>1424</v>
      </c>
      <c r="F159" s="30"/>
      <c r="G159" s="86">
        <v>0.93300000000000005</v>
      </c>
      <c r="H159" s="87">
        <v>3.4700000000000002E-2</v>
      </c>
      <c r="I159" s="87">
        <v>0.38100000000000001</v>
      </c>
      <c r="J159" s="87">
        <v>3.6999999999999999E-4</v>
      </c>
      <c r="K159" s="87">
        <v>0.42199999999999999</v>
      </c>
      <c r="L159" s="87">
        <v>6.2700000000000006E-2</v>
      </c>
      <c r="M159" s="87">
        <v>0.16500000000000001</v>
      </c>
      <c r="N159" s="88">
        <v>4.3499999999999997E-2</v>
      </c>
      <c r="P159" s="79">
        <v>0.20699999999999999</v>
      </c>
      <c r="Q159" s="80">
        <f t="shared" si="24"/>
        <v>0.16763285024154592</v>
      </c>
      <c r="R159" s="80">
        <f t="shared" si="25"/>
        <v>1.7874396135265701E-3</v>
      </c>
      <c r="S159" s="80">
        <f t="shared" si="26"/>
        <v>0.30289855072463773</v>
      </c>
      <c r="T159" s="81">
        <f t="shared" si="27"/>
        <v>0.21014492753623187</v>
      </c>
    </row>
    <row r="161" spans="2:39" ht="16" thickBot="1" x14ac:dyDescent="0.25"/>
    <row r="162" spans="2:39" ht="33" thickBot="1" x14ac:dyDescent="0.25">
      <c r="B162" s="30"/>
      <c r="C162" s="30"/>
      <c r="D162" s="30"/>
      <c r="E162" s="30"/>
      <c r="F162" s="30"/>
      <c r="G162" s="153" t="s">
        <v>1342</v>
      </c>
      <c r="H162" s="153"/>
      <c r="I162" s="153"/>
      <c r="J162" s="153"/>
      <c r="K162" s="153"/>
      <c r="L162" s="153"/>
      <c r="M162" s="153"/>
      <c r="N162" s="153"/>
      <c r="O162" s="30"/>
      <c r="P162" s="96" t="s">
        <v>1456</v>
      </c>
      <c r="Q162" s="165" t="s">
        <v>1384</v>
      </c>
      <c r="R162" s="174"/>
      <c r="S162" s="174"/>
      <c r="T162" s="175"/>
      <c r="V162" s="153" t="s">
        <v>1403</v>
      </c>
      <c r="W162" s="153"/>
      <c r="X162" s="153"/>
      <c r="Y162" s="153"/>
      <c r="Z162" s="153"/>
      <c r="AA162" s="153"/>
      <c r="AB162" s="153"/>
      <c r="AC162" s="153"/>
      <c r="AD162" s="153"/>
      <c r="AE162" s="30"/>
      <c r="AF162" s="153" t="s">
        <v>1456</v>
      </c>
      <c r="AG162" s="153"/>
      <c r="AH162" s="153"/>
      <c r="AI162" s="153"/>
      <c r="AJ162" s="167" t="s">
        <v>1404</v>
      </c>
      <c r="AK162" s="167"/>
      <c r="AL162" s="167"/>
      <c r="AM162" s="168"/>
    </row>
    <row r="163" spans="2:39" ht="64" x14ac:dyDescent="0.2">
      <c r="B163" s="58" t="s">
        <v>1414</v>
      </c>
      <c r="C163" s="59" t="s">
        <v>1415</v>
      </c>
      <c r="D163" s="59" t="s">
        <v>1416</v>
      </c>
      <c r="E163" s="60" t="s">
        <v>1309</v>
      </c>
      <c r="F163" s="42"/>
      <c r="G163" s="82" t="s">
        <v>1327</v>
      </c>
      <c r="H163" s="83" t="s">
        <v>1385</v>
      </c>
      <c r="I163" s="82" t="s">
        <v>1329</v>
      </c>
      <c r="J163" s="83" t="s">
        <v>1386</v>
      </c>
      <c r="K163" s="82" t="s">
        <v>1331</v>
      </c>
      <c r="L163" s="83" t="s">
        <v>1387</v>
      </c>
      <c r="M163" s="82" t="s">
        <v>1333</v>
      </c>
      <c r="N163" s="83" t="s">
        <v>1388</v>
      </c>
      <c r="O163" s="28"/>
      <c r="P163" s="70" t="s">
        <v>1389</v>
      </c>
      <c r="Q163" s="27" t="s">
        <v>1439</v>
      </c>
      <c r="R163" s="27" t="s">
        <v>1440</v>
      </c>
      <c r="S163" s="27" t="s">
        <v>1441</v>
      </c>
      <c r="T163" s="71" t="s">
        <v>1442</v>
      </c>
      <c r="V163" s="95" t="s">
        <v>1343</v>
      </c>
      <c r="W163" s="56" t="s">
        <v>1344</v>
      </c>
      <c r="X163" s="56" t="s">
        <v>1345</v>
      </c>
      <c r="Y163" s="56" t="s">
        <v>1346</v>
      </c>
      <c r="Z163" s="56" t="s">
        <v>1347</v>
      </c>
      <c r="AA163" s="57" t="s">
        <v>1357</v>
      </c>
      <c r="AB163" s="57" t="s">
        <v>1358</v>
      </c>
      <c r="AC163" s="57" t="s">
        <v>1359</v>
      </c>
      <c r="AD163" s="63" t="s">
        <v>1360</v>
      </c>
      <c r="AE163" s="48"/>
      <c r="AF163" s="70" t="s">
        <v>1360</v>
      </c>
      <c r="AG163" s="34" t="s">
        <v>1405</v>
      </c>
      <c r="AH163" s="34" t="s">
        <v>1389</v>
      </c>
      <c r="AI163" s="34" t="s">
        <v>1406</v>
      </c>
      <c r="AJ163" s="47" t="s">
        <v>1407</v>
      </c>
      <c r="AK163" s="47" t="s">
        <v>1447</v>
      </c>
      <c r="AL163" s="47" t="s">
        <v>1448</v>
      </c>
      <c r="AM163" s="78" t="s">
        <v>1449</v>
      </c>
    </row>
    <row r="164" spans="2:39" x14ac:dyDescent="0.2">
      <c r="B164" s="61">
        <v>4</v>
      </c>
      <c r="C164" s="33" t="s">
        <v>1320</v>
      </c>
      <c r="D164" s="33" t="s">
        <v>1417</v>
      </c>
      <c r="E164" s="49" t="s">
        <v>1418</v>
      </c>
      <c r="F164" s="30"/>
      <c r="G164" s="84">
        <v>0.92900000000000005</v>
      </c>
      <c r="H164" s="72">
        <v>2.5399999999999999E-2</v>
      </c>
      <c r="I164" s="72">
        <v>0.69699999999999995</v>
      </c>
      <c r="J164" s="72">
        <v>1.77E-2</v>
      </c>
      <c r="K164" s="72">
        <v>0.19800000000000001</v>
      </c>
      <c r="L164" s="72">
        <v>4.1300000000000003E-2</v>
      </c>
      <c r="M164" s="72">
        <v>2.87E-2</v>
      </c>
      <c r="N164" s="85">
        <v>5.8599999999999999E-2</v>
      </c>
      <c r="O164" s="25"/>
      <c r="P164" s="73">
        <v>0.40500000000000003</v>
      </c>
      <c r="Q164" s="53">
        <f t="shared" ref="Q164:Q173" si="28">H164/P164</f>
        <v>6.2716049382716049E-2</v>
      </c>
      <c r="R164" s="53">
        <f t="shared" ref="R164:R173" si="29">J164/P164</f>
        <v>4.3703703703703703E-2</v>
      </c>
      <c r="S164" s="53">
        <f t="shared" ref="S164:S173" si="30">L164/P164</f>
        <v>0.10197530864197531</v>
      </c>
      <c r="T164" s="74">
        <f t="shared" ref="T164:T173" si="31">N164/P164</f>
        <v>0.14469135802469135</v>
      </c>
      <c r="V164" s="89">
        <v>0.93</v>
      </c>
      <c r="W164" s="35">
        <v>0.55200000000000005</v>
      </c>
      <c r="X164" s="50">
        <v>2.8400000000000002E-2</v>
      </c>
      <c r="Y164" s="50">
        <v>0.91700000000000004</v>
      </c>
      <c r="Z164" s="50">
        <v>4.0000000000000001E-3</v>
      </c>
      <c r="AA164" s="50">
        <v>2.6599999999999999E-2</v>
      </c>
      <c r="AB164" s="50">
        <v>2.5100000000000001E-2</v>
      </c>
      <c r="AC164" s="50">
        <v>2.5999999999999999E-2</v>
      </c>
      <c r="AD164" s="62">
        <v>0</v>
      </c>
      <c r="AE164" s="30"/>
      <c r="AF164" s="73">
        <v>7.6899999999999996E-2</v>
      </c>
      <c r="AG164" s="50">
        <v>0.42199999999999999</v>
      </c>
      <c r="AH164" s="50">
        <v>0.40500000000000003</v>
      </c>
      <c r="AI164" s="50">
        <v>0.316</v>
      </c>
      <c r="AJ164" s="53">
        <f>AD164/AF164</f>
        <v>0</v>
      </c>
      <c r="AK164" s="53">
        <f t="shared" ref="AK164:AK173" si="32">AC164/AG164</f>
        <v>6.1611374407582936E-2</v>
      </c>
      <c r="AL164" s="53">
        <f t="shared" ref="AL164:AL173" si="33">AB164/AH164</f>
        <v>6.1975308641975306E-2</v>
      </c>
      <c r="AM164" s="74">
        <f t="shared" ref="AM164:AM173" si="34">AA164/AI164</f>
        <v>8.4177215189873408E-2</v>
      </c>
    </row>
    <row r="165" spans="2:39" x14ac:dyDescent="0.2">
      <c r="B165" s="61">
        <v>5</v>
      </c>
      <c r="C165" s="33" t="s">
        <v>1320</v>
      </c>
      <c r="D165" s="33" t="s">
        <v>1419</v>
      </c>
      <c r="E165" s="49" t="s">
        <v>1418</v>
      </c>
      <c r="F165" s="30"/>
      <c r="G165" s="84">
        <v>0.96</v>
      </c>
      <c r="H165" s="72">
        <v>9.1000000000000004E-3</v>
      </c>
      <c r="I165" s="72">
        <v>0.73899999999999999</v>
      </c>
      <c r="J165" s="72">
        <v>4.2000000000000002E-4</v>
      </c>
      <c r="K165" s="72">
        <v>0.155</v>
      </c>
      <c r="L165" s="72">
        <v>2.1999999999999999E-2</v>
      </c>
      <c r="M165" s="72">
        <v>3.39E-2</v>
      </c>
      <c r="N165" s="85">
        <v>9.3399999999999997E-2</v>
      </c>
      <c r="O165" s="25"/>
      <c r="P165" s="73">
        <v>0.14799999999999999</v>
      </c>
      <c r="Q165" s="53">
        <f t="shared" si="28"/>
        <v>6.148648648648649E-2</v>
      </c>
      <c r="R165" s="53">
        <f t="shared" si="29"/>
        <v>2.8378378378378379E-3</v>
      </c>
      <c r="S165" s="53">
        <f t="shared" si="30"/>
        <v>0.14864864864864866</v>
      </c>
      <c r="T165" s="74">
        <f t="shared" si="31"/>
        <v>0.63108108108108107</v>
      </c>
      <c r="V165" s="89">
        <v>0.95199999999999996</v>
      </c>
      <c r="W165" s="35">
        <v>0.48299999999999998</v>
      </c>
      <c r="X165" s="50">
        <v>2.24E-2</v>
      </c>
      <c r="Y165" s="50">
        <v>0.92600000000000005</v>
      </c>
      <c r="Z165" s="50">
        <v>3.5000000000000001E-3</v>
      </c>
      <c r="AA165" s="50">
        <v>0</v>
      </c>
      <c r="AB165" s="50">
        <v>1.04E-2</v>
      </c>
      <c r="AC165" s="50">
        <v>1.12E-2</v>
      </c>
      <c r="AD165" s="62">
        <v>0</v>
      </c>
      <c r="AE165" s="30"/>
      <c r="AF165" s="73">
        <v>5.5599999999999997E-2</v>
      </c>
      <c r="AG165" s="50">
        <v>0.14899999999999999</v>
      </c>
      <c r="AH165" s="50">
        <v>0.14799999999999999</v>
      </c>
      <c r="AI165" s="50">
        <v>0.125</v>
      </c>
      <c r="AJ165" s="53">
        <f>AD165/AF165</f>
        <v>0</v>
      </c>
      <c r="AK165" s="53">
        <f t="shared" si="32"/>
        <v>7.5167785234899337E-2</v>
      </c>
      <c r="AL165" s="53">
        <f t="shared" si="33"/>
        <v>7.0270270270270274E-2</v>
      </c>
      <c r="AM165" s="74">
        <f t="shared" si="34"/>
        <v>0</v>
      </c>
    </row>
    <row r="166" spans="2:39" x14ac:dyDescent="0.2">
      <c r="B166" s="61">
        <v>6</v>
      </c>
      <c r="C166" s="33" t="s">
        <v>1320</v>
      </c>
      <c r="D166" s="33" t="s">
        <v>1420</v>
      </c>
      <c r="E166" s="49" t="s">
        <v>1418</v>
      </c>
      <c r="F166" s="30"/>
      <c r="G166" s="84">
        <v>0.89400000000000002</v>
      </c>
      <c r="H166" s="72">
        <v>1.5E-3</v>
      </c>
      <c r="I166" s="72">
        <v>0.77</v>
      </c>
      <c r="J166" s="72">
        <v>3.5200000000000002E-6</v>
      </c>
      <c r="K166" s="72">
        <v>0.121</v>
      </c>
      <c r="L166" s="72">
        <v>6.7000000000000002E-4</v>
      </c>
      <c r="M166" s="72">
        <v>2.5399999999999999E-2</v>
      </c>
      <c r="N166" s="85">
        <v>1.9300000000000001E-2</v>
      </c>
      <c r="O166" s="25"/>
      <c r="P166" s="73">
        <v>5.3600000000000002E-2</v>
      </c>
      <c r="Q166" s="53">
        <f t="shared" si="28"/>
        <v>2.7985074626865673E-2</v>
      </c>
      <c r="R166" s="53">
        <f t="shared" si="29"/>
        <v>6.5671641791044776E-5</v>
      </c>
      <c r="S166" s="53">
        <f t="shared" si="30"/>
        <v>1.2500000000000001E-2</v>
      </c>
      <c r="T166" s="74">
        <f t="shared" si="31"/>
        <v>0.36007462686567165</v>
      </c>
      <c r="V166" s="89">
        <v>0.90400000000000003</v>
      </c>
      <c r="W166" s="35">
        <v>0.57499999999999996</v>
      </c>
      <c r="X166" s="50">
        <v>2.0500000000000001E-2</v>
      </c>
      <c r="Y166" s="50">
        <v>0.91700000000000004</v>
      </c>
      <c r="Z166" s="50">
        <v>5.3E-3</v>
      </c>
      <c r="AA166" s="50">
        <v>0</v>
      </c>
      <c r="AB166" s="50">
        <v>0</v>
      </c>
      <c r="AC166" s="50">
        <v>0</v>
      </c>
      <c r="AD166" s="62">
        <v>0</v>
      </c>
      <c r="AE166" s="30"/>
      <c r="AF166" s="73">
        <v>0.222</v>
      </c>
      <c r="AG166" s="50">
        <v>5.2299999999999999E-2</v>
      </c>
      <c r="AH166" s="50">
        <v>5.3600000000000002E-2</v>
      </c>
      <c r="AI166" s="50">
        <v>4.4200000000000003E-2</v>
      </c>
      <c r="AJ166" s="53">
        <f>AD166/AF166</f>
        <v>0</v>
      </c>
      <c r="AK166" s="53">
        <f t="shared" si="32"/>
        <v>0</v>
      </c>
      <c r="AL166" s="53">
        <f t="shared" si="33"/>
        <v>0</v>
      </c>
      <c r="AM166" s="74">
        <f t="shared" si="34"/>
        <v>0</v>
      </c>
    </row>
    <row r="167" spans="2:39" x14ac:dyDescent="0.2">
      <c r="B167" s="61">
        <v>12</v>
      </c>
      <c r="C167" s="33" t="s">
        <v>1324</v>
      </c>
      <c r="D167" s="33" t="s">
        <v>1421</v>
      </c>
      <c r="E167" s="49" t="s">
        <v>1418</v>
      </c>
      <c r="F167" s="30"/>
      <c r="G167" s="84">
        <v>0.92500000000000004</v>
      </c>
      <c r="H167" s="72">
        <v>4.2999999999999997E-2</v>
      </c>
      <c r="I167" s="72">
        <v>0.81100000000000005</v>
      </c>
      <c r="J167" s="72">
        <v>2.1499999999999998E-2</v>
      </c>
      <c r="K167" s="72">
        <v>0.121</v>
      </c>
      <c r="L167" s="72">
        <v>0.159</v>
      </c>
      <c r="M167" s="72">
        <v>6.4999999999999997E-3</v>
      </c>
      <c r="N167" s="85">
        <v>0.27</v>
      </c>
      <c r="O167" s="25"/>
      <c r="P167" s="73">
        <v>0.19400000000000001</v>
      </c>
      <c r="Q167" s="53">
        <f t="shared" si="28"/>
        <v>0.22164948453608244</v>
      </c>
      <c r="R167" s="53">
        <f t="shared" si="29"/>
        <v>0.11082474226804122</v>
      </c>
      <c r="S167" s="53">
        <f t="shared" si="30"/>
        <v>0.81958762886597936</v>
      </c>
      <c r="T167" s="74">
        <f t="shared" si="31"/>
        <v>1.3917525773195876</v>
      </c>
      <c r="V167" s="89">
        <v>0.92400000000000004</v>
      </c>
      <c r="W167" s="35">
        <v>0.59</v>
      </c>
      <c r="X167" s="50">
        <v>4.4699999999999997E-2</v>
      </c>
      <c r="Y167" s="50">
        <v>0.88100000000000001</v>
      </c>
      <c r="Z167" s="50">
        <v>1.8200000000000001E-2</v>
      </c>
      <c r="AA167" s="50">
        <v>2.4500000000000001E-2</v>
      </c>
      <c r="AB167" s="50">
        <v>3.7199999999999997E-2</v>
      </c>
      <c r="AC167" s="50">
        <v>3.6200000000000003E-2</v>
      </c>
      <c r="AD167" s="62">
        <v>0</v>
      </c>
      <c r="AE167" s="30"/>
      <c r="AF167" s="73">
        <v>0</v>
      </c>
      <c r="AG167" s="50">
        <v>0.19700000000000001</v>
      </c>
      <c r="AH167" s="50">
        <v>0.19400000000000001</v>
      </c>
      <c r="AI167" s="50">
        <v>0.221</v>
      </c>
      <c r="AJ167" s="90" t="s">
        <v>1450</v>
      </c>
      <c r="AK167" s="53">
        <f t="shared" si="32"/>
        <v>0.18375634517766498</v>
      </c>
      <c r="AL167" s="53">
        <f t="shared" si="33"/>
        <v>0.19175257731958761</v>
      </c>
      <c r="AM167" s="74">
        <f t="shared" si="34"/>
        <v>0.11085972850678734</v>
      </c>
    </row>
    <row r="168" spans="2:39" x14ac:dyDescent="0.2">
      <c r="B168" s="61">
        <v>25</v>
      </c>
      <c r="C168" s="33" t="s">
        <v>1324</v>
      </c>
      <c r="D168" s="33" t="s">
        <v>1422</v>
      </c>
      <c r="E168" s="49" t="s">
        <v>1418</v>
      </c>
      <c r="F168" s="30"/>
      <c r="G168" s="84">
        <v>0.97</v>
      </c>
      <c r="H168" s="72">
        <v>8.7000000000000001E-4</v>
      </c>
      <c r="I168" s="72">
        <v>0.69099999999999995</v>
      </c>
      <c r="J168" s="72">
        <v>1.1E-4</v>
      </c>
      <c r="K168" s="72">
        <v>0.24</v>
      </c>
      <c r="L168" s="72">
        <v>1.9E-3</v>
      </c>
      <c r="M168" s="72">
        <v>1.95E-2</v>
      </c>
      <c r="N168" s="85">
        <v>6.6E-3</v>
      </c>
      <c r="P168" s="73">
        <v>9.6500000000000002E-2</v>
      </c>
      <c r="Q168" s="53">
        <f t="shared" si="28"/>
        <v>9.0155440414507772E-3</v>
      </c>
      <c r="R168" s="53">
        <f t="shared" si="29"/>
        <v>1.1398963730569949E-3</v>
      </c>
      <c r="S168" s="53">
        <f t="shared" si="30"/>
        <v>1.9689119170984454E-2</v>
      </c>
      <c r="T168" s="74">
        <f t="shared" si="31"/>
        <v>6.8393782383419685E-2</v>
      </c>
      <c r="V168" s="89">
        <v>0.96799999999999997</v>
      </c>
      <c r="W168" s="35">
        <v>0.53800000000000003</v>
      </c>
      <c r="X168" s="50">
        <v>3.9E-2</v>
      </c>
      <c r="Y168" s="50">
        <v>0.872</v>
      </c>
      <c r="Z168" s="50">
        <v>1.37E-2</v>
      </c>
      <c r="AA168" s="91">
        <v>0</v>
      </c>
      <c r="AB168" s="50">
        <v>3.4200000000000001E-2</v>
      </c>
      <c r="AC168" s="50">
        <v>3.5299999999999998E-2</v>
      </c>
      <c r="AD168" s="92">
        <v>0</v>
      </c>
      <c r="AE168" s="30"/>
      <c r="AF168" s="73">
        <v>4.5499999999999999E-2</v>
      </c>
      <c r="AG168" s="50">
        <v>9.8100000000000007E-2</v>
      </c>
      <c r="AH168" s="50">
        <v>9.6500000000000002E-2</v>
      </c>
      <c r="AI168" s="50">
        <v>5.4699999999999999E-2</v>
      </c>
      <c r="AJ168" s="53">
        <f>AD168/AF168</f>
        <v>0</v>
      </c>
      <c r="AK168" s="53">
        <f t="shared" si="32"/>
        <v>0.35983690112130473</v>
      </c>
      <c r="AL168" s="53">
        <f t="shared" si="33"/>
        <v>0.35440414507772022</v>
      </c>
      <c r="AM168" s="74">
        <f t="shared" si="34"/>
        <v>0</v>
      </c>
    </row>
    <row r="169" spans="2:39" x14ac:dyDescent="0.2">
      <c r="B169" s="61">
        <v>1</v>
      </c>
      <c r="C169" s="33" t="s">
        <v>1320</v>
      </c>
      <c r="D169" s="33" t="s">
        <v>1423</v>
      </c>
      <c r="E169" s="49" t="s">
        <v>1424</v>
      </c>
      <c r="F169" s="30"/>
      <c r="G169" s="84">
        <v>0.89</v>
      </c>
      <c r="H169" s="72">
        <v>0.14299999999999999</v>
      </c>
      <c r="I169" s="72">
        <v>0.624</v>
      </c>
      <c r="J169" s="72">
        <v>0.17699999999999999</v>
      </c>
      <c r="K169" s="72">
        <v>0.29099999999999998</v>
      </c>
      <c r="L169" s="72">
        <v>7.5499999999999998E-2</v>
      </c>
      <c r="M169" s="72">
        <v>2.3599999999999999E-2</v>
      </c>
      <c r="N169" s="85">
        <v>5.7299999999999997E-2</v>
      </c>
      <c r="O169" s="25"/>
      <c r="P169" s="73">
        <v>5.6500000000000002E-2</v>
      </c>
      <c r="Q169" s="53">
        <f t="shared" si="28"/>
        <v>2.5309734513274336</v>
      </c>
      <c r="R169" s="53">
        <f t="shared" si="29"/>
        <v>3.1327433628318579</v>
      </c>
      <c r="S169" s="53">
        <f t="shared" si="30"/>
        <v>1.3362831858407078</v>
      </c>
      <c r="T169" s="74">
        <f t="shared" si="31"/>
        <v>1.0141592920353981</v>
      </c>
      <c r="V169" s="89">
        <v>0.873</v>
      </c>
      <c r="W169" s="35">
        <v>0.53700000000000003</v>
      </c>
      <c r="X169" s="50">
        <v>3.44E-2</v>
      </c>
      <c r="Y169" s="50">
        <v>0.91700000000000004</v>
      </c>
      <c r="Z169" s="50">
        <v>1.4E-3</v>
      </c>
      <c r="AA169" s="50">
        <v>0.19500000000000001</v>
      </c>
      <c r="AB169" s="50">
        <v>0.129</v>
      </c>
      <c r="AC169" s="50">
        <v>0.13100000000000001</v>
      </c>
      <c r="AD169" s="62">
        <v>0</v>
      </c>
      <c r="AE169" s="30"/>
      <c r="AF169" s="73">
        <v>0</v>
      </c>
      <c r="AG169" s="50">
        <v>5.7500000000000002E-2</v>
      </c>
      <c r="AH169" s="50">
        <v>5.6500000000000002E-2</v>
      </c>
      <c r="AI169" s="50">
        <v>8.5599999999999996E-2</v>
      </c>
      <c r="AJ169" s="90" t="s">
        <v>1450</v>
      </c>
      <c r="AK169" s="53">
        <f t="shared" si="32"/>
        <v>2.2782608695652176</v>
      </c>
      <c r="AL169" s="53">
        <f t="shared" si="33"/>
        <v>2.2831858407079646</v>
      </c>
      <c r="AM169" s="74">
        <f t="shared" si="34"/>
        <v>2.2780373831775704</v>
      </c>
    </row>
    <row r="170" spans="2:39" x14ac:dyDescent="0.2">
      <c r="B170" s="61">
        <v>2</v>
      </c>
      <c r="C170" s="33" t="s">
        <v>1320</v>
      </c>
      <c r="D170" s="33" t="s">
        <v>1425</v>
      </c>
      <c r="E170" s="49" t="s">
        <v>1424</v>
      </c>
      <c r="F170" s="30"/>
      <c r="G170" s="84">
        <v>0.97199999999999998</v>
      </c>
      <c r="H170" s="72">
        <v>1.1599999999999999E-2</v>
      </c>
      <c r="I170" s="72">
        <v>0.75900000000000001</v>
      </c>
      <c r="J170" s="72">
        <v>8.0000000000000002E-3</v>
      </c>
      <c r="K170" s="72">
        <v>0.14599999999999999</v>
      </c>
      <c r="L170" s="72">
        <v>2.9100000000000001E-2</v>
      </c>
      <c r="M170" s="72">
        <v>2.2599999999999999E-2</v>
      </c>
      <c r="N170" s="85">
        <v>8.8999999999999999E-3</v>
      </c>
      <c r="O170" s="25"/>
      <c r="P170" s="73">
        <v>3.3799999999999997E-2</v>
      </c>
      <c r="Q170" s="53">
        <f t="shared" si="28"/>
        <v>0.34319526627218938</v>
      </c>
      <c r="R170" s="53">
        <f t="shared" si="29"/>
        <v>0.23668639053254439</v>
      </c>
      <c r="S170" s="53">
        <f t="shared" si="30"/>
        <v>0.86094674556213024</v>
      </c>
      <c r="T170" s="74">
        <f t="shared" si="31"/>
        <v>0.26331360946745563</v>
      </c>
      <c r="V170" s="89">
        <v>0.96299999999999997</v>
      </c>
      <c r="W170" s="35">
        <v>0.54700000000000004</v>
      </c>
      <c r="X170" s="50">
        <v>2.06E-2</v>
      </c>
      <c r="Y170" s="50">
        <v>0.93100000000000005</v>
      </c>
      <c r="Z170" s="50">
        <v>7.1999999999999998E-3</v>
      </c>
      <c r="AA170" s="50">
        <v>8.2000000000000007E-3</v>
      </c>
      <c r="AB170" s="50">
        <v>1.09E-2</v>
      </c>
      <c r="AC170" s="50">
        <v>9.7000000000000003E-3</v>
      </c>
      <c r="AD170" s="62">
        <v>0.25</v>
      </c>
      <c r="AE170" s="30"/>
      <c r="AF170" s="73">
        <v>6.0600000000000001E-2</v>
      </c>
      <c r="AG170" s="50">
        <v>3.4299999999999997E-2</v>
      </c>
      <c r="AH170" s="50">
        <v>3.3799999999999997E-2</v>
      </c>
      <c r="AI170" s="50">
        <v>4.07E-2</v>
      </c>
      <c r="AJ170" s="53">
        <f>AD170/AF170</f>
        <v>4.1254125412541249</v>
      </c>
      <c r="AK170" s="53">
        <f t="shared" si="32"/>
        <v>0.28279883381924203</v>
      </c>
      <c r="AL170" s="53">
        <f t="shared" si="33"/>
        <v>0.32248520710059175</v>
      </c>
      <c r="AM170" s="74">
        <f t="shared" si="34"/>
        <v>0.2014742014742015</v>
      </c>
    </row>
    <row r="171" spans="2:39" x14ac:dyDescent="0.2">
      <c r="B171" s="61">
        <v>3</v>
      </c>
      <c r="C171" s="33" t="s">
        <v>1320</v>
      </c>
      <c r="D171" s="33" t="s">
        <v>1426</v>
      </c>
      <c r="E171" s="49" t="s">
        <v>1424</v>
      </c>
      <c r="F171" s="30"/>
      <c r="G171" s="84">
        <v>0.98099999999999998</v>
      </c>
      <c r="H171" s="72">
        <v>0.27900000000000003</v>
      </c>
      <c r="I171" s="72">
        <v>0.71699999999999997</v>
      </c>
      <c r="J171" s="72">
        <v>0.24</v>
      </c>
      <c r="K171" s="72">
        <v>0.19500000000000001</v>
      </c>
      <c r="L171" s="72">
        <v>0.42</v>
      </c>
      <c r="M171" s="72">
        <v>2.0199999999999999E-2</v>
      </c>
      <c r="N171" s="85">
        <v>0.39500000000000002</v>
      </c>
      <c r="O171" s="25"/>
      <c r="P171" s="73">
        <v>1.38E-2</v>
      </c>
      <c r="Q171" s="53">
        <f t="shared" si="28"/>
        <v>20.217391304347828</v>
      </c>
      <c r="R171" s="53">
        <f t="shared" si="29"/>
        <v>17.391304347826086</v>
      </c>
      <c r="S171" s="53">
        <f t="shared" si="30"/>
        <v>30.434782608695652</v>
      </c>
      <c r="T171" s="74">
        <f t="shared" si="31"/>
        <v>28.623188405797102</v>
      </c>
      <c r="V171" s="89">
        <v>0.96599999999999997</v>
      </c>
      <c r="W171" s="35">
        <v>0.56299999999999994</v>
      </c>
      <c r="X171" s="50">
        <v>4.6899999999999997E-2</v>
      </c>
      <c r="Y171" s="50">
        <v>0.93799999999999994</v>
      </c>
      <c r="Z171" s="50">
        <v>7.4000000000000003E-3</v>
      </c>
      <c r="AA171" s="50">
        <v>0.23300000000000001</v>
      </c>
      <c r="AB171" s="50">
        <v>0.27600000000000002</v>
      </c>
      <c r="AC171" s="50">
        <v>0.27900000000000003</v>
      </c>
      <c r="AD171" s="62">
        <v>0.111</v>
      </c>
      <c r="AE171" s="30"/>
      <c r="AF171" s="73">
        <v>0.222</v>
      </c>
      <c r="AG171" s="50">
        <v>6.0000000000000001E-3</v>
      </c>
      <c r="AH171" s="50">
        <v>1.38E-2</v>
      </c>
      <c r="AI171" s="50">
        <v>1.4800000000000001E-2</v>
      </c>
      <c r="AJ171" s="53">
        <f>AD171/AF171</f>
        <v>0.5</v>
      </c>
      <c r="AK171" s="53">
        <f t="shared" si="32"/>
        <v>46.5</v>
      </c>
      <c r="AL171" s="53">
        <f t="shared" si="33"/>
        <v>20.000000000000004</v>
      </c>
      <c r="AM171" s="74">
        <f t="shared" si="34"/>
        <v>15.743243243243244</v>
      </c>
    </row>
    <row r="172" spans="2:39" x14ac:dyDescent="0.2">
      <c r="B172" s="61">
        <v>8</v>
      </c>
      <c r="C172" s="33" t="s">
        <v>1324</v>
      </c>
      <c r="D172" s="33" t="s">
        <v>1427</v>
      </c>
      <c r="E172" s="49" t="s">
        <v>1424</v>
      </c>
      <c r="F172" s="30"/>
      <c r="G172" s="84">
        <v>0.97299999999999998</v>
      </c>
      <c r="H172" s="72">
        <v>6.1000000000000004E-3</v>
      </c>
      <c r="I172" s="72">
        <v>0.84199999999999997</v>
      </c>
      <c r="J172" s="72">
        <v>2.3000000000000001E-4</v>
      </c>
      <c r="K172" s="72">
        <v>8.1900000000000001E-2</v>
      </c>
      <c r="L172" s="72">
        <v>3.8399999999999997E-2</v>
      </c>
      <c r="M172" s="72">
        <v>1.46E-2</v>
      </c>
      <c r="N172" s="85">
        <v>0.107</v>
      </c>
      <c r="O172" s="25"/>
      <c r="P172" s="73">
        <v>3.2000000000000001E-2</v>
      </c>
      <c r="Q172" s="53">
        <f t="shared" si="28"/>
        <v>0.19062500000000002</v>
      </c>
      <c r="R172" s="53">
        <f t="shared" si="29"/>
        <v>7.1875000000000003E-3</v>
      </c>
      <c r="S172" s="53">
        <f t="shared" si="30"/>
        <v>1.2</v>
      </c>
      <c r="T172" s="74">
        <f t="shared" si="31"/>
        <v>3.34375</v>
      </c>
      <c r="V172" s="89">
        <v>0.96599999999999997</v>
      </c>
      <c r="W172" s="35">
        <v>0.59399999999999997</v>
      </c>
      <c r="X172" s="50">
        <v>2.6599999999999999E-2</v>
      </c>
      <c r="Y172" s="50">
        <v>0.88800000000000001</v>
      </c>
      <c r="Z172" s="50">
        <v>1.4500000000000001E-2</v>
      </c>
      <c r="AA172" s="50">
        <v>0</v>
      </c>
      <c r="AB172" s="50">
        <v>0</v>
      </c>
      <c r="AC172" s="50">
        <v>0</v>
      </c>
      <c r="AD172" s="62">
        <v>0</v>
      </c>
      <c r="AE172" s="30"/>
      <c r="AF172" s="73">
        <v>3.5700000000000003E-2</v>
      </c>
      <c r="AG172" s="50">
        <v>3.0800000000000001E-2</v>
      </c>
      <c r="AH172" s="50">
        <v>3.2000000000000001E-2</v>
      </c>
      <c r="AI172" s="50">
        <v>2.81E-2</v>
      </c>
      <c r="AJ172" s="53">
        <f>AD172/AF172</f>
        <v>0</v>
      </c>
      <c r="AK172" s="53">
        <f t="shared" si="32"/>
        <v>0</v>
      </c>
      <c r="AL172" s="53">
        <f t="shared" si="33"/>
        <v>0</v>
      </c>
      <c r="AM172" s="74">
        <f t="shared" si="34"/>
        <v>0</v>
      </c>
    </row>
    <row r="173" spans="2:39" ht="16" thickBot="1" x14ac:dyDescent="0.25">
      <c r="B173" s="61">
        <v>9</v>
      </c>
      <c r="C173" s="33" t="s">
        <v>1324</v>
      </c>
      <c r="D173" s="33" t="s">
        <v>1428</v>
      </c>
      <c r="E173" s="49" t="s">
        <v>1424</v>
      </c>
      <c r="F173" s="30"/>
      <c r="G173" s="86">
        <v>0.96</v>
      </c>
      <c r="H173" s="87">
        <v>3.5999999999999999E-3</v>
      </c>
      <c r="I173" s="87">
        <v>0.877</v>
      </c>
      <c r="J173" s="87">
        <v>1.2E-4</v>
      </c>
      <c r="K173" s="87">
        <v>0.06</v>
      </c>
      <c r="L173" s="87">
        <v>2.7400000000000001E-2</v>
      </c>
      <c r="M173" s="87">
        <v>6.3E-3</v>
      </c>
      <c r="N173" s="88">
        <v>0.17699999999999999</v>
      </c>
      <c r="O173" s="25"/>
      <c r="P173" s="79">
        <v>0.20699999999999999</v>
      </c>
      <c r="Q173" s="80">
        <f t="shared" si="28"/>
        <v>1.7391304347826087E-2</v>
      </c>
      <c r="R173" s="80">
        <f t="shared" si="29"/>
        <v>5.7971014492753633E-4</v>
      </c>
      <c r="S173" s="80">
        <f t="shared" si="30"/>
        <v>0.13236714975845412</v>
      </c>
      <c r="T173" s="81">
        <f t="shared" si="31"/>
        <v>0.85507246376811596</v>
      </c>
      <c r="V173" s="93">
        <v>0.96199999999999997</v>
      </c>
      <c r="W173" s="94">
        <v>0.60899999999999999</v>
      </c>
      <c r="X173" s="68">
        <v>6.6699999999999995E-2</v>
      </c>
      <c r="Y173" s="68">
        <v>0.96299999999999997</v>
      </c>
      <c r="Z173" s="68">
        <v>1.6999999999999999E-3</v>
      </c>
      <c r="AA173" s="68">
        <v>0</v>
      </c>
      <c r="AB173" s="68">
        <v>2.5999999999999999E-3</v>
      </c>
      <c r="AC173" s="68">
        <v>2.2000000000000001E-3</v>
      </c>
      <c r="AD173" s="69">
        <v>0.25</v>
      </c>
      <c r="AE173" s="30"/>
      <c r="AF173" s="79">
        <v>0.16700000000000001</v>
      </c>
      <c r="AG173" s="68">
        <v>0.20699999999999999</v>
      </c>
      <c r="AH173" s="68">
        <v>0.20699999999999999</v>
      </c>
      <c r="AI173" s="68">
        <v>0.20200000000000001</v>
      </c>
      <c r="AJ173" s="80">
        <f>AD173/AF173</f>
        <v>1.4970059880239519</v>
      </c>
      <c r="AK173" s="80">
        <f t="shared" si="32"/>
        <v>1.0628019323671498E-2</v>
      </c>
      <c r="AL173" s="80">
        <f t="shared" si="33"/>
        <v>1.2560386473429951E-2</v>
      </c>
      <c r="AM173" s="81">
        <f t="shared" si="34"/>
        <v>0</v>
      </c>
    </row>
    <row r="176" spans="2:39" x14ac:dyDescent="0.2">
      <c r="B176" s="153" t="s">
        <v>1382</v>
      </c>
      <c r="C176" s="153"/>
      <c r="D176" s="153"/>
      <c r="E176" s="153"/>
      <c r="F176" s="153"/>
      <c r="G176" s="153"/>
      <c r="H176" s="153"/>
      <c r="I176" s="153"/>
      <c r="J176" s="153"/>
      <c r="K176" s="153"/>
      <c r="L176" s="153"/>
      <c r="M176" s="153"/>
      <c r="N176" s="153"/>
      <c r="O176" s="153"/>
      <c r="P176" s="153"/>
      <c r="Q176" s="153"/>
      <c r="R176" s="153"/>
      <c r="S176" s="153"/>
      <c r="T176" s="153"/>
    </row>
    <row r="177" spans="2:20" ht="16" thickBot="1" x14ac:dyDescent="0.25"/>
    <row r="178" spans="2:20" ht="33" thickBot="1" x14ac:dyDescent="0.25">
      <c r="B178" s="30"/>
      <c r="C178" s="30"/>
      <c r="D178" s="30"/>
      <c r="E178" s="30"/>
      <c r="F178" s="30"/>
      <c r="G178" s="153" t="s">
        <v>1341</v>
      </c>
      <c r="H178" s="153"/>
      <c r="I178" s="153"/>
      <c r="J178" s="153"/>
      <c r="K178" s="153"/>
      <c r="L178" s="153"/>
      <c r="M178" s="153"/>
      <c r="N178" s="153"/>
      <c r="O178" s="30"/>
      <c r="P178" s="96" t="s">
        <v>1456</v>
      </c>
      <c r="Q178" s="165" t="s">
        <v>1384</v>
      </c>
      <c r="R178" s="165"/>
      <c r="S178" s="165"/>
      <c r="T178" s="166"/>
    </row>
    <row r="179" spans="2:20" ht="96" x14ac:dyDescent="0.2">
      <c r="B179" s="75" t="s">
        <v>1306</v>
      </c>
      <c r="C179" s="76" t="s">
        <v>1307</v>
      </c>
      <c r="D179" s="76" t="s">
        <v>1416</v>
      </c>
      <c r="E179" s="77" t="s">
        <v>1309</v>
      </c>
      <c r="F179" s="30"/>
      <c r="G179" s="27" t="s">
        <v>1327</v>
      </c>
      <c r="H179" s="34" t="s">
        <v>1394</v>
      </c>
      <c r="I179" s="27" t="s">
        <v>1329</v>
      </c>
      <c r="J179" s="34" t="s">
        <v>1395</v>
      </c>
      <c r="K179" s="27" t="s">
        <v>1331</v>
      </c>
      <c r="L179" s="34" t="s">
        <v>1396</v>
      </c>
      <c r="M179" s="27" t="s">
        <v>1333</v>
      </c>
      <c r="N179" s="34" t="s">
        <v>1397</v>
      </c>
      <c r="O179" s="30"/>
      <c r="P179" s="70" t="s">
        <v>1398</v>
      </c>
      <c r="Q179" s="47" t="s">
        <v>1443</v>
      </c>
      <c r="R179" s="47" t="s">
        <v>1444</v>
      </c>
      <c r="S179" s="47" t="s">
        <v>1445</v>
      </c>
      <c r="T179" s="78" t="s">
        <v>1446</v>
      </c>
    </row>
    <row r="180" spans="2:20" x14ac:dyDescent="0.2">
      <c r="B180" s="61">
        <v>14</v>
      </c>
      <c r="C180" s="33" t="s">
        <v>1320</v>
      </c>
      <c r="D180" s="33" t="s">
        <v>1431</v>
      </c>
      <c r="E180" s="49" t="s">
        <v>1322</v>
      </c>
      <c r="F180" s="30"/>
      <c r="G180" s="73">
        <v>0.95699999999999996</v>
      </c>
      <c r="H180" s="50">
        <v>0.52600000000000002</v>
      </c>
      <c r="I180" s="50">
        <v>0.22900000000000001</v>
      </c>
      <c r="J180" s="50">
        <v>0.96</v>
      </c>
      <c r="K180" s="50">
        <v>0.59799999999999998</v>
      </c>
      <c r="L180" s="50">
        <v>0.41599999999999998</v>
      </c>
      <c r="M180" s="50">
        <v>0.16</v>
      </c>
      <c r="N180" s="62">
        <v>0.314</v>
      </c>
      <c r="O180" s="30"/>
      <c r="P180" s="73">
        <v>0.63700000000000001</v>
      </c>
      <c r="Q180" s="53">
        <f t="shared" ref="Q180:Q190" si="35">H180/P180</f>
        <v>0.82574568288854</v>
      </c>
      <c r="R180" s="53">
        <f t="shared" ref="R180:R190" si="36">J180/P180</f>
        <v>1.5070643642072212</v>
      </c>
      <c r="S180" s="53">
        <f t="shared" ref="S180:S190" si="37">L180/P180</f>
        <v>0.65306122448979587</v>
      </c>
      <c r="T180" s="74">
        <f t="shared" ref="T180:T190" si="38">N180/P180</f>
        <v>0.49293563579277866</v>
      </c>
    </row>
    <row r="181" spans="2:20" x14ac:dyDescent="0.2">
      <c r="B181" s="61">
        <v>16</v>
      </c>
      <c r="C181" s="33" t="s">
        <v>1320</v>
      </c>
      <c r="D181" s="33" t="s">
        <v>1432</v>
      </c>
      <c r="E181" s="49" t="s">
        <v>1322</v>
      </c>
      <c r="F181" s="30"/>
      <c r="G181" s="73">
        <v>0.97199999999999998</v>
      </c>
      <c r="H181" s="50">
        <v>0.71</v>
      </c>
      <c r="I181" s="50">
        <v>0.154</v>
      </c>
      <c r="J181" s="50">
        <v>0.96099999999999997</v>
      </c>
      <c r="K181" s="50">
        <v>0.77</v>
      </c>
      <c r="L181" s="50">
        <v>0.66900000000000004</v>
      </c>
      <c r="M181" s="50">
        <v>6.7900000000000002E-2</v>
      </c>
      <c r="N181" s="62">
        <v>0.61499999999999999</v>
      </c>
      <c r="O181" s="30"/>
      <c r="P181" s="73">
        <v>0.54500000000000004</v>
      </c>
      <c r="Q181" s="53">
        <f t="shared" si="35"/>
        <v>1.3027522935779814</v>
      </c>
      <c r="R181" s="53">
        <f t="shared" si="36"/>
        <v>1.7633027522935778</v>
      </c>
      <c r="S181" s="53">
        <f t="shared" si="37"/>
        <v>1.2275229357798165</v>
      </c>
      <c r="T181" s="74">
        <f t="shared" si="38"/>
        <v>1.128440366972477</v>
      </c>
    </row>
    <row r="182" spans="2:20" x14ac:dyDescent="0.2">
      <c r="B182" s="61">
        <v>20</v>
      </c>
      <c r="C182" s="33" t="s">
        <v>1324</v>
      </c>
      <c r="D182" s="33" t="s">
        <v>1365</v>
      </c>
      <c r="E182" s="49" t="s">
        <v>1322</v>
      </c>
      <c r="F182" s="30"/>
      <c r="G182" s="73">
        <v>0.91800000000000004</v>
      </c>
      <c r="H182" s="50">
        <v>0.28999999999999998</v>
      </c>
      <c r="I182" s="50">
        <v>0.30099999999999999</v>
      </c>
      <c r="J182" s="50">
        <v>0.16300000000000001</v>
      </c>
      <c r="K182" s="50">
        <v>0.45100000000000001</v>
      </c>
      <c r="L182" s="50">
        <v>0.32600000000000001</v>
      </c>
      <c r="M182" s="50">
        <v>0.20399999999999999</v>
      </c>
      <c r="N182" s="62">
        <v>0.39300000000000002</v>
      </c>
      <c r="O182" s="30"/>
      <c r="P182" s="73">
        <v>0.309</v>
      </c>
      <c r="Q182" s="53">
        <f t="shared" si="35"/>
        <v>0.93851132686084138</v>
      </c>
      <c r="R182" s="53">
        <f t="shared" si="36"/>
        <v>0.52750809061488679</v>
      </c>
      <c r="S182" s="53">
        <f t="shared" si="37"/>
        <v>1.0550161812297736</v>
      </c>
      <c r="T182" s="74">
        <f t="shared" si="38"/>
        <v>1.2718446601941749</v>
      </c>
    </row>
    <row r="183" spans="2:20" x14ac:dyDescent="0.2">
      <c r="B183" s="61">
        <v>22</v>
      </c>
      <c r="C183" s="33" t="s">
        <v>1324</v>
      </c>
      <c r="D183" s="33" t="s">
        <v>1433</v>
      </c>
      <c r="E183" s="49" t="s">
        <v>1322</v>
      </c>
      <c r="F183" s="30"/>
      <c r="G183" s="73">
        <v>0.88600000000000001</v>
      </c>
      <c r="H183" s="50">
        <v>0.74</v>
      </c>
      <c r="I183" s="50">
        <v>7.6200000000000004E-2</v>
      </c>
      <c r="J183" s="50">
        <v>0.98</v>
      </c>
      <c r="K183" s="50">
        <v>0.753</v>
      </c>
      <c r="L183" s="50">
        <v>0.70099999999999996</v>
      </c>
      <c r="M183" s="50">
        <v>0.16300000000000001</v>
      </c>
      <c r="N183" s="62">
        <v>0.79800000000000004</v>
      </c>
      <c r="O183" s="30"/>
      <c r="P183" s="73">
        <v>0.82599999999999996</v>
      </c>
      <c r="Q183" s="53">
        <f t="shared" si="35"/>
        <v>0.89588377723970947</v>
      </c>
      <c r="R183" s="53">
        <f t="shared" si="36"/>
        <v>1.1864406779661016</v>
      </c>
      <c r="S183" s="53">
        <f t="shared" si="37"/>
        <v>0.84866828087167068</v>
      </c>
      <c r="T183" s="74">
        <f t="shared" si="38"/>
        <v>0.96610169491525433</v>
      </c>
    </row>
    <row r="184" spans="2:20" x14ac:dyDescent="0.2">
      <c r="B184" s="61">
        <v>23</v>
      </c>
      <c r="C184" s="33" t="s">
        <v>1324</v>
      </c>
      <c r="D184" s="33" t="s">
        <v>1434</v>
      </c>
      <c r="E184" s="49" t="s">
        <v>1322</v>
      </c>
      <c r="F184" s="30"/>
      <c r="G184" s="73">
        <v>0.94</v>
      </c>
      <c r="H184" s="50">
        <v>0.754</v>
      </c>
      <c r="I184" s="50">
        <v>0.13100000000000001</v>
      </c>
      <c r="J184" s="50">
        <v>0.88500000000000001</v>
      </c>
      <c r="K184" s="50">
        <v>0.67400000000000004</v>
      </c>
      <c r="L184" s="50">
        <v>0.70899999999999996</v>
      </c>
      <c r="M184" s="50">
        <v>0.17799999999999999</v>
      </c>
      <c r="N184" s="62">
        <v>0.81200000000000006</v>
      </c>
      <c r="O184" s="30"/>
      <c r="P184" s="73">
        <v>0.81299999999999994</v>
      </c>
      <c r="Q184" s="53">
        <f t="shared" si="35"/>
        <v>0.92742927429274302</v>
      </c>
      <c r="R184" s="53">
        <f t="shared" si="36"/>
        <v>1.0885608856088562</v>
      </c>
      <c r="S184" s="53">
        <f t="shared" si="37"/>
        <v>0.87207872078720794</v>
      </c>
      <c r="T184" s="74">
        <f t="shared" si="38"/>
        <v>0.99876998769987713</v>
      </c>
    </row>
    <row r="185" spans="2:20" x14ac:dyDescent="0.2">
      <c r="B185" s="61">
        <v>13</v>
      </c>
      <c r="C185" s="33" t="s">
        <v>1320</v>
      </c>
      <c r="D185" s="33" t="s">
        <v>1435</v>
      </c>
      <c r="E185" s="49" t="s">
        <v>1325</v>
      </c>
      <c r="F185" s="30"/>
      <c r="G185" s="73">
        <v>0.95399999999999996</v>
      </c>
      <c r="H185" s="50">
        <v>0.65600000000000003</v>
      </c>
      <c r="I185" s="50">
        <v>0.16200000000000001</v>
      </c>
      <c r="J185" s="50">
        <v>0.91500000000000004</v>
      </c>
      <c r="K185" s="50">
        <v>0.624</v>
      </c>
      <c r="L185" s="50">
        <v>0.55800000000000005</v>
      </c>
      <c r="M185" s="50">
        <v>0.17499999999999999</v>
      </c>
      <c r="N185" s="62">
        <v>0.745</v>
      </c>
      <c r="O185" s="30"/>
      <c r="P185" s="73">
        <v>0.48499999999999999</v>
      </c>
      <c r="Q185" s="53">
        <f t="shared" si="35"/>
        <v>1.3525773195876289</v>
      </c>
      <c r="R185" s="53">
        <f t="shared" si="36"/>
        <v>1.8865979381443301</v>
      </c>
      <c r="S185" s="53">
        <f t="shared" si="37"/>
        <v>1.1505154639175259</v>
      </c>
      <c r="T185" s="74">
        <f t="shared" si="38"/>
        <v>1.5360824742268042</v>
      </c>
    </row>
    <row r="186" spans="2:20" x14ac:dyDescent="0.2">
      <c r="B186" s="61">
        <v>15</v>
      </c>
      <c r="C186" s="33" t="s">
        <v>1320</v>
      </c>
      <c r="D186" s="33" t="s">
        <v>1436</v>
      </c>
      <c r="E186" s="49" t="s">
        <v>1325</v>
      </c>
      <c r="F186" s="30"/>
      <c r="G186" s="73">
        <v>0.91300000000000003</v>
      </c>
      <c r="H186" s="50">
        <v>0.72399999999999998</v>
      </c>
      <c r="I186" s="50">
        <v>0.11799999999999999</v>
      </c>
      <c r="J186" s="50">
        <v>0.99299999999999999</v>
      </c>
      <c r="K186" s="50">
        <v>0.71799999999999997</v>
      </c>
      <c r="L186" s="50">
        <v>0.65900000000000003</v>
      </c>
      <c r="M186" s="50">
        <v>0.14599999999999999</v>
      </c>
      <c r="N186" s="62">
        <v>0.80500000000000005</v>
      </c>
      <c r="O186" s="30"/>
      <c r="P186" s="73">
        <v>0.94699999999999995</v>
      </c>
      <c r="Q186" s="53">
        <f t="shared" si="35"/>
        <v>0.76451953537486805</v>
      </c>
      <c r="R186" s="53">
        <f t="shared" si="36"/>
        <v>1.0485744456177404</v>
      </c>
      <c r="S186" s="53">
        <f t="shared" si="37"/>
        <v>0.69588173178458301</v>
      </c>
      <c r="T186" s="74">
        <f t="shared" si="38"/>
        <v>0.85005279831045411</v>
      </c>
    </row>
    <row r="187" spans="2:20" x14ac:dyDescent="0.2">
      <c r="B187" s="61">
        <v>18</v>
      </c>
      <c r="C187" s="33" t="s">
        <v>1320</v>
      </c>
      <c r="D187" s="33" t="s">
        <v>1437</v>
      </c>
      <c r="E187" s="49" t="s">
        <v>1325</v>
      </c>
      <c r="F187" s="30"/>
      <c r="G187" s="73">
        <v>0.98</v>
      </c>
      <c r="H187" s="50">
        <v>9.64E-2</v>
      </c>
      <c r="I187" s="50">
        <v>9.4399999999999998E-2</v>
      </c>
      <c r="J187" s="50">
        <v>0.52800000000000002</v>
      </c>
      <c r="K187" s="50">
        <v>0.747</v>
      </c>
      <c r="L187" s="50">
        <v>4.4900000000000002E-2</v>
      </c>
      <c r="M187" s="50">
        <v>0.13500000000000001</v>
      </c>
      <c r="N187" s="62">
        <v>7.2900000000000006E-2</v>
      </c>
      <c r="O187" s="30"/>
      <c r="P187" s="73">
        <v>0.157</v>
      </c>
      <c r="Q187" s="53">
        <f t="shared" si="35"/>
        <v>0.61401273885350316</v>
      </c>
      <c r="R187" s="53">
        <f t="shared" si="36"/>
        <v>3.3630573248407645</v>
      </c>
      <c r="S187" s="53">
        <f t="shared" si="37"/>
        <v>0.28598726114649681</v>
      </c>
      <c r="T187" s="74">
        <f t="shared" si="38"/>
        <v>0.46433121019108287</v>
      </c>
    </row>
    <row r="188" spans="2:20" x14ac:dyDescent="0.2">
      <c r="B188" s="61">
        <v>19</v>
      </c>
      <c r="C188" s="33" t="s">
        <v>1324</v>
      </c>
      <c r="D188" s="33" t="s">
        <v>1363</v>
      </c>
      <c r="E188" s="49" t="s">
        <v>1325</v>
      </c>
      <c r="F188" s="30"/>
      <c r="G188" s="73">
        <v>0.93899999999999995</v>
      </c>
      <c r="H188" s="50">
        <v>0.36099999999999999</v>
      </c>
      <c r="I188" s="50">
        <v>0.20100000000000001</v>
      </c>
      <c r="J188" s="50">
        <v>0.30399999999999999</v>
      </c>
      <c r="K188" s="50">
        <v>0.65100000000000002</v>
      </c>
      <c r="L188" s="50">
        <v>0.36899999999999999</v>
      </c>
      <c r="M188" s="50">
        <v>0.128</v>
      </c>
      <c r="N188" s="62">
        <v>0.39600000000000002</v>
      </c>
      <c r="O188" s="30"/>
      <c r="P188" s="73">
        <v>0.876</v>
      </c>
      <c r="Q188" s="53">
        <f t="shared" si="35"/>
        <v>0.41210045662100453</v>
      </c>
      <c r="R188" s="53">
        <f t="shared" si="36"/>
        <v>0.34703196347031962</v>
      </c>
      <c r="S188" s="53">
        <f t="shared" si="37"/>
        <v>0.42123287671232879</v>
      </c>
      <c r="T188" s="74">
        <f t="shared" si="38"/>
        <v>0.45205479452054798</v>
      </c>
    </row>
    <row r="189" spans="2:20" x14ac:dyDescent="0.2">
      <c r="B189" s="61">
        <v>21</v>
      </c>
      <c r="C189" s="33" t="s">
        <v>1324</v>
      </c>
      <c r="D189" s="33" t="s">
        <v>1361</v>
      </c>
      <c r="E189" s="49" t="s">
        <v>1325</v>
      </c>
      <c r="F189" s="30"/>
      <c r="G189" s="73">
        <v>0.91700000000000004</v>
      </c>
      <c r="H189" s="50">
        <v>0.45900000000000002</v>
      </c>
      <c r="I189" s="50">
        <v>0.19500000000000001</v>
      </c>
      <c r="J189" s="50">
        <v>0.61199999999999999</v>
      </c>
      <c r="K189" s="50">
        <v>0.61699999999999999</v>
      </c>
      <c r="L189" s="50">
        <v>0.373</v>
      </c>
      <c r="M189" s="50">
        <v>0.17199999999999999</v>
      </c>
      <c r="N189" s="62">
        <v>0.58099999999999996</v>
      </c>
      <c r="O189" s="30"/>
      <c r="P189" s="73">
        <v>0.255</v>
      </c>
      <c r="Q189" s="53">
        <f t="shared" si="35"/>
        <v>1.8</v>
      </c>
      <c r="R189" s="53">
        <f t="shared" si="36"/>
        <v>2.4</v>
      </c>
      <c r="S189" s="53">
        <f t="shared" si="37"/>
        <v>1.4627450980392156</v>
      </c>
      <c r="T189" s="74">
        <f t="shared" si="38"/>
        <v>2.2784313725490195</v>
      </c>
    </row>
    <row r="190" spans="2:20" ht="16" thickBot="1" x14ac:dyDescent="0.25">
      <c r="B190" s="65">
        <v>26</v>
      </c>
      <c r="C190" s="66" t="s">
        <v>1324</v>
      </c>
      <c r="D190" s="66" t="s">
        <v>1438</v>
      </c>
      <c r="E190" s="67" t="s">
        <v>1325</v>
      </c>
      <c r="F190" s="30"/>
      <c r="G190" s="79">
        <v>0.93300000000000005</v>
      </c>
      <c r="H190" s="68">
        <v>0.41299999999999998</v>
      </c>
      <c r="I190" s="68">
        <v>0.28100000000000003</v>
      </c>
      <c r="J190" s="68">
        <v>0.51400000000000001</v>
      </c>
      <c r="K190" s="68">
        <v>0.41899999999999998</v>
      </c>
      <c r="L190" s="68">
        <v>0.21199999999999999</v>
      </c>
      <c r="M190" s="68">
        <v>0.28699999999999998</v>
      </c>
      <c r="N190" s="69">
        <v>0.60799999999999998</v>
      </c>
      <c r="O190" s="30"/>
      <c r="P190" s="79">
        <v>0.51700000000000002</v>
      </c>
      <c r="Q190" s="80">
        <f t="shared" si="35"/>
        <v>0.79883945841392645</v>
      </c>
      <c r="R190" s="80">
        <f t="shared" si="36"/>
        <v>0.99419729206963248</v>
      </c>
      <c r="S190" s="80">
        <f t="shared" si="37"/>
        <v>0.41005802707930367</v>
      </c>
      <c r="T190" s="81">
        <f t="shared" si="38"/>
        <v>1.1760154738878144</v>
      </c>
    </row>
    <row r="192" spans="2:20" ht="16" thickBot="1" x14ac:dyDescent="0.25"/>
    <row r="193" spans="2:39" ht="33" thickBot="1" x14ac:dyDescent="0.25">
      <c r="B193" s="30"/>
      <c r="C193" s="30"/>
      <c r="D193" s="30"/>
      <c r="E193" s="30"/>
      <c r="F193" s="30"/>
      <c r="G193" s="153" t="s">
        <v>1342</v>
      </c>
      <c r="H193" s="153"/>
      <c r="I193" s="153"/>
      <c r="J193" s="153"/>
      <c r="K193" s="153"/>
      <c r="L193" s="153"/>
      <c r="M193" s="153"/>
      <c r="N193" s="153"/>
      <c r="O193" s="30"/>
      <c r="P193" s="96" t="s">
        <v>1456</v>
      </c>
      <c r="Q193" s="165" t="s">
        <v>1384</v>
      </c>
      <c r="R193" s="165"/>
      <c r="S193" s="165"/>
      <c r="T193" s="166"/>
      <c r="V193" s="153" t="s">
        <v>1403</v>
      </c>
      <c r="W193" s="153"/>
      <c r="X193" s="153"/>
      <c r="Y193" s="153"/>
      <c r="Z193" s="153"/>
      <c r="AA193" s="153"/>
      <c r="AB193" s="153"/>
      <c r="AC193" s="153"/>
      <c r="AD193" s="153"/>
      <c r="AE193" s="30"/>
      <c r="AF193" s="169" t="s">
        <v>1456</v>
      </c>
      <c r="AG193" s="165"/>
      <c r="AH193" s="165"/>
      <c r="AI193" s="165"/>
      <c r="AJ193" s="165" t="s">
        <v>1404</v>
      </c>
      <c r="AK193" s="165"/>
      <c r="AL193" s="165"/>
      <c r="AM193" s="166"/>
    </row>
    <row r="194" spans="2:39" ht="112" x14ac:dyDescent="0.2">
      <c r="B194" s="75" t="s">
        <v>1306</v>
      </c>
      <c r="C194" s="76" t="s">
        <v>1307</v>
      </c>
      <c r="D194" s="76" t="s">
        <v>1416</v>
      </c>
      <c r="E194" s="77" t="s">
        <v>1309</v>
      </c>
      <c r="F194" s="30"/>
      <c r="G194" s="27" t="s">
        <v>1327</v>
      </c>
      <c r="H194" s="34" t="s">
        <v>1394</v>
      </c>
      <c r="I194" s="27" t="s">
        <v>1329</v>
      </c>
      <c r="J194" s="34" t="s">
        <v>1395</v>
      </c>
      <c r="K194" s="27" t="s">
        <v>1331</v>
      </c>
      <c r="L194" s="34" t="s">
        <v>1396</v>
      </c>
      <c r="M194" s="27" t="s">
        <v>1333</v>
      </c>
      <c r="N194" s="34" t="s">
        <v>1397</v>
      </c>
      <c r="O194" s="30"/>
      <c r="P194" s="70" t="s">
        <v>1398</v>
      </c>
      <c r="Q194" s="47" t="s">
        <v>1443</v>
      </c>
      <c r="R194" s="47" t="s">
        <v>1444</v>
      </c>
      <c r="S194" s="47" t="s">
        <v>1445</v>
      </c>
      <c r="T194" s="78" t="s">
        <v>1446</v>
      </c>
      <c r="V194" s="95" t="s">
        <v>1343</v>
      </c>
      <c r="W194" s="56" t="s">
        <v>1344</v>
      </c>
      <c r="X194" s="56" t="s">
        <v>1345</v>
      </c>
      <c r="Y194" s="56" t="s">
        <v>1346</v>
      </c>
      <c r="Z194" s="56" t="s">
        <v>1347</v>
      </c>
      <c r="AA194" s="57" t="s">
        <v>1373</v>
      </c>
      <c r="AB194" s="57" t="s">
        <v>1374</v>
      </c>
      <c r="AC194" s="57" t="s">
        <v>1375</v>
      </c>
      <c r="AD194" s="63" t="s">
        <v>1376</v>
      </c>
      <c r="AE194" s="30"/>
      <c r="AF194" s="70" t="s">
        <v>1376</v>
      </c>
      <c r="AG194" s="34" t="s">
        <v>1451</v>
      </c>
      <c r="AH194" s="34" t="s">
        <v>1398</v>
      </c>
      <c r="AI194" s="34" t="s">
        <v>1373</v>
      </c>
      <c r="AJ194" s="47" t="s">
        <v>1452</v>
      </c>
      <c r="AK194" s="47" t="s">
        <v>1453</v>
      </c>
      <c r="AL194" s="47" t="s">
        <v>1454</v>
      </c>
      <c r="AM194" s="78" t="s">
        <v>1455</v>
      </c>
    </row>
    <row r="195" spans="2:39" x14ac:dyDescent="0.2">
      <c r="B195" s="61">
        <v>14</v>
      </c>
      <c r="C195" s="33" t="s">
        <v>1320</v>
      </c>
      <c r="D195" s="33" t="s">
        <v>1431</v>
      </c>
      <c r="E195" s="49" t="s">
        <v>1322</v>
      </c>
      <c r="F195" s="30"/>
      <c r="G195" s="73">
        <v>0.96699999999999997</v>
      </c>
      <c r="H195" s="50">
        <v>0.81399999999999995</v>
      </c>
      <c r="I195" s="50">
        <v>0.72499999999999998</v>
      </c>
      <c r="J195" s="50">
        <v>0.91900000000000004</v>
      </c>
      <c r="K195" s="50">
        <v>0.17299999999999999</v>
      </c>
      <c r="L195" s="50">
        <v>0.438</v>
      </c>
      <c r="M195" s="50">
        <v>2.6700000000000002E-2</v>
      </c>
      <c r="N195" s="62">
        <v>0.43099999999999999</v>
      </c>
      <c r="O195" s="30"/>
      <c r="P195" s="73">
        <v>0.63700000000000001</v>
      </c>
      <c r="Q195" s="53">
        <f t="shared" ref="Q195:Q205" si="39">H195/P195</f>
        <v>1.2778649921507064</v>
      </c>
      <c r="R195" s="53">
        <f t="shared" ref="R195:R205" si="40">J195/P195</f>
        <v>1.4427001569858713</v>
      </c>
      <c r="S195" s="53">
        <f t="shared" ref="S195:S205" si="41">L195/P195</f>
        <v>0.68759811616954469</v>
      </c>
      <c r="T195" s="74">
        <f t="shared" ref="T195:T205" si="42">N195/P195</f>
        <v>0.67660910518053374</v>
      </c>
      <c r="V195" s="73">
        <v>0.89500000000000002</v>
      </c>
      <c r="W195" s="50">
        <v>0.33800000000000002</v>
      </c>
      <c r="X195" s="50">
        <v>1.0699999999999999E-2</v>
      </c>
      <c r="Y195" s="50">
        <v>0.74</v>
      </c>
      <c r="Z195" s="50">
        <v>5.4999999999999997E-3</v>
      </c>
      <c r="AA195" s="50">
        <v>0.83199999999999996</v>
      </c>
      <c r="AB195" s="50">
        <v>0.746</v>
      </c>
      <c r="AC195" s="50">
        <v>0.72399999999999998</v>
      </c>
      <c r="AD195" s="62">
        <v>0</v>
      </c>
      <c r="AE195" s="30"/>
      <c r="AF195" s="73">
        <v>0.214</v>
      </c>
      <c r="AG195" s="50">
        <v>0.63400000000000001</v>
      </c>
      <c r="AH195" s="50">
        <v>0.63700000000000001</v>
      </c>
      <c r="AI195" s="50">
        <v>0.71099999999999997</v>
      </c>
      <c r="AJ195" s="90">
        <f>AD195/AF195</f>
        <v>0</v>
      </c>
      <c r="AK195" s="53">
        <f t="shared" ref="AK195:AK205" si="43">AC195/AG195</f>
        <v>1.1419558359621451</v>
      </c>
      <c r="AL195" s="53">
        <f t="shared" ref="AL195:AL205" si="44">AB195/AH195</f>
        <v>1.1711145996860282</v>
      </c>
      <c r="AM195" s="74">
        <f t="shared" ref="AM195:AM205" si="45">AA195/AI195</f>
        <v>1.170182841068917</v>
      </c>
    </row>
    <row r="196" spans="2:39" x14ac:dyDescent="0.2">
      <c r="B196" s="61">
        <v>16</v>
      </c>
      <c r="C196" s="33" t="s">
        <v>1320</v>
      </c>
      <c r="D196" s="33" t="s">
        <v>1432</v>
      </c>
      <c r="E196" s="49" t="s">
        <v>1322</v>
      </c>
      <c r="F196" s="30"/>
      <c r="G196" s="73">
        <v>0.96499999999999997</v>
      </c>
      <c r="H196" s="50">
        <v>0.872</v>
      </c>
      <c r="I196" s="50">
        <v>0.63</v>
      </c>
      <c r="J196" s="50">
        <v>0.98599999999999999</v>
      </c>
      <c r="K196" s="50">
        <v>0.29599999999999999</v>
      </c>
      <c r="L196" s="50">
        <v>0.64</v>
      </c>
      <c r="M196" s="50">
        <v>1.3599999999999999E-2</v>
      </c>
      <c r="N196" s="62">
        <v>0.58599999999999997</v>
      </c>
      <c r="O196" s="30"/>
      <c r="P196" s="73">
        <v>0.54500000000000004</v>
      </c>
      <c r="Q196" s="53">
        <f t="shared" si="39"/>
        <v>1.5999999999999999</v>
      </c>
      <c r="R196" s="53">
        <f t="shared" si="40"/>
        <v>1.8091743119266053</v>
      </c>
      <c r="S196" s="53">
        <f t="shared" si="41"/>
        <v>1.1743119266055044</v>
      </c>
      <c r="T196" s="74">
        <f t="shared" si="42"/>
        <v>1.0752293577981651</v>
      </c>
      <c r="V196" s="73">
        <v>0.92700000000000005</v>
      </c>
      <c r="W196" s="50">
        <v>0.31900000000000001</v>
      </c>
      <c r="X196" s="50">
        <v>1.21E-2</v>
      </c>
      <c r="Y196" s="50">
        <v>0.78100000000000003</v>
      </c>
      <c r="Z196" s="50">
        <v>7.1999999999999998E-3</v>
      </c>
      <c r="AA196" s="50">
        <v>0.97399999999999998</v>
      </c>
      <c r="AB196" s="50">
        <v>0.91</v>
      </c>
      <c r="AC196" s="50">
        <v>0.92700000000000005</v>
      </c>
      <c r="AD196" s="62">
        <v>0</v>
      </c>
      <c r="AE196" s="30"/>
      <c r="AF196" s="73">
        <v>0.56200000000000006</v>
      </c>
      <c r="AG196" s="50">
        <v>0.53800000000000003</v>
      </c>
      <c r="AH196" s="50">
        <v>0.54500000000000004</v>
      </c>
      <c r="AI196" s="50">
        <v>0.52600000000000002</v>
      </c>
      <c r="AJ196" s="90">
        <f>AD196/AF196</f>
        <v>0</v>
      </c>
      <c r="AK196" s="53">
        <f t="shared" si="43"/>
        <v>1.7230483271375465</v>
      </c>
      <c r="AL196" s="53">
        <f t="shared" si="44"/>
        <v>1.6697247706422018</v>
      </c>
      <c r="AM196" s="74">
        <f t="shared" si="45"/>
        <v>1.8517110266159695</v>
      </c>
    </row>
    <row r="197" spans="2:39" x14ac:dyDescent="0.2">
      <c r="B197" s="61">
        <v>20</v>
      </c>
      <c r="C197" s="33" t="s">
        <v>1324</v>
      </c>
      <c r="D197" s="33" t="s">
        <v>1365</v>
      </c>
      <c r="E197" s="49" t="s">
        <v>1322</v>
      </c>
      <c r="F197" s="30"/>
      <c r="G197" s="73">
        <v>0.92700000000000005</v>
      </c>
      <c r="H197" s="50">
        <v>0.109</v>
      </c>
      <c r="I197" s="50">
        <v>0.88600000000000001</v>
      </c>
      <c r="J197" s="50">
        <v>9.3799999999999994E-2</v>
      </c>
      <c r="K197" s="50">
        <v>6.0900000000000003E-2</v>
      </c>
      <c r="L197" s="50">
        <v>0.25900000000000001</v>
      </c>
      <c r="M197" s="50">
        <v>9.1000000000000004E-3</v>
      </c>
      <c r="N197" s="62">
        <v>0.42</v>
      </c>
      <c r="O197" s="30"/>
      <c r="P197" s="73">
        <v>0.309</v>
      </c>
      <c r="Q197" s="53">
        <f t="shared" si="39"/>
        <v>0.3527508090614887</v>
      </c>
      <c r="R197" s="53">
        <f t="shared" si="40"/>
        <v>0.30355987055016181</v>
      </c>
      <c r="S197" s="53">
        <f t="shared" si="41"/>
        <v>0.8381877022653722</v>
      </c>
      <c r="T197" s="74">
        <f t="shared" si="42"/>
        <v>1.3592233009708738</v>
      </c>
      <c r="V197" s="73">
        <v>0.90900000000000003</v>
      </c>
      <c r="W197" s="50">
        <v>0.36299999999999999</v>
      </c>
      <c r="X197" s="50">
        <v>2.2200000000000001E-2</v>
      </c>
      <c r="Y197" s="50">
        <v>0.90900000000000003</v>
      </c>
      <c r="Z197" s="50">
        <v>1.1900000000000001E-2</v>
      </c>
      <c r="AA197" s="50">
        <v>5.8799999999999998E-2</v>
      </c>
      <c r="AB197" s="50">
        <v>8.1299999999999997E-2</v>
      </c>
      <c r="AC197" s="50">
        <v>7.6399999999999996E-2</v>
      </c>
      <c r="AD197" s="62">
        <v>0</v>
      </c>
      <c r="AE197" s="30"/>
      <c r="AF197" s="73">
        <v>0</v>
      </c>
      <c r="AG197" s="50">
        <v>0.30199999999999999</v>
      </c>
      <c r="AH197" s="50">
        <v>0.309</v>
      </c>
      <c r="AI197" s="50">
        <v>0.34300000000000003</v>
      </c>
      <c r="AJ197" s="90" t="s">
        <v>1450</v>
      </c>
      <c r="AK197" s="53">
        <f t="shared" si="43"/>
        <v>0.25298013245033113</v>
      </c>
      <c r="AL197" s="53">
        <f t="shared" si="44"/>
        <v>0.26310679611650484</v>
      </c>
      <c r="AM197" s="74">
        <f t="shared" si="45"/>
        <v>0.1714285714285714</v>
      </c>
    </row>
    <row r="198" spans="2:39" x14ac:dyDescent="0.2">
      <c r="B198" s="61">
        <v>22</v>
      </c>
      <c r="C198" s="33" t="s">
        <v>1324</v>
      </c>
      <c r="D198" s="33" t="s">
        <v>1433</v>
      </c>
      <c r="E198" s="49" t="s">
        <v>1322</v>
      </c>
      <c r="F198" s="30"/>
      <c r="G198" s="73">
        <v>0.69899999999999995</v>
      </c>
      <c r="H198" s="50">
        <v>0.871</v>
      </c>
      <c r="I198" s="50">
        <v>0.45900000000000002</v>
      </c>
      <c r="J198" s="50">
        <v>0.995</v>
      </c>
      <c r="K198" s="50">
        <v>0.41799999999999998</v>
      </c>
      <c r="L198" s="50">
        <v>0.72399999999999998</v>
      </c>
      <c r="M198" s="50">
        <v>6.9900000000000004E-2</v>
      </c>
      <c r="N198" s="62">
        <v>0.88300000000000001</v>
      </c>
      <c r="O198" s="30"/>
      <c r="P198" s="73">
        <v>0.82599999999999996</v>
      </c>
      <c r="Q198" s="53">
        <f t="shared" si="39"/>
        <v>1.0544794188861986</v>
      </c>
      <c r="R198" s="53">
        <f t="shared" si="40"/>
        <v>1.2046004842615012</v>
      </c>
      <c r="S198" s="53">
        <f t="shared" si="41"/>
        <v>0.87651331719128334</v>
      </c>
      <c r="T198" s="74">
        <f t="shared" si="42"/>
        <v>1.0690072639225183</v>
      </c>
      <c r="V198" s="73">
        <v>0.58099999999999996</v>
      </c>
      <c r="W198" s="50">
        <v>0.221</v>
      </c>
      <c r="X198" s="50">
        <v>1.4E-2</v>
      </c>
      <c r="Y198" s="50">
        <v>0.55200000000000005</v>
      </c>
      <c r="Z198" s="50">
        <v>0.17899999999999999</v>
      </c>
      <c r="AA198" s="50">
        <v>0.621</v>
      </c>
      <c r="AB198" s="50">
        <v>0.69</v>
      </c>
      <c r="AC198" s="50">
        <v>0.98799999999999999</v>
      </c>
      <c r="AD198" s="62">
        <v>0</v>
      </c>
      <c r="AE198" s="30"/>
      <c r="AF198" s="73">
        <v>0.70499999999999996</v>
      </c>
      <c r="AG198" s="50">
        <v>0.82499999999999996</v>
      </c>
      <c r="AH198" s="50">
        <v>0.82599999999999996</v>
      </c>
      <c r="AI198" s="50">
        <v>0.81100000000000005</v>
      </c>
      <c r="AJ198" s="90">
        <f>AD198/AF198</f>
        <v>0</v>
      </c>
      <c r="AK198" s="53">
        <f t="shared" si="43"/>
        <v>1.1975757575757577</v>
      </c>
      <c r="AL198" s="53">
        <f t="shared" si="44"/>
        <v>0.83535108958837767</v>
      </c>
      <c r="AM198" s="74">
        <f t="shared" si="45"/>
        <v>0.76572133168927248</v>
      </c>
    </row>
    <row r="199" spans="2:39" x14ac:dyDescent="0.2">
      <c r="B199" s="61">
        <v>23</v>
      </c>
      <c r="C199" s="33" t="s">
        <v>1324</v>
      </c>
      <c r="D199" s="33" t="s">
        <v>1434</v>
      </c>
      <c r="E199" s="49" t="s">
        <v>1322</v>
      </c>
      <c r="F199" s="30"/>
      <c r="G199" s="73">
        <v>0.96599999999999997</v>
      </c>
      <c r="H199" s="50">
        <v>0.82899999999999996</v>
      </c>
      <c r="I199" s="50">
        <v>0.73899999999999999</v>
      </c>
      <c r="J199" s="50">
        <v>0.85299999999999998</v>
      </c>
      <c r="K199" s="50">
        <v>0.17100000000000001</v>
      </c>
      <c r="L199" s="50">
        <v>0.70299999999999996</v>
      </c>
      <c r="M199" s="50">
        <v>1.67E-2</v>
      </c>
      <c r="N199" s="62">
        <v>0.88400000000000001</v>
      </c>
      <c r="O199" s="30"/>
      <c r="P199" s="73">
        <v>0.81299999999999994</v>
      </c>
      <c r="Q199" s="53">
        <f t="shared" si="39"/>
        <v>1.019680196801968</v>
      </c>
      <c r="R199" s="53">
        <f t="shared" si="40"/>
        <v>1.04920049200492</v>
      </c>
      <c r="S199" s="53">
        <f t="shared" si="41"/>
        <v>0.86469864698646992</v>
      </c>
      <c r="T199" s="74">
        <f t="shared" si="42"/>
        <v>1.0873308733087332</v>
      </c>
      <c r="V199" s="73">
        <v>0.94199999999999995</v>
      </c>
      <c r="W199" s="50">
        <v>0.26700000000000002</v>
      </c>
      <c r="X199" s="50">
        <v>5.8999999999999999E-3</v>
      </c>
      <c r="Y199" s="50">
        <v>0.68799999999999994</v>
      </c>
      <c r="Z199" s="50">
        <v>9.2700000000000005E-2</v>
      </c>
      <c r="AA199" s="50">
        <v>0.746</v>
      </c>
      <c r="AB199" s="50">
        <v>0.76100000000000001</v>
      </c>
      <c r="AC199" s="50">
        <v>0.80900000000000005</v>
      </c>
      <c r="AD199" s="62">
        <v>0</v>
      </c>
      <c r="AE199" s="30"/>
      <c r="AF199" s="73">
        <v>0.375</v>
      </c>
      <c r="AG199" s="50">
        <v>0.84099999999999997</v>
      </c>
      <c r="AH199" s="50">
        <v>0.81299999999999994</v>
      </c>
      <c r="AI199" s="50">
        <v>0.80900000000000005</v>
      </c>
      <c r="AJ199" s="90">
        <f>AD199/AF199</f>
        <v>0</v>
      </c>
      <c r="AK199" s="53">
        <f t="shared" si="43"/>
        <v>0.96195005945303225</v>
      </c>
      <c r="AL199" s="53">
        <f t="shared" si="44"/>
        <v>0.93603936039360403</v>
      </c>
      <c r="AM199" s="74">
        <f t="shared" si="45"/>
        <v>0.92212608158220022</v>
      </c>
    </row>
    <row r="200" spans="2:39" x14ac:dyDescent="0.2">
      <c r="B200" s="61">
        <v>13</v>
      </c>
      <c r="C200" s="33" t="s">
        <v>1320</v>
      </c>
      <c r="D200" s="33" t="s">
        <v>1435</v>
      </c>
      <c r="E200" s="49" t="s">
        <v>1325</v>
      </c>
      <c r="F200" s="30"/>
      <c r="G200" s="73">
        <v>0.96699999999999997</v>
      </c>
      <c r="H200" s="50">
        <v>0.79200000000000004</v>
      </c>
      <c r="I200" s="50">
        <v>0.68799999999999994</v>
      </c>
      <c r="J200" s="50">
        <v>0.85</v>
      </c>
      <c r="K200" s="50">
        <v>0.20200000000000001</v>
      </c>
      <c r="L200" s="50">
        <v>0.59899999999999998</v>
      </c>
      <c r="M200" s="50">
        <v>2.8000000000000001E-2</v>
      </c>
      <c r="N200" s="62">
        <v>0.71599999999999997</v>
      </c>
      <c r="O200" s="30"/>
      <c r="P200" s="73">
        <v>0.48499999999999999</v>
      </c>
      <c r="Q200" s="53">
        <f t="shared" si="39"/>
        <v>1.6329896907216497</v>
      </c>
      <c r="R200" s="53">
        <f t="shared" si="40"/>
        <v>1.7525773195876289</v>
      </c>
      <c r="S200" s="53">
        <f t="shared" si="41"/>
        <v>1.2350515463917526</v>
      </c>
      <c r="T200" s="74">
        <f t="shared" si="42"/>
        <v>1.4762886597938145</v>
      </c>
      <c r="V200" s="73">
        <v>0.91900000000000004</v>
      </c>
      <c r="W200" s="50">
        <v>0.28399999999999997</v>
      </c>
      <c r="X200" s="50">
        <v>1.12E-2</v>
      </c>
      <c r="Y200" s="50">
        <v>0.76500000000000001</v>
      </c>
      <c r="Z200" s="50">
        <v>3.4599999999999999E-2</v>
      </c>
      <c r="AA200" s="50">
        <v>0.69199999999999995</v>
      </c>
      <c r="AB200" s="50">
        <v>0.65800000000000003</v>
      </c>
      <c r="AC200" s="50">
        <v>0.65300000000000002</v>
      </c>
      <c r="AD200" s="62">
        <v>0</v>
      </c>
      <c r="AE200" s="30"/>
      <c r="AF200" s="73">
        <v>0.68400000000000005</v>
      </c>
      <c r="AG200" s="50">
        <v>0.44900000000000001</v>
      </c>
      <c r="AH200" s="50">
        <v>0.48499999999999999</v>
      </c>
      <c r="AI200" s="50">
        <v>0.57799999999999996</v>
      </c>
      <c r="AJ200" s="90">
        <f>AD200/AF200</f>
        <v>0</v>
      </c>
      <c r="AK200" s="53">
        <f t="shared" si="43"/>
        <v>1.4543429844097995</v>
      </c>
      <c r="AL200" s="53">
        <f t="shared" si="44"/>
        <v>1.3567010309278351</v>
      </c>
      <c r="AM200" s="74">
        <f t="shared" si="45"/>
        <v>1.1972318339100345</v>
      </c>
    </row>
    <row r="201" spans="2:39" x14ac:dyDescent="0.2">
      <c r="B201" s="61">
        <v>15</v>
      </c>
      <c r="C201" s="33" t="s">
        <v>1320</v>
      </c>
      <c r="D201" s="33" t="s">
        <v>1436</v>
      </c>
      <c r="E201" s="49" t="s">
        <v>1325</v>
      </c>
      <c r="F201" s="30"/>
      <c r="G201" s="73">
        <v>0.70499999999999996</v>
      </c>
      <c r="H201" s="50">
        <v>0.90800000000000003</v>
      </c>
      <c r="I201" s="50">
        <v>0.59099999999999997</v>
      </c>
      <c r="J201" s="50">
        <v>0.999</v>
      </c>
      <c r="K201" s="50">
        <v>0.30499999999999999</v>
      </c>
      <c r="L201" s="50">
        <v>0.73499999999999999</v>
      </c>
      <c r="M201" s="50">
        <v>3.2099999999999997E-2</v>
      </c>
      <c r="N201" s="62">
        <v>0.85899999999999999</v>
      </c>
      <c r="O201" s="30"/>
      <c r="P201" s="73">
        <v>0.94699999999999995</v>
      </c>
      <c r="Q201" s="53">
        <f t="shared" si="39"/>
        <v>0.95881731784582902</v>
      </c>
      <c r="R201" s="53">
        <f t="shared" si="40"/>
        <v>1.0549102428722281</v>
      </c>
      <c r="S201" s="53">
        <f t="shared" si="41"/>
        <v>0.77613516367476243</v>
      </c>
      <c r="T201" s="74">
        <f t="shared" si="42"/>
        <v>0.90707497360084477</v>
      </c>
      <c r="V201" s="73">
        <v>0.59199999999999997</v>
      </c>
      <c r="W201" s="50">
        <v>0.28499999999999998</v>
      </c>
      <c r="X201" s="50">
        <v>8.8000000000000005E-3</v>
      </c>
      <c r="Y201" s="50">
        <v>0.76900000000000002</v>
      </c>
      <c r="Z201" s="50">
        <v>5.7700000000000001E-2</v>
      </c>
      <c r="AA201" s="50">
        <v>0.74399999999999999</v>
      </c>
      <c r="AB201" s="50">
        <v>0.82699999999999996</v>
      </c>
      <c r="AC201" s="50">
        <v>0.85</v>
      </c>
      <c r="AD201" s="62">
        <v>0.33300000000000002</v>
      </c>
      <c r="AE201" s="30"/>
      <c r="AF201" s="73">
        <v>0.66700000000000004</v>
      </c>
      <c r="AG201" s="50">
        <v>0.95399999999999996</v>
      </c>
      <c r="AH201" s="50">
        <v>0.94699999999999995</v>
      </c>
      <c r="AI201" s="50">
        <v>0.92100000000000004</v>
      </c>
      <c r="AJ201" s="90">
        <f>AD201/AF201</f>
        <v>0.49925037481259371</v>
      </c>
      <c r="AK201" s="53">
        <f t="shared" si="43"/>
        <v>0.89098532494758909</v>
      </c>
      <c r="AL201" s="53">
        <f t="shared" si="44"/>
        <v>0.87328405491024286</v>
      </c>
      <c r="AM201" s="74">
        <f t="shared" si="45"/>
        <v>0.80781758957654715</v>
      </c>
    </row>
    <row r="202" spans="2:39" x14ac:dyDescent="0.2">
      <c r="B202" s="61">
        <v>18</v>
      </c>
      <c r="C202" s="33" t="s">
        <v>1320</v>
      </c>
      <c r="D202" s="33" t="s">
        <v>1437</v>
      </c>
      <c r="E202" s="49" t="s">
        <v>1325</v>
      </c>
      <c r="F202" s="30"/>
      <c r="G202" s="73">
        <v>0.97</v>
      </c>
      <c r="H202" s="50">
        <v>0.186</v>
      </c>
      <c r="I202" s="50">
        <v>0.55100000000000005</v>
      </c>
      <c r="J202" s="50">
        <v>0.27200000000000002</v>
      </c>
      <c r="K202" s="50">
        <v>0.33100000000000002</v>
      </c>
      <c r="L202" s="50">
        <v>3.9800000000000002E-2</v>
      </c>
      <c r="M202" s="50">
        <v>3.5299999999999998E-2</v>
      </c>
      <c r="N202" s="62">
        <v>0.105</v>
      </c>
      <c r="O202" s="30"/>
      <c r="P202" s="73">
        <v>0.157</v>
      </c>
      <c r="Q202" s="53">
        <f t="shared" si="39"/>
        <v>1.1847133757961783</v>
      </c>
      <c r="R202" s="53">
        <f t="shared" si="40"/>
        <v>1.7324840764331211</v>
      </c>
      <c r="S202" s="53">
        <f t="shared" si="41"/>
        <v>0.2535031847133758</v>
      </c>
      <c r="T202" s="74">
        <f t="shared" si="42"/>
        <v>0.66878980891719741</v>
      </c>
      <c r="V202" s="73">
        <v>0.94299999999999995</v>
      </c>
      <c r="W202" s="50">
        <v>0.3</v>
      </c>
      <c r="X202" s="50">
        <v>1.26E-2</v>
      </c>
      <c r="Y202" s="50">
        <v>0.876</v>
      </c>
      <c r="Z202" s="50">
        <v>1.3100000000000001E-2</v>
      </c>
      <c r="AA202" s="50">
        <v>0.16800000000000001</v>
      </c>
      <c r="AB202" s="50">
        <v>0.11799999999999999</v>
      </c>
      <c r="AC202" s="50">
        <v>9.7000000000000003E-2</v>
      </c>
      <c r="AD202" s="62">
        <v>0</v>
      </c>
      <c r="AE202" s="30"/>
      <c r="AF202" s="73">
        <v>0</v>
      </c>
      <c r="AG202" s="50">
        <v>0.152</v>
      </c>
      <c r="AH202" s="50">
        <v>0.157</v>
      </c>
      <c r="AI202" s="50">
        <v>0.16</v>
      </c>
      <c r="AJ202" s="90" t="s">
        <v>1450</v>
      </c>
      <c r="AK202" s="53">
        <f t="shared" si="43"/>
        <v>0.63815789473684215</v>
      </c>
      <c r="AL202" s="53">
        <f t="shared" si="44"/>
        <v>0.75159235668789803</v>
      </c>
      <c r="AM202" s="74">
        <f t="shared" si="45"/>
        <v>1.05</v>
      </c>
    </row>
    <row r="203" spans="2:39" x14ac:dyDescent="0.2">
      <c r="B203" s="61">
        <v>19</v>
      </c>
      <c r="C203" s="33" t="s">
        <v>1324</v>
      </c>
      <c r="D203" s="33" t="s">
        <v>1363</v>
      </c>
      <c r="E203" s="49" t="s">
        <v>1325</v>
      </c>
      <c r="F203" s="30"/>
      <c r="G203" s="73">
        <v>0.90600000000000003</v>
      </c>
      <c r="H203" s="50">
        <v>0.32500000000000001</v>
      </c>
      <c r="I203" s="50">
        <v>0.77400000000000002</v>
      </c>
      <c r="J203" s="50">
        <v>0.32900000000000001</v>
      </c>
      <c r="K203" s="50">
        <v>0.14599999999999999</v>
      </c>
      <c r="L203" s="50">
        <v>0.28499999999999998</v>
      </c>
      <c r="M203" s="50">
        <v>1.5100000000000001E-2</v>
      </c>
      <c r="N203" s="62">
        <v>0.503</v>
      </c>
      <c r="O203" s="30"/>
      <c r="P203" s="73">
        <v>0.876</v>
      </c>
      <c r="Q203" s="53">
        <f t="shared" si="39"/>
        <v>0.37100456621004568</v>
      </c>
      <c r="R203" s="53">
        <f t="shared" si="40"/>
        <v>0.37557077625570778</v>
      </c>
      <c r="S203" s="53">
        <f t="shared" si="41"/>
        <v>0.32534246575342463</v>
      </c>
      <c r="T203" s="74">
        <f t="shared" si="42"/>
        <v>0.57420091324200917</v>
      </c>
      <c r="V203" s="73">
        <v>0.89100000000000001</v>
      </c>
      <c r="W203" s="50">
        <v>0.54200000000000004</v>
      </c>
      <c r="X203" s="50">
        <v>1.7299999999999999E-2</v>
      </c>
      <c r="Y203" s="50">
        <v>0.79900000000000004</v>
      </c>
      <c r="Z203" s="50">
        <v>7.7999999999999996E-3</v>
      </c>
      <c r="AA203" s="50">
        <v>0.20699999999999999</v>
      </c>
      <c r="AB203" s="50">
        <v>0.20799999999999999</v>
      </c>
      <c r="AC203" s="50">
        <v>0.16600000000000001</v>
      </c>
      <c r="AD203" s="62">
        <v>0</v>
      </c>
      <c r="AE203" s="30"/>
      <c r="AF203" s="73">
        <v>0.86099999999999999</v>
      </c>
      <c r="AG203" s="50">
        <v>0.879</v>
      </c>
      <c r="AH203" s="50">
        <v>0.876</v>
      </c>
      <c r="AI203" s="50">
        <v>0.87</v>
      </c>
      <c r="AJ203" s="90">
        <f>AD203/AF203</f>
        <v>0</v>
      </c>
      <c r="AK203" s="53">
        <f t="shared" si="43"/>
        <v>0.18885096700796361</v>
      </c>
      <c r="AL203" s="53">
        <f t="shared" si="44"/>
        <v>0.23744292237442921</v>
      </c>
      <c r="AM203" s="74">
        <f t="shared" si="45"/>
        <v>0.2379310344827586</v>
      </c>
    </row>
    <row r="204" spans="2:39" x14ac:dyDescent="0.2">
      <c r="B204" s="61">
        <v>21</v>
      </c>
      <c r="C204" s="33" t="s">
        <v>1324</v>
      </c>
      <c r="D204" s="33" t="s">
        <v>1361</v>
      </c>
      <c r="E204" s="49" t="s">
        <v>1325</v>
      </c>
      <c r="F204" s="30"/>
      <c r="G204" s="73">
        <v>0.93899999999999995</v>
      </c>
      <c r="H204" s="50">
        <v>0.42799999999999999</v>
      </c>
      <c r="I204" s="50">
        <v>0.76100000000000001</v>
      </c>
      <c r="J204" s="50">
        <v>0.438</v>
      </c>
      <c r="K204" s="50">
        <v>0.152</v>
      </c>
      <c r="L204" s="50">
        <v>0.36199999999999999</v>
      </c>
      <c r="M204" s="50">
        <v>2.18E-2</v>
      </c>
      <c r="N204" s="62">
        <v>0.57899999999999996</v>
      </c>
      <c r="O204" s="30"/>
      <c r="P204" s="73">
        <v>0.255</v>
      </c>
      <c r="Q204" s="53">
        <f t="shared" si="39"/>
        <v>1.6784313725490196</v>
      </c>
      <c r="R204" s="53">
        <f t="shared" si="40"/>
        <v>1.7176470588235293</v>
      </c>
      <c r="S204" s="53">
        <f t="shared" si="41"/>
        <v>1.4196078431372547</v>
      </c>
      <c r="T204" s="74">
        <f t="shared" si="42"/>
        <v>2.2705882352941176</v>
      </c>
      <c r="V204" s="73">
        <v>0.92500000000000004</v>
      </c>
      <c r="W204" s="50">
        <v>0.52300000000000002</v>
      </c>
      <c r="X204" s="50">
        <v>1.9099999999999999E-2</v>
      </c>
      <c r="Y204" s="50">
        <v>0.60099999999999998</v>
      </c>
      <c r="Z204" s="50">
        <v>3.3E-3</v>
      </c>
      <c r="AA204" s="50">
        <v>0.35899999999999999</v>
      </c>
      <c r="AB204" s="50">
        <v>0.33500000000000002</v>
      </c>
      <c r="AC204" s="50">
        <v>0.311</v>
      </c>
      <c r="AD204" s="62">
        <v>0.33300000000000002</v>
      </c>
      <c r="AE204" s="30"/>
      <c r="AF204" s="73">
        <v>0.24399999999999999</v>
      </c>
      <c r="AG204" s="50">
        <v>0.25</v>
      </c>
      <c r="AH204" s="50">
        <v>0.255</v>
      </c>
      <c r="AI204" s="50">
        <v>0.23599999999999999</v>
      </c>
      <c r="AJ204" s="90">
        <f>AD204/AF204</f>
        <v>1.3647540983606559</v>
      </c>
      <c r="AK204" s="53">
        <f t="shared" si="43"/>
        <v>1.244</v>
      </c>
      <c r="AL204" s="53">
        <f t="shared" si="44"/>
        <v>1.3137254901960784</v>
      </c>
      <c r="AM204" s="74">
        <f t="shared" si="45"/>
        <v>1.521186440677966</v>
      </c>
    </row>
    <row r="205" spans="2:39" ht="16" thickBot="1" x14ac:dyDescent="0.25">
      <c r="B205" s="65">
        <v>26</v>
      </c>
      <c r="C205" s="66" t="s">
        <v>1324</v>
      </c>
      <c r="D205" s="66" t="s">
        <v>1438</v>
      </c>
      <c r="E205" s="67" t="s">
        <v>1325</v>
      </c>
      <c r="F205" s="30"/>
      <c r="G205" s="79">
        <v>0.83399999999999996</v>
      </c>
      <c r="H205" s="68">
        <v>0.58599999999999997</v>
      </c>
      <c r="I205" s="68">
        <v>0.753</v>
      </c>
      <c r="J205" s="68">
        <v>0.67</v>
      </c>
      <c r="K205" s="68">
        <v>0.13800000000000001</v>
      </c>
      <c r="L205" s="68">
        <v>0.19700000000000001</v>
      </c>
      <c r="M205" s="68">
        <v>4.8500000000000001E-2</v>
      </c>
      <c r="N205" s="69">
        <v>0.54800000000000004</v>
      </c>
      <c r="O205" s="30"/>
      <c r="P205" s="79">
        <v>0.51700000000000002</v>
      </c>
      <c r="Q205" s="80">
        <f t="shared" si="39"/>
        <v>1.1334622823984526</v>
      </c>
      <c r="R205" s="80">
        <f t="shared" si="40"/>
        <v>1.2959381044487428</v>
      </c>
      <c r="S205" s="80">
        <f t="shared" si="41"/>
        <v>0.38104448742746616</v>
      </c>
      <c r="T205" s="81">
        <f t="shared" si="42"/>
        <v>1.0599613152804643</v>
      </c>
      <c r="V205" s="79">
        <v>0.437</v>
      </c>
      <c r="W205" s="68">
        <v>0.28799999999999998</v>
      </c>
      <c r="X205" s="68">
        <v>2.9000000000000001E-2</v>
      </c>
      <c r="Y205" s="68">
        <v>0.7</v>
      </c>
      <c r="Z205" s="68">
        <v>0.14799999999999999</v>
      </c>
      <c r="AA205" s="68">
        <v>0.35599999999999998</v>
      </c>
      <c r="AB205" s="68">
        <v>0.183</v>
      </c>
      <c r="AC205" s="68">
        <v>0.19700000000000001</v>
      </c>
      <c r="AD205" s="69">
        <v>2.3300000000000001E-2</v>
      </c>
      <c r="AE205" s="30"/>
      <c r="AF205" s="79">
        <v>0.42899999999999999</v>
      </c>
      <c r="AG205" s="68">
        <v>0.51100000000000001</v>
      </c>
      <c r="AH205" s="68">
        <v>0.51700000000000002</v>
      </c>
      <c r="AI205" s="68">
        <v>0.502</v>
      </c>
      <c r="AJ205" s="80">
        <f>AD205/AF205</f>
        <v>5.4312354312354316E-2</v>
      </c>
      <c r="AK205" s="80">
        <f t="shared" si="43"/>
        <v>0.38551859099804309</v>
      </c>
      <c r="AL205" s="80">
        <f t="shared" si="44"/>
        <v>0.35396518375241776</v>
      </c>
      <c r="AM205" s="81">
        <f t="shared" si="45"/>
        <v>0.70916334661354574</v>
      </c>
    </row>
    <row r="206" spans="2:39" x14ac:dyDescent="0.2">
      <c r="V206" s="30"/>
      <c r="W206" s="30"/>
      <c r="X206" s="30"/>
      <c r="Y206" s="30"/>
      <c r="Z206" s="30"/>
      <c r="AA206" s="30"/>
      <c r="AB206" s="30"/>
      <c r="AC206" s="30"/>
      <c r="AD206" s="30"/>
      <c r="AE206" s="30"/>
      <c r="AF206" s="30"/>
      <c r="AG206" s="30"/>
      <c r="AH206" s="30"/>
      <c r="AI206" s="30"/>
      <c r="AJ206" s="30"/>
      <c r="AK206" s="30"/>
      <c r="AL206" s="30"/>
      <c r="AM206" s="30"/>
    </row>
  </sheetData>
  <mergeCells count="39">
    <mergeCell ref="B1:AF1"/>
    <mergeCell ref="G5:P5"/>
    <mergeCell ref="B3:P3"/>
    <mergeCell ref="B19:P19"/>
    <mergeCell ref="G21:P21"/>
    <mergeCell ref="B38:T38"/>
    <mergeCell ref="Q40:T40"/>
    <mergeCell ref="B54:T54"/>
    <mergeCell ref="Q56:T56"/>
    <mergeCell ref="G40:N40"/>
    <mergeCell ref="G56:N56"/>
    <mergeCell ref="B74:T74"/>
    <mergeCell ref="G76:N76"/>
    <mergeCell ref="Q76:T76"/>
    <mergeCell ref="B90:T90"/>
    <mergeCell ref="G92:N92"/>
    <mergeCell ref="Q92:T92"/>
    <mergeCell ref="B110:T110"/>
    <mergeCell ref="G112:N112"/>
    <mergeCell ref="Q112:T112"/>
    <mergeCell ref="B126:T126"/>
    <mergeCell ref="G128:N128"/>
    <mergeCell ref="Q128:T128"/>
    <mergeCell ref="B146:T146"/>
    <mergeCell ref="G148:N148"/>
    <mergeCell ref="Q148:T148"/>
    <mergeCell ref="B176:T176"/>
    <mergeCell ref="G178:N178"/>
    <mergeCell ref="Q178:T178"/>
    <mergeCell ref="G162:N162"/>
    <mergeCell ref="Q162:T162"/>
    <mergeCell ref="G193:N193"/>
    <mergeCell ref="Q193:T193"/>
    <mergeCell ref="V162:AD162"/>
    <mergeCell ref="AF162:AI162"/>
    <mergeCell ref="AJ162:AM162"/>
    <mergeCell ref="V193:AD193"/>
    <mergeCell ref="AF193:AI193"/>
    <mergeCell ref="AJ193:AM19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inventory</vt:lpstr>
      <vt:lpstr>Supplementary Table 1</vt:lpstr>
      <vt:lpstr>Supplementary Table 2</vt:lpstr>
      <vt:lpstr>Supplementary Table 3</vt:lpstr>
      <vt:lpstr>Supplementary Table 4</vt:lpstr>
      <vt:lpstr>Supplementary Table 5</vt:lpstr>
      <vt:lpstr>Supplementary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ulia.quattrini@unimib.it</dc:creator>
  <cp:lastModifiedBy>emanuele.azzoni@unimib.it</cp:lastModifiedBy>
  <dcterms:created xsi:type="dcterms:W3CDTF">2026-02-06T12:28:26Z</dcterms:created>
  <dcterms:modified xsi:type="dcterms:W3CDTF">2026-02-11T09:38:19Z</dcterms:modified>
</cp:coreProperties>
</file>